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ocuments\Wellcome PhD\Main project\Paper\"/>
    </mc:Choice>
  </mc:AlternateContent>
  <xr:revisionPtr revIDLastSave="0" documentId="8_{AE28B979-8C54-4364-907B-EE165ABBC569}" xr6:coauthVersionLast="47" xr6:coauthVersionMax="47" xr10:uidLastSave="{00000000-0000-0000-0000-000000000000}"/>
  <bookViews>
    <workbookView xWindow="-108" yWindow="-108" windowWidth="23256" windowHeight="12576" activeTab="3" xr2:uid="{B9CB39DF-B403-498F-95AA-AE529833EBBB}"/>
  </bookViews>
  <sheets>
    <sheet name="PNO1" sheetId="11" r:id="rId1"/>
    <sheet name="LTV1" sheetId="12" r:id="rId2"/>
    <sheet name="DIMT1" sheetId="13" r:id="rId3"/>
    <sheet name="TSR1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" i="14" l="1"/>
  <c r="S3" i="14"/>
  <c r="S4" i="14"/>
  <c r="S5" i="14"/>
  <c r="S6" i="14"/>
  <c r="S7" i="14"/>
  <c r="S8" i="14"/>
  <c r="S9" i="14"/>
  <c r="S10" i="14"/>
  <c r="S11" i="14"/>
  <c r="S12" i="14"/>
  <c r="S13" i="14"/>
  <c r="S14" i="14"/>
  <c r="S15" i="14"/>
  <c r="S16" i="14"/>
  <c r="S17" i="14"/>
  <c r="S18" i="14"/>
  <c r="S19" i="14"/>
  <c r="S20" i="14"/>
  <c r="S21" i="14"/>
  <c r="S22" i="14"/>
  <c r="S23" i="14"/>
  <c r="S24" i="14"/>
  <c r="S25" i="14"/>
  <c r="S26" i="14"/>
  <c r="S27" i="14"/>
  <c r="S28" i="14"/>
  <c r="S29" i="14"/>
  <c r="S30" i="14"/>
  <c r="S31" i="14"/>
  <c r="S32" i="14"/>
  <c r="S33" i="14"/>
  <c r="S34" i="14"/>
  <c r="S35" i="14"/>
  <c r="S36" i="14"/>
  <c r="S37" i="14"/>
  <c r="S38" i="14"/>
  <c r="S39" i="14"/>
  <c r="S40" i="14"/>
  <c r="S41" i="14"/>
  <c r="S42" i="14"/>
  <c r="S43" i="14"/>
  <c r="S44" i="14"/>
  <c r="S45" i="14"/>
  <c r="S46" i="14"/>
  <c r="S47" i="14"/>
  <c r="S48" i="14"/>
  <c r="S49" i="14"/>
  <c r="S50" i="14"/>
  <c r="S51" i="14"/>
  <c r="S52" i="14"/>
  <c r="S53" i="14"/>
  <c r="S54" i="14"/>
  <c r="S55" i="14"/>
  <c r="S56" i="14"/>
  <c r="S57" i="14"/>
  <c r="S58" i="14"/>
  <c r="S59" i="14"/>
  <c r="S60" i="14"/>
  <c r="S61" i="14"/>
  <c r="S62" i="14"/>
  <c r="S63" i="14"/>
  <c r="S64" i="14"/>
  <c r="S65" i="14"/>
  <c r="S66" i="14"/>
  <c r="S67" i="14"/>
  <c r="S68" i="14"/>
  <c r="S69" i="14"/>
  <c r="S70" i="14"/>
  <c r="S71" i="14"/>
  <c r="S72" i="14"/>
  <c r="S73" i="14"/>
  <c r="S74" i="14"/>
  <c r="S75" i="14"/>
  <c r="S76" i="14"/>
  <c r="S77" i="14"/>
  <c r="S78" i="14"/>
  <c r="S79" i="14"/>
  <c r="S80" i="14"/>
  <c r="S81" i="14"/>
  <c r="S82" i="14"/>
  <c r="S83" i="14"/>
  <c r="S84" i="14"/>
  <c r="S85" i="14"/>
  <c r="S86" i="14"/>
  <c r="S87" i="14"/>
  <c r="S88" i="14"/>
  <c r="S89" i="14"/>
  <c r="S90" i="14"/>
  <c r="S91" i="14"/>
  <c r="S92" i="14"/>
  <c r="S93" i="14"/>
  <c r="S94" i="14"/>
  <c r="S95" i="14"/>
  <c r="S96" i="14"/>
  <c r="S97" i="14"/>
  <c r="S98" i="14"/>
  <c r="S99" i="14"/>
  <c r="S100" i="14"/>
  <c r="S101" i="14"/>
  <c r="S102" i="14"/>
  <c r="S103" i="14"/>
  <c r="S104" i="14"/>
  <c r="S105" i="14"/>
  <c r="S106" i="14"/>
  <c r="S107" i="14"/>
  <c r="S108" i="14"/>
  <c r="S109" i="14"/>
  <c r="S110" i="14"/>
  <c r="S111" i="14"/>
  <c r="S112" i="14"/>
  <c r="S113" i="14"/>
  <c r="S114" i="14"/>
  <c r="S115" i="14"/>
  <c r="S116" i="14"/>
  <c r="S117" i="14"/>
  <c r="S118" i="14"/>
  <c r="S2" i="12"/>
  <c r="S3" i="12"/>
  <c r="S4" i="12"/>
  <c r="S5" i="12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36" i="12"/>
  <c r="S37" i="12"/>
  <c r="S38" i="12"/>
  <c r="S39" i="12"/>
  <c r="S40" i="12"/>
  <c r="S41" i="12"/>
  <c r="S42" i="12"/>
  <c r="S43" i="12"/>
  <c r="S44" i="12"/>
  <c r="S45" i="12"/>
  <c r="S46" i="12"/>
  <c r="S47" i="12"/>
  <c r="S48" i="12"/>
  <c r="S49" i="12"/>
  <c r="S50" i="12"/>
  <c r="S51" i="12"/>
  <c r="S52" i="12"/>
  <c r="S53" i="12"/>
  <c r="S54" i="12"/>
  <c r="S55" i="12"/>
  <c r="S56" i="12"/>
  <c r="S57" i="12"/>
  <c r="S58" i="12"/>
  <c r="S59" i="12"/>
  <c r="S60" i="12"/>
  <c r="S61" i="12"/>
  <c r="S62" i="12"/>
  <c r="S63" i="12"/>
  <c r="S64" i="12"/>
  <c r="S65" i="12"/>
  <c r="S66" i="12"/>
  <c r="S67" i="12"/>
  <c r="S68" i="12"/>
  <c r="S69" i="12"/>
  <c r="S70" i="12"/>
  <c r="S71" i="12"/>
  <c r="S72" i="12"/>
  <c r="S73" i="12"/>
  <c r="S74" i="12"/>
  <c r="S75" i="12"/>
  <c r="S76" i="12"/>
  <c r="S77" i="12"/>
  <c r="S78" i="12"/>
  <c r="S79" i="12"/>
  <c r="S80" i="12"/>
  <c r="S81" i="12"/>
  <c r="S82" i="12"/>
  <c r="S83" i="12"/>
  <c r="S84" i="12"/>
  <c r="S85" i="12"/>
  <c r="S86" i="12"/>
  <c r="S87" i="12"/>
  <c r="S88" i="12"/>
  <c r="S89" i="12"/>
  <c r="S90" i="12"/>
  <c r="S91" i="12"/>
  <c r="S92" i="12"/>
  <c r="S93" i="12"/>
  <c r="S94" i="12"/>
  <c r="S95" i="12"/>
  <c r="S96" i="12"/>
  <c r="S97" i="12"/>
  <c r="S98" i="12"/>
  <c r="P19" i="12" l="1"/>
  <c r="R20" i="12" l="1"/>
  <c r="Q104" i="14" l="1"/>
  <c r="Q105" i="14"/>
  <c r="O99" i="14"/>
  <c r="Q99" i="14" s="1"/>
  <c r="O66" i="14"/>
  <c r="Q66" i="14" s="1"/>
  <c r="O95" i="14"/>
  <c r="Q95" i="14" s="1"/>
  <c r="O91" i="14"/>
  <c r="Q91" i="14" s="1"/>
  <c r="O90" i="14"/>
  <c r="Q90" i="14" s="1"/>
  <c r="O79" i="14"/>
  <c r="Q79" i="14" s="1"/>
  <c r="O100" i="14"/>
  <c r="Q100" i="14" s="1"/>
  <c r="Q106" i="14"/>
  <c r="O92" i="14"/>
  <c r="Q92" i="14" s="1"/>
  <c r="O46" i="14"/>
  <c r="Q46" i="14" s="1"/>
  <c r="O73" i="14"/>
  <c r="Q73" i="14" s="1"/>
  <c r="Q107" i="14"/>
  <c r="O62" i="14"/>
  <c r="Q62" i="14" s="1"/>
  <c r="Q108" i="14"/>
  <c r="O93" i="14"/>
  <c r="Q93" i="14" s="1"/>
  <c r="O89" i="14"/>
  <c r="Q89" i="14" s="1"/>
  <c r="O72" i="14"/>
  <c r="Q72" i="14" s="1"/>
  <c r="O74" i="14"/>
  <c r="Q74" i="14" s="1"/>
  <c r="Q109" i="14"/>
  <c r="O82" i="14"/>
  <c r="Q82" i="14" s="1"/>
  <c r="O75" i="14"/>
  <c r="Q75" i="14" s="1"/>
  <c r="O63" i="14"/>
  <c r="Q63" i="14" s="1"/>
  <c r="O49" i="14"/>
  <c r="Q49" i="14" s="1"/>
  <c r="O42" i="14"/>
  <c r="Q42" i="14" s="1"/>
  <c r="O51" i="14"/>
  <c r="Q51" i="14" s="1"/>
  <c r="O65" i="14"/>
  <c r="Q65" i="14" s="1"/>
  <c r="O59" i="14"/>
  <c r="Q59" i="14" s="1"/>
  <c r="O87" i="14"/>
  <c r="Q87" i="14" s="1"/>
  <c r="O47" i="14"/>
  <c r="Q47" i="14" s="1"/>
  <c r="O67" i="14"/>
  <c r="Q67" i="14" s="1"/>
  <c r="O70" i="14"/>
  <c r="Q70" i="14" s="1"/>
  <c r="O60" i="14"/>
  <c r="Q60" i="14" s="1"/>
  <c r="O57" i="14"/>
  <c r="Q57" i="14" s="1"/>
  <c r="O97" i="14"/>
  <c r="Q97" i="14" s="1"/>
  <c r="Q110" i="14"/>
  <c r="O77" i="14"/>
  <c r="Q77" i="14" s="1"/>
  <c r="O64" i="14"/>
  <c r="Q64" i="14" s="1"/>
  <c r="Q111" i="14"/>
  <c r="Q112" i="14"/>
  <c r="O48" i="14"/>
  <c r="Q48" i="14" s="1"/>
  <c r="Q113" i="14"/>
  <c r="O32" i="14"/>
  <c r="Q32" i="14" s="1"/>
  <c r="O43" i="14"/>
  <c r="Q43" i="14" s="1"/>
  <c r="O44" i="14"/>
  <c r="Q44" i="14" s="1"/>
  <c r="O36" i="14"/>
  <c r="Q36" i="14" s="1"/>
  <c r="O40" i="14"/>
  <c r="Q40" i="14" s="1"/>
  <c r="O38" i="14"/>
  <c r="Q38" i="14" s="1"/>
  <c r="O34" i="14"/>
  <c r="Q34" i="14" s="1"/>
  <c r="O35" i="14"/>
  <c r="Q35" i="14" s="1"/>
  <c r="Q114" i="14"/>
  <c r="O30" i="14"/>
  <c r="Q30" i="14" s="1"/>
  <c r="O29" i="14"/>
  <c r="Q29" i="14" s="1"/>
  <c r="O37" i="14"/>
  <c r="Q37" i="14" s="1"/>
  <c r="Q115" i="14"/>
  <c r="Q116" i="14"/>
  <c r="O19" i="14"/>
  <c r="Q19" i="14" s="1"/>
  <c r="Q117" i="14"/>
  <c r="O27" i="14"/>
  <c r="Q27" i="14" s="1"/>
  <c r="O22" i="14"/>
  <c r="Q22" i="14" s="1"/>
  <c r="O26" i="14"/>
  <c r="Q26" i="14" s="1"/>
  <c r="O16" i="14"/>
  <c r="Q16" i="14" s="1"/>
  <c r="O20" i="14"/>
  <c r="Q20" i="14" s="1"/>
  <c r="O21" i="14"/>
  <c r="Q21" i="14" s="1"/>
  <c r="O15" i="14"/>
  <c r="Q15" i="14" s="1"/>
  <c r="O11" i="14"/>
  <c r="Q11" i="14" s="1"/>
  <c r="O13" i="14"/>
  <c r="Q13" i="14" s="1"/>
  <c r="O12" i="14"/>
  <c r="Q12" i="14" s="1"/>
  <c r="O7" i="14"/>
  <c r="Q7" i="14" s="1"/>
  <c r="O9" i="14"/>
  <c r="Q9" i="14" s="1"/>
  <c r="O8" i="14"/>
  <c r="Q8" i="14" s="1"/>
  <c r="O6" i="14"/>
  <c r="Q6" i="14" s="1"/>
  <c r="O5" i="14"/>
  <c r="Q5" i="14" s="1"/>
  <c r="O10" i="14"/>
  <c r="Q10" i="14" s="1"/>
  <c r="Q118" i="14"/>
  <c r="O4" i="14"/>
  <c r="Q4" i="14" s="1"/>
  <c r="O2" i="14"/>
  <c r="Q2" i="14" s="1"/>
  <c r="O101" i="14"/>
  <c r="Q101" i="14" s="1"/>
  <c r="O98" i="14"/>
  <c r="Q98" i="14" s="1"/>
  <c r="Q103" i="14"/>
  <c r="O102" i="14"/>
  <c r="Q102" i="14" s="1"/>
  <c r="O88" i="14"/>
  <c r="Q88" i="14" s="1"/>
  <c r="O94" i="14"/>
  <c r="Q94" i="14" s="1"/>
  <c r="O96" i="14"/>
  <c r="Q96" i="14" s="1"/>
  <c r="P101" i="14"/>
  <c r="R101" i="14" s="1"/>
  <c r="P98" i="14"/>
  <c r="R98" i="14" s="1"/>
  <c r="P103" i="14"/>
  <c r="R103" i="14" s="1"/>
  <c r="P102" i="14"/>
  <c r="R102" i="14" s="1"/>
  <c r="P88" i="14"/>
  <c r="R88" i="14" s="1"/>
  <c r="P94" i="14"/>
  <c r="R94" i="14" s="1"/>
  <c r="P96" i="14"/>
  <c r="R96" i="14" s="1"/>
  <c r="P104" i="14"/>
  <c r="R104" i="14" s="1"/>
  <c r="P105" i="14"/>
  <c r="R105" i="14" s="1"/>
  <c r="P99" i="14"/>
  <c r="R99" i="14" s="1"/>
  <c r="P95" i="14"/>
  <c r="R95" i="14" s="1"/>
  <c r="P91" i="14"/>
  <c r="R91" i="14" s="1"/>
  <c r="P90" i="14"/>
  <c r="R90" i="14" s="1"/>
  <c r="P100" i="14"/>
  <c r="R100" i="14" s="1"/>
  <c r="P106" i="14"/>
  <c r="R106" i="14" s="1"/>
  <c r="P92" i="14"/>
  <c r="R92" i="14" s="1"/>
  <c r="P107" i="14"/>
  <c r="R107" i="14" s="1"/>
  <c r="P108" i="14"/>
  <c r="R108" i="14" s="1"/>
  <c r="P93" i="14"/>
  <c r="R93" i="14" s="1"/>
  <c r="P89" i="14"/>
  <c r="R89" i="14" s="1"/>
  <c r="P109" i="14"/>
  <c r="R109" i="14" s="1"/>
  <c r="P2" i="14"/>
  <c r="R2" i="14" s="1"/>
  <c r="R3" i="14"/>
  <c r="P118" i="14"/>
  <c r="R118" i="14" s="1"/>
  <c r="R18" i="14"/>
  <c r="R52" i="14"/>
  <c r="P117" i="14"/>
  <c r="R117" i="14" s="1"/>
  <c r="R14" i="14"/>
  <c r="P4" i="14"/>
  <c r="R4" i="14" s="1"/>
  <c r="P33" i="14"/>
  <c r="R33" i="14" s="1"/>
  <c r="P5" i="14"/>
  <c r="R5" i="14" s="1"/>
  <c r="R56" i="14"/>
  <c r="R25" i="14"/>
  <c r="R23" i="14"/>
  <c r="R17" i="14"/>
  <c r="R31" i="14"/>
  <c r="P10" i="14"/>
  <c r="R10" i="14" s="1"/>
  <c r="P111" i="14"/>
  <c r="R111" i="14" s="1"/>
  <c r="P6" i="14"/>
  <c r="R6" i="14" s="1"/>
  <c r="P48" i="14"/>
  <c r="R48" i="14" s="1"/>
  <c r="R55" i="14"/>
  <c r="P7" i="14"/>
  <c r="R7" i="14" s="1"/>
  <c r="P53" i="14"/>
  <c r="R53" i="14" s="1"/>
  <c r="P8" i="14"/>
  <c r="R8" i="14" s="1"/>
  <c r="P12" i="14"/>
  <c r="R12" i="14" s="1"/>
  <c r="P9" i="14"/>
  <c r="R9" i="14" s="1"/>
  <c r="P11" i="14"/>
  <c r="R11" i="14" s="1"/>
  <c r="P112" i="14"/>
  <c r="R112" i="14" s="1"/>
  <c r="P97" i="14"/>
  <c r="R97" i="14" s="1"/>
  <c r="R24" i="14"/>
  <c r="R39" i="14"/>
  <c r="P113" i="14"/>
  <c r="R113" i="14" s="1"/>
  <c r="P15" i="14"/>
  <c r="R15" i="14" s="1"/>
  <c r="R41" i="14"/>
  <c r="P13" i="14"/>
  <c r="R13" i="14" s="1"/>
  <c r="R28" i="14"/>
  <c r="R45" i="14"/>
  <c r="P81" i="14"/>
  <c r="R81" i="14" s="1"/>
  <c r="P20" i="14"/>
  <c r="R20" i="14" s="1"/>
  <c r="P32" i="14"/>
  <c r="R32" i="14" s="1"/>
  <c r="P19" i="14"/>
  <c r="R19" i="14" s="1"/>
  <c r="P22" i="14"/>
  <c r="R22" i="14" s="1"/>
  <c r="P16" i="14"/>
  <c r="R16" i="14" s="1"/>
  <c r="P26" i="14"/>
  <c r="R26" i="14" s="1"/>
  <c r="P21" i="14"/>
  <c r="R21" i="14" s="1"/>
  <c r="P110" i="14"/>
  <c r="R110" i="14" s="1"/>
  <c r="P42" i="14"/>
  <c r="R42" i="14" s="1"/>
  <c r="P43" i="14"/>
  <c r="R43" i="14" s="1"/>
  <c r="R58" i="14"/>
  <c r="R86" i="14"/>
  <c r="P64" i="14"/>
  <c r="R64" i="14" s="1"/>
  <c r="P38" i="14"/>
  <c r="R38" i="14" s="1"/>
  <c r="P77" i="14"/>
  <c r="R77" i="14" s="1"/>
  <c r="R54" i="14"/>
  <c r="P37" i="14"/>
  <c r="R37" i="14" s="1"/>
  <c r="P30" i="14"/>
  <c r="R30" i="14" s="1"/>
  <c r="P27" i="14"/>
  <c r="R27" i="14" s="1"/>
  <c r="P36" i="14"/>
  <c r="R36" i="14" s="1"/>
  <c r="R76" i="14"/>
  <c r="P87" i="14"/>
  <c r="R87" i="14" s="1"/>
  <c r="P57" i="14"/>
  <c r="R57" i="14" s="1"/>
  <c r="P29" i="14"/>
  <c r="R29" i="14" s="1"/>
  <c r="P35" i="14"/>
  <c r="R35" i="14" s="1"/>
  <c r="P50" i="14"/>
  <c r="R50" i="14" s="1"/>
  <c r="P34" i="14"/>
  <c r="R34" i="14" s="1"/>
  <c r="P68" i="14"/>
  <c r="R68" i="14" s="1"/>
  <c r="R80" i="14"/>
  <c r="P44" i="14"/>
  <c r="R44" i="14" s="1"/>
  <c r="P40" i="14"/>
  <c r="R40" i="14" s="1"/>
  <c r="R69" i="14"/>
  <c r="R61" i="14"/>
  <c r="P74" i="14"/>
  <c r="R74" i="14" s="1"/>
  <c r="P71" i="14"/>
  <c r="R71" i="14" s="1"/>
  <c r="P49" i="14"/>
  <c r="R49" i="14" s="1"/>
  <c r="P79" i="14"/>
  <c r="R79" i="14" s="1"/>
  <c r="P63" i="14"/>
  <c r="R63" i="14" s="1"/>
  <c r="P47" i="14"/>
  <c r="R47" i="14" s="1"/>
  <c r="R78" i="14"/>
  <c r="P60" i="14"/>
  <c r="R60" i="14" s="1"/>
  <c r="P82" i="14"/>
  <c r="R82" i="14" s="1"/>
  <c r="P59" i="14"/>
  <c r="R59" i="14" s="1"/>
  <c r="P65" i="14"/>
  <c r="R65" i="14" s="1"/>
  <c r="P114" i="14"/>
  <c r="R114" i="14" s="1"/>
  <c r="P46" i="14"/>
  <c r="R46" i="14" s="1"/>
  <c r="P51" i="14"/>
  <c r="R51" i="14" s="1"/>
  <c r="P67" i="14"/>
  <c r="R67" i="14" s="1"/>
  <c r="P73" i="14"/>
  <c r="R73" i="14" s="1"/>
  <c r="P62" i="14"/>
  <c r="R62" i="14" s="1"/>
  <c r="P75" i="14"/>
  <c r="R75" i="14" s="1"/>
  <c r="P66" i="14"/>
  <c r="R66" i="14" s="1"/>
  <c r="P70" i="14"/>
  <c r="R70" i="14" s="1"/>
  <c r="P83" i="14"/>
  <c r="R83" i="14" s="1"/>
  <c r="P85" i="14"/>
  <c r="R85" i="14" s="1"/>
  <c r="P84" i="14"/>
  <c r="R84" i="14" s="1"/>
  <c r="P72" i="14"/>
  <c r="R72" i="14" s="1"/>
  <c r="P116" i="14"/>
  <c r="R116" i="14" s="1"/>
  <c r="P115" i="14"/>
  <c r="R115" i="14" s="1"/>
  <c r="O3" i="14"/>
  <c r="Q3" i="14" s="1"/>
  <c r="O18" i="14"/>
  <c r="Q18" i="14" s="1"/>
  <c r="O52" i="14"/>
  <c r="Q52" i="14" s="1"/>
  <c r="O14" i="14"/>
  <c r="Q14" i="14" s="1"/>
  <c r="O33" i="14"/>
  <c r="Q33" i="14" s="1"/>
  <c r="O56" i="14"/>
  <c r="Q56" i="14" s="1"/>
  <c r="O25" i="14"/>
  <c r="Q25" i="14" s="1"/>
  <c r="O23" i="14"/>
  <c r="Q23" i="14" s="1"/>
  <c r="O17" i="14"/>
  <c r="Q17" i="14" s="1"/>
  <c r="O31" i="14"/>
  <c r="Q31" i="14" s="1"/>
  <c r="O55" i="14"/>
  <c r="Q55" i="14" s="1"/>
  <c r="O53" i="14"/>
  <c r="Q53" i="14" s="1"/>
  <c r="O24" i="14"/>
  <c r="Q24" i="14" s="1"/>
  <c r="O39" i="14"/>
  <c r="Q39" i="14" s="1"/>
  <c r="O41" i="14"/>
  <c r="Q41" i="14" s="1"/>
  <c r="O28" i="14"/>
  <c r="Q28" i="14" s="1"/>
  <c r="O45" i="14"/>
  <c r="Q45" i="14" s="1"/>
  <c r="O81" i="14"/>
  <c r="Q81" i="14" s="1"/>
  <c r="O58" i="14"/>
  <c r="Q58" i="14" s="1"/>
  <c r="O86" i="14"/>
  <c r="Q86" i="14" s="1"/>
  <c r="O54" i="14"/>
  <c r="Q54" i="14" s="1"/>
  <c r="O76" i="14"/>
  <c r="Q76" i="14" s="1"/>
  <c r="O50" i="14"/>
  <c r="Q50" i="14" s="1"/>
  <c r="O68" i="14"/>
  <c r="Q68" i="14" s="1"/>
  <c r="O80" i="14"/>
  <c r="Q80" i="14" s="1"/>
  <c r="O69" i="14"/>
  <c r="Q69" i="14" s="1"/>
  <c r="O61" i="14"/>
  <c r="Q61" i="14" s="1"/>
  <c r="O71" i="14"/>
  <c r="Q71" i="14" s="1"/>
  <c r="O78" i="14"/>
  <c r="Q78" i="14" s="1"/>
  <c r="O83" i="14"/>
  <c r="Q83" i="14" s="1"/>
  <c r="O85" i="14"/>
  <c r="Q85" i="14" s="1"/>
  <c r="O84" i="14"/>
  <c r="Q84" i="14" s="1"/>
  <c r="Q116" i="13"/>
  <c r="Q111" i="13"/>
  <c r="O98" i="13"/>
  <c r="Q98" i="13" s="1"/>
  <c r="Q114" i="13"/>
  <c r="O86" i="13"/>
  <c r="Q86" i="13" s="1"/>
  <c r="O80" i="13"/>
  <c r="Q80" i="13" s="1"/>
  <c r="O104" i="13"/>
  <c r="Q104" i="13" s="1"/>
  <c r="O70" i="13"/>
  <c r="Q70" i="13" s="1"/>
  <c r="Q119" i="13"/>
  <c r="O109" i="13"/>
  <c r="Q109" i="13" s="1"/>
  <c r="O55" i="13"/>
  <c r="Q55" i="13" s="1"/>
  <c r="Q115" i="13"/>
  <c r="Q118" i="13"/>
  <c r="O84" i="13"/>
  <c r="Q84" i="13" s="1"/>
  <c r="O82" i="13"/>
  <c r="Q82" i="13" s="1"/>
  <c r="O72" i="13"/>
  <c r="Q72" i="13" s="1"/>
  <c r="O78" i="13"/>
  <c r="Q78" i="13" s="1"/>
  <c r="O77" i="13"/>
  <c r="Q77" i="13" s="1"/>
  <c r="O68" i="13"/>
  <c r="Q68" i="13" s="1"/>
  <c r="Q122" i="13"/>
  <c r="O75" i="13"/>
  <c r="Q75" i="13" s="1"/>
  <c r="O99" i="13"/>
  <c r="Q99" i="13" s="1"/>
  <c r="O69" i="13"/>
  <c r="Q69" i="13" s="1"/>
  <c r="O62" i="13"/>
  <c r="Q62" i="13" s="1"/>
  <c r="O57" i="13"/>
  <c r="Q57" i="13" s="1"/>
  <c r="O74" i="13"/>
  <c r="Q74" i="13" s="1"/>
  <c r="O61" i="13"/>
  <c r="Q61" i="13" s="1"/>
  <c r="O71" i="13"/>
  <c r="Q71" i="13" s="1"/>
  <c r="O49" i="13"/>
  <c r="Q49" i="13" s="1"/>
  <c r="O58" i="13"/>
  <c r="Q58" i="13" s="1"/>
  <c r="Q121" i="13"/>
  <c r="O85" i="13"/>
  <c r="Q85" i="13" s="1"/>
  <c r="O59" i="13"/>
  <c r="Q59" i="13" s="1"/>
  <c r="O54" i="13"/>
  <c r="Q54" i="13" s="1"/>
  <c r="O67" i="13"/>
  <c r="Q67" i="13" s="1"/>
  <c r="O60" i="13"/>
  <c r="Q60" i="13" s="1"/>
  <c r="O79" i="13"/>
  <c r="Q79" i="13" s="1"/>
  <c r="O65" i="13"/>
  <c r="Q65" i="13" s="1"/>
  <c r="O66" i="13"/>
  <c r="Q66" i="13" s="1"/>
  <c r="O46" i="13"/>
  <c r="Q46" i="13" s="1"/>
  <c r="O64" i="13"/>
  <c r="Q64" i="13" s="1"/>
  <c r="O53" i="13"/>
  <c r="Q53" i="13" s="1"/>
  <c r="O52" i="13"/>
  <c r="Q52" i="13" s="1"/>
  <c r="Q120" i="13"/>
  <c r="O47" i="13"/>
  <c r="Q47" i="13" s="1"/>
  <c r="O56" i="13"/>
  <c r="Q56" i="13" s="1"/>
  <c r="O40" i="13"/>
  <c r="Q40" i="13" s="1"/>
  <c r="O108" i="13"/>
  <c r="Q108" i="13" s="1"/>
  <c r="O42" i="13"/>
  <c r="Q42" i="13" s="1"/>
  <c r="O43" i="13"/>
  <c r="Q43" i="13" s="1"/>
  <c r="Q117" i="13"/>
  <c r="Q112" i="13"/>
  <c r="O50" i="13"/>
  <c r="Q50" i="13" s="1"/>
  <c r="O41" i="13"/>
  <c r="Q41" i="13" s="1"/>
  <c r="O45" i="13"/>
  <c r="Q45" i="13" s="1"/>
  <c r="O44" i="13"/>
  <c r="Q44" i="13" s="1"/>
  <c r="O33" i="13"/>
  <c r="Q33" i="13" s="1"/>
  <c r="O23" i="13"/>
  <c r="Q23" i="13" s="1"/>
  <c r="O48" i="13"/>
  <c r="Q48" i="13" s="1"/>
  <c r="O51" i="13"/>
  <c r="Q51" i="13" s="1"/>
  <c r="O38" i="13"/>
  <c r="Q38" i="13" s="1"/>
  <c r="Q113" i="13"/>
  <c r="O39" i="13"/>
  <c r="Q39" i="13" s="1"/>
  <c r="O35" i="13"/>
  <c r="Q35" i="13" s="1"/>
  <c r="O34" i="13"/>
  <c r="Q34" i="13" s="1"/>
  <c r="O18" i="13"/>
  <c r="Q18" i="13" s="1"/>
  <c r="O37" i="13"/>
  <c r="Q37" i="13" s="1"/>
  <c r="O32" i="13"/>
  <c r="Q32" i="13" s="1"/>
  <c r="O29" i="13"/>
  <c r="Q29" i="13" s="1"/>
  <c r="O21" i="13"/>
  <c r="Q21" i="13" s="1"/>
  <c r="O76" i="13"/>
  <c r="Q76" i="13" s="1"/>
  <c r="Q110" i="13"/>
  <c r="O28" i="13"/>
  <c r="Q28" i="13" s="1"/>
  <c r="O36" i="13"/>
  <c r="Q36" i="13" s="1"/>
  <c r="O30" i="13"/>
  <c r="Q30" i="13" s="1"/>
  <c r="O20" i="13"/>
  <c r="Q20" i="13" s="1"/>
  <c r="O25" i="13"/>
  <c r="Q25" i="13" s="1"/>
  <c r="O17" i="13"/>
  <c r="Q17" i="13" s="1"/>
  <c r="O14" i="13"/>
  <c r="Q14" i="13" s="1"/>
  <c r="O26" i="13"/>
  <c r="Q26" i="13" s="1"/>
  <c r="O15" i="13"/>
  <c r="Q15" i="13" s="1"/>
  <c r="O19" i="13"/>
  <c r="Q19" i="13" s="1"/>
  <c r="O11" i="13"/>
  <c r="Q11" i="13" s="1"/>
  <c r="O12" i="13"/>
  <c r="Q12" i="13" s="1"/>
  <c r="O27" i="13"/>
  <c r="Q27" i="13" s="1"/>
  <c r="O24" i="13"/>
  <c r="Q24" i="13" s="1"/>
  <c r="O16" i="13"/>
  <c r="Q16" i="13" s="1"/>
  <c r="O22" i="13"/>
  <c r="Q22" i="13" s="1"/>
  <c r="O4" i="13"/>
  <c r="Q4" i="13" s="1"/>
  <c r="O13" i="13"/>
  <c r="Q13" i="13" s="1"/>
  <c r="O8" i="13"/>
  <c r="Q8" i="13" s="1"/>
  <c r="O3" i="13"/>
  <c r="Q3" i="13" s="1"/>
  <c r="O10" i="13"/>
  <c r="Q10" i="13" s="1"/>
  <c r="O9" i="13"/>
  <c r="Q9" i="13" s="1"/>
  <c r="O7" i="13"/>
  <c r="Q7" i="13" s="1"/>
  <c r="O6" i="13"/>
  <c r="Q6" i="13" s="1"/>
  <c r="O5" i="13"/>
  <c r="Q5" i="13" s="1"/>
  <c r="O2" i="13"/>
  <c r="Q2" i="13" s="1"/>
  <c r="O73" i="13"/>
  <c r="Q73" i="13" s="1"/>
  <c r="O63" i="13"/>
  <c r="Q63" i="13" s="1"/>
  <c r="O31" i="13"/>
  <c r="Q31" i="13" s="1"/>
  <c r="P2" i="13"/>
  <c r="P110" i="13"/>
  <c r="P113" i="13"/>
  <c r="P3" i="13"/>
  <c r="P4" i="13"/>
  <c r="P5" i="13"/>
  <c r="P6" i="13"/>
  <c r="P27" i="13"/>
  <c r="P111" i="13"/>
  <c r="P7" i="13"/>
  <c r="P76" i="13"/>
  <c r="P8" i="13"/>
  <c r="P12" i="13"/>
  <c r="P9" i="13"/>
  <c r="P10" i="13"/>
  <c r="P14" i="13"/>
  <c r="P11" i="13"/>
  <c r="P15" i="13"/>
  <c r="P13" i="13"/>
  <c r="P17" i="13"/>
  <c r="P16" i="13"/>
  <c r="P22" i="13"/>
  <c r="P20" i="13"/>
  <c r="P19" i="13"/>
  <c r="P18" i="13"/>
  <c r="P21" i="13"/>
  <c r="P24" i="13"/>
  <c r="P23" i="13"/>
  <c r="P25" i="13"/>
  <c r="P28" i="13"/>
  <c r="P30" i="13"/>
  <c r="P32" i="13"/>
  <c r="P37" i="13"/>
  <c r="P26" i="13"/>
  <c r="P33" i="13"/>
  <c r="P29" i="13"/>
  <c r="P34" i="13"/>
  <c r="P31" i="13"/>
  <c r="P39" i="13"/>
  <c r="P36" i="13"/>
  <c r="P35" i="13"/>
  <c r="P99" i="13"/>
  <c r="P112" i="13"/>
  <c r="P42" i="13"/>
  <c r="P49" i="13"/>
  <c r="P43" i="13"/>
  <c r="P40" i="13"/>
  <c r="P108" i="13"/>
  <c r="P50" i="13"/>
  <c r="P44" i="13"/>
  <c r="P38" i="13"/>
  <c r="P45" i="13"/>
  <c r="P41" i="13"/>
  <c r="P46" i="13"/>
  <c r="P53" i="13"/>
  <c r="P119" i="13"/>
  <c r="P60" i="13"/>
  <c r="P51" i="13"/>
  <c r="P48" i="13"/>
  <c r="P47" i="13"/>
  <c r="P52" i="13"/>
  <c r="R97" i="13"/>
  <c r="P54" i="13"/>
  <c r="P59" i="13"/>
  <c r="P55" i="13"/>
  <c r="P114" i="13"/>
  <c r="P77" i="13"/>
  <c r="P62" i="13"/>
  <c r="P115" i="13"/>
  <c r="P116" i="13"/>
  <c r="P56" i="13"/>
  <c r="P69" i="13"/>
  <c r="P65" i="13"/>
  <c r="P58" i="13"/>
  <c r="P57" i="13"/>
  <c r="P64" i="13"/>
  <c r="P61" i="13"/>
  <c r="P72" i="13"/>
  <c r="P66" i="13"/>
  <c r="P63" i="13"/>
  <c r="P68" i="13"/>
  <c r="P67" i="13"/>
  <c r="P118" i="13"/>
  <c r="P79" i="13"/>
  <c r="P74" i="13"/>
  <c r="R101" i="13"/>
  <c r="P75" i="13"/>
  <c r="P80" i="13"/>
  <c r="P85" i="13"/>
  <c r="P78" i="13"/>
  <c r="P71" i="13"/>
  <c r="P70" i="13"/>
  <c r="P81" i="13"/>
  <c r="P92" i="13"/>
  <c r="P73" i="13"/>
  <c r="P83" i="13"/>
  <c r="P87" i="13"/>
  <c r="P109" i="13"/>
  <c r="P84" i="13"/>
  <c r="P88" i="13"/>
  <c r="P82" i="13"/>
  <c r="P86" i="13"/>
  <c r="P104" i="13"/>
  <c r="P95" i="13"/>
  <c r="P98" i="13"/>
  <c r="P89" i="13"/>
  <c r="P96" i="13"/>
  <c r="P91" i="13"/>
  <c r="P94" i="13"/>
  <c r="P90" i="13"/>
  <c r="P102" i="13"/>
  <c r="P103" i="13"/>
  <c r="P93" i="13"/>
  <c r="P106" i="13"/>
  <c r="P100" i="13"/>
  <c r="P107" i="13"/>
  <c r="P105" i="13"/>
  <c r="P117" i="13"/>
  <c r="P121" i="13"/>
  <c r="P120" i="13"/>
  <c r="P122" i="13"/>
  <c r="O97" i="13"/>
  <c r="O101" i="13"/>
  <c r="O81" i="13"/>
  <c r="Q81" i="13" s="1"/>
  <c r="O92" i="13"/>
  <c r="Q92" i="13" s="1"/>
  <c r="O83" i="13"/>
  <c r="Q83" i="13" s="1"/>
  <c r="O87" i="13"/>
  <c r="Q87" i="13" s="1"/>
  <c r="O88" i="13"/>
  <c r="Q88" i="13" s="1"/>
  <c r="O95" i="13"/>
  <c r="Q95" i="13" s="1"/>
  <c r="O89" i="13"/>
  <c r="Q89" i="13" s="1"/>
  <c r="O96" i="13"/>
  <c r="Q96" i="13" s="1"/>
  <c r="O91" i="13"/>
  <c r="Q91" i="13" s="1"/>
  <c r="O94" i="13"/>
  <c r="Q94" i="13" s="1"/>
  <c r="O90" i="13"/>
  <c r="Q90" i="13" s="1"/>
  <c r="O102" i="13"/>
  <c r="Q102" i="13" s="1"/>
  <c r="O103" i="13"/>
  <c r="Q103" i="13" s="1"/>
  <c r="O93" i="13"/>
  <c r="Q93" i="13" s="1"/>
  <c r="O106" i="13"/>
  <c r="Q106" i="13" s="1"/>
  <c r="O100" i="13"/>
  <c r="Q100" i="13" s="1"/>
  <c r="O107" i="13"/>
  <c r="Q107" i="13" s="1"/>
  <c r="O105" i="13"/>
  <c r="Q105" i="13" s="1"/>
  <c r="R121" i="13" l="1"/>
  <c r="S121" i="13"/>
  <c r="R104" i="13"/>
  <c r="S104" i="13"/>
  <c r="R71" i="13"/>
  <c r="S71" i="13"/>
  <c r="R118" i="13"/>
  <c r="S118" i="13"/>
  <c r="R57" i="13"/>
  <c r="S57" i="13"/>
  <c r="R56" i="13"/>
  <c r="S56" i="13"/>
  <c r="R77" i="13"/>
  <c r="S77" i="13"/>
  <c r="R13" i="13"/>
  <c r="S13" i="13"/>
  <c r="R76" i="13"/>
  <c r="S76" i="13"/>
  <c r="Q97" i="13"/>
  <c r="S97" i="13"/>
  <c r="R117" i="13"/>
  <c r="S117" i="13"/>
  <c r="R106" i="13"/>
  <c r="S106" i="13"/>
  <c r="R90" i="13"/>
  <c r="S90" i="13"/>
  <c r="R89" i="13"/>
  <c r="S89" i="13"/>
  <c r="R86" i="13"/>
  <c r="S86" i="13"/>
  <c r="R109" i="13"/>
  <c r="S109" i="13"/>
  <c r="R92" i="13"/>
  <c r="S92" i="13"/>
  <c r="R78" i="13"/>
  <c r="S78" i="13"/>
  <c r="R67" i="13"/>
  <c r="S67" i="13"/>
  <c r="R72" i="13"/>
  <c r="S72" i="13"/>
  <c r="R58" i="13"/>
  <c r="S58" i="13"/>
  <c r="R116" i="13"/>
  <c r="S116" i="13"/>
  <c r="R114" i="13"/>
  <c r="S114" i="13"/>
  <c r="R51" i="13"/>
  <c r="S51" i="13"/>
  <c r="R46" i="13"/>
  <c r="S46" i="13"/>
  <c r="R44" i="13"/>
  <c r="S44" i="13"/>
  <c r="R43" i="13"/>
  <c r="S43" i="13"/>
  <c r="R99" i="13"/>
  <c r="S99" i="13"/>
  <c r="R31" i="13"/>
  <c r="S31" i="13"/>
  <c r="R26" i="13"/>
  <c r="S26" i="13"/>
  <c r="R28" i="13"/>
  <c r="S28" i="13"/>
  <c r="R21" i="13"/>
  <c r="S21" i="13"/>
  <c r="R22" i="13"/>
  <c r="S22" i="13"/>
  <c r="R15" i="13"/>
  <c r="S15" i="13"/>
  <c r="R9" i="13"/>
  <c r="S9" i="13"/>
  <c r="R7" i="13"/>
  <c r="S7" i="13"/>
  <c r="R5" i="13"/>
  <c r="S5" i="13"/>
  <c r="R110" i="13"/>
  <c r="S110" i="13"/>
  <c r="Q101" i="13"/>
  <c r="S101" i="13"/>
  <c r="R102" i="13"/>
  <c r="S102" i="13"/>
  <c r="R73" i="13"/>
  <c r="S73" i="13"/>
  <c r="R66" i="13"/>
  <c r="S66" i="13"/>
  <c r="R54" i="13"/>
  <c r="S54" i="13"/>
  <c r="R48" i="13"/>
  <c r="S48" i="13"/>
  <c r="R53" i="13"/>
  <c r="S53" i="13"/>
  <c r="R38" i="13"/>
  <c r="S38" i="13"/>
  <c r="R40" i="13"/>
  <c r="S40" i="13"/>
  <c r="R112" i="13"/>
  <c r="S112" i="13"/>
  <c r="R39" i="13"/>
  <c r="S39" i="13"/>
  <c r="R33" i="13"/>
  <c r="S33" i="13"/>
  <c r="R30" i="13"/>
  <c r="S30" i="13"/>
  <c r="R24" i="13"/>
  <c r="S24" i="13"/>
  <c r="R20" i="13"/>
  <c r="S20" i="13"/>
  <c r="R10" i="13"/>
  <c r="S10" i="13"/>
  <c r="R6" i="13"/>
  <c r="S6" i="13"/>
  <c r="R113" i="13"/>
  <c r="S113" i="13"/>
  <c r="R122" i="13"/>
  <c r="S122" i="13"/>
  <c r="R105" i="13"/>
  <c r="S105" i="13"/>
  <c r="R93" i="13"/>
  <c r="S93" i="13"/>
  <c r="R94" i="13"/>
  <c r="S94" i="13"/>
  <c r="R98" i="13"/>
  <c r="S98" i="13"/>
  <c r="R82" i="13"/>
  <c r="S82" i="13"/>
  <c r="R87" i="13"/>
  <c r="S87" i="13"/>
  <c r="R81" i="13"/>
  <c r="S81" i="13"/>
  <c r="R85" i="13"/>
  <c r="S85" i="13"/>
  <c r="R74" i="13"/>
  <c r="S74" i="13"/>
  <c r="R68" i="13"/>
  <c r="S68" i="13"/>
  <c r="R61" i="13"/>
  <c r="S61" i="13"/>
  <c r="R65" i="13"/>
  <c r="S65" i="13"/>
  <c r="R115" i="13"/>
  <c r="S115" i="13"/>
  <c r="R55" i="13"/>
  <c r="S55" i="13"/>
  <c r="R52" i="13"/>
  <c r="S52" i="13"/>
  <c r="R60" i="13"/>
  <c r="S60" i="13"/>
  <c r="R41" i="13"/>
  <c r="S41" i="13"/>
  <c r="R50" i="13"/>
  <c r="S50" i="13"/>
  <c r="R49" i="13"/>
  <c r="S49" i="13"/>
  <c r="R35" i="13"/>
  <c r="S35" i="13"/>
  <c r="R34" i="13"/>
  <c r="S34" i="13"/>
  <c r="R37" i="13"/>
  <c r="S37" i="13"/>
  <c r="R25" i="13"/>
  <c r="S25" i="13"/>
  <c r="R18" i="13"/>
  <c r="S18" i="13"/>
  <c r="R16" i="13"/>
  <c r="S16" i="13"/>
  <c r="R11" i="13"/>
  <c r="S11" i="13"/>
  <c r="R12" i="13"/>
  <c r="S12" i="13"/>
  <c r="R111" i="13"/>
  <c r="S111" i="13"/>
  <c r="R4" i="13"/>
  <c r="S4" i="13"/>
  <c r="R2" i="13"/>
  <c r="S2" i="13"/>
  <c r="R100" i="13"/>
  <c r="S100" i="13"/>
  <c r="R96" i="13"/>
  <c r="S96" i="13"/>
  <c r="R84" i="13"/>
  <c r="S84" i="13"/>
  <c r="R75" i="13"/>
  <c r="S75" i="13"/>
  <c r="R120" i="13"/>
  <c r="S120" i="13"/>
  <c r="R107" i="13"/>
  <c r="S107" i="13"/>
  <c r="R103" i="13"/>
  <c r="S103" i="13"/>
  <c r="R91" i="13"/>
  <c r="S91" i="13"/>
  <c r="R95" i="13"/>
  <c r="S95" i="13"/>
  <c r="R88" i="13"/>
  <c r="S88" i="13"/>
  <c r="R83" i="13"/>
  <c r="S83" i="13"/>
  <c r="R70" i="13"/>
  <c r="S70" i="13"/>
  <c r="R80" i="13"/>
  <c r="S80" i="13"/>
  <c r="R79" i="13"/>
  <c r="S79" i="13"/>
  <c r="R63" i="13"/>
  <c r="S63" i="13"/>
  <c r="R64" i="13"/>
  <c r="S64" i="13"/>
  <c r="R69" i="13"/>
  <c r="S69" i="13"/>
  <c r="R62" i="13"/>
  <c r="S62" i="13"/>
  <c r="R59" i="13"/>
  <c r="S59" i="13"/>
  <c r="R47" i="13"/>
  <c r="S47" i="13"/>
  <c r="R119" i="13"/>
  <c r="S119" i="13"/>
  <c r="R45" i="13"/>
  <c r="S45" i="13"/>
  <c r="R108" i="13"/>
  <c r="S108" i="13"/>
  <c r="R42" i="13"/>
  <c r="S42" i="13"/>
  <c r="R36" i="13"/>
  <c r="S36" i="13"/>
  <c r="R29" i="13"/>
  <c r="S29" i="13"/>
  <c r="R32" i="13"/>
  <c r="S32" i="13"/>
  <c r="R23" i="13"/>
  <c r="S23" i="13"/>
  <c r="R19" i="13"/>
  <c r="S19" i="13"/>
  <c r="R17" i="13"/>
  <c r="S17" i="13"/>
  <c r="R14" i="13"/>
  <c r="S14" i="13"/>
  <c r="R8" i="13"/>
  <c r="S8" i="13"/>
  <c r="R27" i="13"/>
  <c r="S27" i="13"/>
  <c r="R3" i="13"/>
  <c r="S3" i="13"/>
  <c r="O93" i="12"/>
  <c r="Q93" i="12" s="1"/>
  <c r="O64" i="12"/>
  <c r="Q64" i="12" s="1"/>
  <c r="O65" i="12"/>
  <c r="Q65" i="12" s="1"/>
  <c r="O92" i="12"/>
  <c r="Q92" i="12" s="1"/>
  <c r="O94" i="12"/>
  <c r="Q94" i="12" s="1"/>
  <c r="O72" i="12"/>
  <c r="Q72" i="12" s="1"/>
  <c r="O97" i="12"/>
  <c r="Q97" i="12" s="1"/>
  <c r="O95" i="12"/>
  <c r="Q95" i="12" s="1"/>
  <c r="O80" i="12"/>
  <c r="Q80" i="12" s="1"/>
  <c r="O77" i="12"/>
  <c r="Q77" i="12" s="1"/>
  <c r="O73" i="12"/>
  <c r="Q73" i="12" s="1"/>
  <c r="O91" i="12"/>
  <c r="Q91" i="12" s="1"/>
  <c r="O34" i="12"/>
  <c r="Q34" i="12" s="1"/>
  <c r="O75" i="12"/>
  <c r="Q75" i="12" s="1"/>
  <c r="O58" i="12"/>
  <c r="Q58" i="12" s="1"/>
  <c r="O51" i="12"/>
  <c r="Q51" i="12" s="1"/>
  <c r="O33" i="12"/>
  <c r="Q33" i="12" s="1"/>
  <c r="O38" i="12"/>
  <c r="Q38" i="12" s="1"/>
  <c r="O76" i="12"/>
  <c r="Q76" i="12" s="1"/>
  <c r="O82" i="12"/>
  <c r="Q82" i="12" s="1"/>
  <c r="O63" i="12"/>
  <c r="Q63" i="12" s="1"/>
  <c r="O42" i="12"/>
  <c r="Q42" i="12" s="1"/>
  <c r="O61" i="12"/>
  <c r="Q61" i="12" s="1"/>
  <c r="O45" i="12"/>
  <c r="Q45" i="12" s="1"/>
  <c r="O57" i="12"/>
  <c r="Q57" i="12" s="1"/>
  <c r="O96" i="12"/>
  <c r="Q96" i="12" s="1"/>
  <c r="O53" i="12"/>
  <c r="Q53" i="12" s="1"/>
  <c r="O7" i="12"/>
  <c r="Q7" i="12" s="1"/>
  <c r="O90" i="12"/>
  <c r="Q90" i="12" s="1"/>
  <c r="O69" i="12"/>
  <c r="Q69" i="12" s="1"/>
  <c r="O48" i="12"/>
  <c r="Q48" i="12" s="1"/>
  <c r="O39" i="12"/>
  <c r="Q39" i="12" s="1"/>
  <c r="O50" i="12"/>
  <c r="Q50" i="12" s="1"/>
  <c r="O36" i="12"/>
  <c r="Q36" i="12" s="1"/>
  <c r="O62" i="12"/>
  <c r="Q62" i="12" s="1"/>
  <c r="O74" i="12"/>
  <c r="Q74" i="12" s="1"/>
  <c r="O52" i="12"/>
  <c r="Q52" i="12" s="1"/>
  <c r="O35" i="12"/>
  <c r="Q35" i="12" s="1"/>
  <c r="O44" i="12"/>
  <c r="Q44" i="12" s="1"/>
  <c r="O41" i="12"/>
  <c r="Q41" i="12" s="1"/>
  <c r="O37" i="12"/>
  <c r="Q37" i="12" s="1"/>
  <c r="O98" i="12"/>
  <c r="Q98" i="12" s="1"/>
  <c r="O22" i="12"/>
  <c r="Q22" i="12" s="1"/>
  <c r="O12" i="12"/>
  <c r="Q12" i="12" s="1"/>
  <c r="O43" i="12"/>
  <c r="Q43" i="12" s="1"/>
  <c r="O28" i="12"/>
  <c r="Q28" i="12" s="1"/>
  <c r="O30" i="12"/>
  <c r="Q30" i="12" s="1"/>
  <c r="O19" i="12"/>
  <c r="Q19" i="12" s="1"/>
  <c r="O29" i="12"/>
  <c r="Q29" i="12" s="1"/>
  <c r="O26" i="12"/>
  <c r="Q26" i="12" s="1"/>
  <c r="O32" i="12"/>
  <c r="Q32" i="12" s="1"/>
  <c r="O21" i="12"/>
  <c r="Q21" i="12" s="1"/>
  <c r="O25" i="12"/>
  <c r="Q25" i="12" s="1"/>
  <c r="O15" i="12"/>
  <c r="Q15" i="12" s="1"/>
  <c r="O9" i="12"/>
  <c r="Q9" i="12" s="1"/>
  <c r="O17" i="12"/>
  <c r="Q17" i="12" s="1"/>
  <c r="O10" i="12"/>
  <c r="Q10" i="12" s="1"/>
  <c r="O24" i="12"/>
  <c r="Q24" i="12" s="1"/>
  <c r="O18" i="12"/>
  <c r="Q18" i="12" s="1"/>
  <c r="O16" i="12"/>
  <c r="Q16" i="12" s="1"/>
  <c r="O14" i="12"/>
  <c r="Q14" i="12" s="1"/>
  <c r="O13" i="12"/>
  <c r="Q13" i="12" s="1"/>
  <c r="O11" i="12"/>
  <c r="Q11" i="12" s="1"/>
  <c r="O8" i="12"/>
  <c r="Q8" i="12" s="1"/>
  <c r="O6" i="12"/>
  <c r="Q6" i="12" s="1"/>
  <c r="O4" i="12"/>
  <c r="Q4" i="12" s="1"/>
  <c r="O5" i="12"/>
  <c r="Q5" i="12" s="1"/>
  <c r="O3" i="12"/>
  <c r="Q3" i="12" s="1"/>
  <c r="O2" i="12"/>
  <c r="Q2" i="12" s="1"/>
  <c r="P93" i="12"/>
  <c r="R93" i="12" s="1"/>
  <c r="P92" i="12"/>
  <c r="R92" i="12" s="1"/>
  <c r="P94" i="12"/>
  <c r="R94" i="12" s="1"/>
  <c r="P97" i="12"/>
  <c r="R97" i="12" s="1"/>
  <c r="P95" i="12"/>
  <c r="R95" i="12" s="1"/>
  <c r="P2" i="12"/>
  <c r="R2" i="12" s="1"/>
  <c r="P4" i="12"/>
  <c r="R4" i="12" s="1"/>
  <c r="P3" i="12"/>
  <c r="R3" i="12" s="1"/>
  <c r="R27" i="12"/>
  <c r="P9" i="12"/>
  <c r="R9" i="12" s="1"/>
  <c r="P7" i="12"/>
  <c r="R7" i="12" s="1"/>
  <c r="P12" i="12"/>
  <c r="R12" i="12" s="1"/>
  <c r="R54" i="12"/>
  <c r="P6" i="12"/>
  <c r="R6" i="12" s="1"/>
  <c r="P5" i="12"/>
  <c r="R5" i="12" s="1"/>
  <c r="P23" i="12"/>
  <c r="R23" i="12" s="1"/>
  <c r="P38" i="12"/>
  <c r="R38" i="12" s="1"/>
  <c r="P8" i="12"/>
  <c r="R8" i="12" s="1"/>
  <c r="R40" i="12"/>
  <c r="P44" i="12"/>
  <c r="R44" i="12" s="1"/>
  <c r="R47" i="12"/>
  <c r="R55" i="12"/>
  <c r="P90" i="12"/>
  <c r="R90" i="12" s="1"/>
  <c r="P74" i="12"/>
  <c r="R74" i="12" s="1"/>
  <c r="P34" i="12"/>
  <c r="R34" i="12" s="1"/>
  <c r="P33" i="12"/>
  <c r="R33" i="12" s="1"/>
  <c r="P49" i="12"/>
  <c r="R49" i="12" s="1"/>
  <c r="P11" i="12"/>
  <c r="R11" i="12" s="1"/>
  <c r="P69" i="12"/>
  <c r="R69" i="12" s="1"/>
  <c r="P10" i="12"/>
  <c r="R10" i="12" s="1"/>
  <c r="P13" i="12"/>
  <c r="R13" i="12" s="1"/>
  <c r="P36" i="12"/>
  <c r="R36" i="12" s="1"/>
  <c r="R19" i="12"/>
  <c r="P18" i="12"/>
  <c r="R18" i="12" s="1"/>
  <c r="P14" i="12"/>
  <c r="R14" i="12" s="1"/>
  <c r="P71" i="12"/>
  <c r="R71" i="12" s="1"/>
  <c r="R60" i="12"/>
  <c r="P16" i="12"/>
  <c r="R16" i="12" s="1"/>
  <c r="R46" i="12"/>
  <c r="P59" i="12"/>
  <c r="R59" i="12" s="1"/>
  <c r="P17" i="12"/>
  <c r="R17" i="12" s="1"/>
  <c r="P42" i="12"/>
  <c r="R42" i="12" s="1"/>
  <c r="P15" i="12"/>
  <c r="R15" i="12" s="1"/>
  <c r="P67" i="12"/>
  <c r="R67" i="12" s="1"/>
  <c r="P24" i="12"/>
  <c r="R24" i="12" s="1"/>
  <c r="P58" i="12"/>
  <c r="R58" i="12" s="1"/>
  <c r="P22" i="12"/>
  <c r="R22" i="12" s="1"/>
  <c r="P21" i="12"/>
  <c r="R21" i="12" s="1"/>
  <c r="P76" i="12"/>
  <c r="R76" i="12" s="1"/>
  <c r="P57" i="12"/>
  <c r="R57" i="12" s="1"/>
  <c r="P26" i="12"/>
  <c r="R26" i="12" s="1"/>
  <c r="R83" i="12"/>
  <c r="P28" i="12"/>
  <c r="R28" i="12" s="1"/>
  <c r="P25" i="12"/>
  <c r="R25" i="12" s="1"/>
  <c r="P30" i="12"/>
  <c r="R30" i="12" s="1"/>
  <c r="P39" i="12"/>
  <c r="R39" i="12" s="1"/>
  <c r="P70" i="12"/>
  <c r="R70" i="12" s="1"/>
  <c r="P64" i="12"/>
  <c r="R64" i="12" s="1"/>
  <c r="P29" i="12"/>
  <c r="R29" i="12" s="1"/>
  <c r="P48" i="12"/>
  <c r="R48" i="12" s="1"/>
  <c r="P81" i="12"/>
  <c r="R81" i="12" s="1"/>
  <c r="P37" i="12"/>
  <c r="R37" i="12" s="1"/>
  <c r="P82" i="12"/>
  <c r="R82" i="12" s="1"/>
  <c r="P72" i="12"/>
  <c r="R72" i="12" s="1"/>
  <c r="P31" i="12"/>
  <c r="R31" i="12" s="1"/>
  <c r="P32" i="12"/>
  <c r="R32" i="12" s="1"/>
  <c r="P68" i="12"/>
  <c r="R68" i="12" s="1"/>
  <c r="P65" i="12"/>
  <c r="R65" i="12" s="1"/>
  <c r="P35" i="12"/>
  <c r="R35" i="12" s="1"/>
  <c r="P85" i="12"/>
  <c r="R85" i="12" s="1"/>
  <c r="R79" i="12"/>
  <c r="P91" i="12"/>
  <c r="R91" i="12" s="1"/>
  <c r="P43" i="12"/>
  <c r="R43" i="12" s="1"/>
  <c r="R88" i="12"/>
  <c r="P41" i="12"/>
  <c r="R41" i="12" s="1"/>
  <c r="P45" i="12"/>
  <c r="R45" i="12" s="1"/>
  <c r="R87" i="12"/>
  <c r="P66" i="12"/>
  <c r="R66" i="12" s="1"/>
  <c r="P61" i="12"/>
  <c r="R61" i="12" s="1"/>
  <c r="P63" i="12"/>
  <c r="R63" i="12" s="1"/>
  <c r="R56" i="12"/>
  <c r="P52" i="12"/>
  <c r="R52" i="12" s="1"/>
  <c r="P51" i="12"/>
  <c r="R51" i="12" s="1"/>
  <c r="P73" i="12"/>
  <c r="R73" i="12" s="1"/>
  <c r="P78" i="12"/>
  <c r="R78" i="12" s="1"/>
  <c r="P50" i="12"/>
  <c r="R50" i="12" s="1"/>
  <c r="P53" i="12"/>
  <c r="R53" i="12" s="1"/>
  <c r="P62" i="12"/>
  <c r="R62" i="12" s="1"/>
  <c r="P89" i="12"/>
  <c r="R89" i="12" s="1"/>
  <c r="P84" i="12"/>
  <c r="R84" i="12" s="1"/>
  <c r="R86" i="12"/>
  <c r="P80" i="12"/>
  <c r="R80" i="12" s="1"/>
  <c r="P75" i="12"/>
  <c r="R75" i="12" s="1"/>
  <c r="P77" i="12"/>
  <c r="R77" i="12" s="1"/>
  <c r="P98" i="12"/>
  <c r="R98" i="12" s="1"/>
  <c r="P96" i="12"/>
  <c r="R96" i="12" s="1"/>
  <c r="O27" i="12"/>
  <c r="Q27" i="12" s="1"/>
  <c r="O20" i="12"/>
  <c r="Q20" i="12" s="1"/>
  <c r="O54" i="12"/>
  <c r="Q54" i="12" s="1"/>
  <c r="O23" i="12"/>
  <c r="Q23" i="12" s="1"/>
  <c r="O40" i="12"/>
  <c r="Q40" i="12" s="1"/>
  <c r="O47" i="12"/>
  <c r="Q47" i="12" s="1"/>
  <c r="O55" i="12"/>
  <c r="Q55" i="12" s="1"/>
  <c r="O49" i="12"/>
  <c r="Q49" i="12" s="1"/>
  <c r="O71" i="12"/>
  <c r="Q71" i="12" s="1"/>
  <c r="O60" i="12"/>
  <c r="Q60" i="12" s="1"/>
  <c r="O46" i="12"/>
  <c r="Q46" i="12" s="1"/>
  <c r="O59" i="12"/>
  <c r="Q59" i="12" s="1"/>
  <c r="O67" i="12"/>
  <c r="Q67" i="12" s="1"/>
  <c r="O83" i="12"/>
  <c r="Q83" i="12" s="1"/>
  <c r="O70" i="12"/>
  <c r="Q70" i="12" s="1"/>
  <c r="O81" i="12"/>
  <c r="Q81" i="12" s="1"/>
  <c r="O31" i="12"/>
  <c r="Q31" i="12" s="1"/>
  <c r="O68" i="12"/>
  <c r="Q68" i="12" s="1"/>
  <c r="O85" i="12"/>
  <c r="Q85" i="12" s="1"/>
  <c r="O79" i="12"/>
  <c r="Q79" i="12" s="1"/>
  <c r="O88" i="12"/>
  <c r="Q88" i="12" s="1"/>
  <c r="O87" i="12"/>
  <c r="Q87" i="12" s="1"/>
  <c r="O66" i="12"/>
  <c r="Q66" i="12" s="1"/>
  <c r="O56" i="12"/>
  <c r="Q56" i="12" s="1"/>
  <c r="O78" i="12"/>
  <c r="Q78" i="12" s="1"/>
  <c r="O89" i="12"/>
  <c r="Q89" i="12" s="1"/>
  <c r="O84" i="12"/>
  <c r="Q84" i="12" s="1"/>
  <c r="O86" i="12"/>
  <c r="Q86" i="12" s="1"/>
  <c r="O82" i="11" l="1"/>
  <c r="Q82" i="11" s="1"/>
  <c r="O78" i="11"/>
  <c r="Q78" i="11" s="1"/>
  <c r="O50" i="11"/>
  <c r="Q50" i="11" s="1"/>
  <c r="O87" i="11"/>
  <c r="Q87" i="11" s="1"/>
  <c r="O83" i="11"/>
  <c r="Q83" i="11" s="1"/>
  <c r="O85" i="11"/>
  <c r="Q85" i="11" s="1"/>
  <c r="O86" i="11"/>
  <c r="Q86" i="11" s="1"/>
  <c r="O94" i="11"/>
  <c r="Q94" i="11" s="1"/>
  <c r="O95" i="11"/>
  <c r="Q95" i="11" s="1"/>
  <c r="O71" i="11"/>
  <c r="Q71" i="11" s="1"/>
  <c r="O63" i="11"/>
  <c r="Q63" i="11" s="1"/>
  <c r="O92" i="11"/>
  <c r="Q92" i="11" s="1"/>
  <c r="O96" i="11"/>
  <c r="Q96" i="11" s="1"/>
  <c r="O52" i="11"/>
  <c r="Q52" i="11" s="1"/>
  <c r="O31" i="11"/>
  <c r="Q31" i="11" s="1"/>
  <c r="O89" i="11"/>
  <c r="Q89" i="11" s="1"/>
  <c r="O73" i="11"/>
  <c r="Q73" i="11" s="1"/>
  <c r="O91" i="11"/>
  <c r="Q91" i="11" s="1"/>
  <c r="O79" i="11"/>
  <c r="Q79" i="11" s="1"/>
  <c r="O56" i="11"/>
  <c r="Q56" i="11" s="1"/>
  <c r="O80" i="11"/>
  <c r="Q80" i="11" s="1"/>
  <c r="O59" i="11"/>
  <c r="Q59" i="11" s="1"/>
  <c r="O75" i="11"/>
  <c r="Q75" i="11" s="1"/>
  <c r="O98" i="11"/>
  <c r="Q98" i="11" s="1"/>
  <c r="O76" i="11"/>
  <c r="Q76" i="11" s="1"/>
  <c r="O90" i="11"/>
  <c r="Q90" i="11" s="1"/>
  <c r="O70" i="11"/>
  <c r="Q70" i="11" s="1"/>
  <c r="O72" i="11"/>
  <c r="Q72" i="11" s="1"/>
  <c r="Q100" i="11"/>
  <c r="O68" i="11"/>
  <c r="Q68" i="11" s="1"/>
  <c r="O74" i="11"/>
  <c r="Q74" i="11" s="1"/>
  <c r="O55" i="11"/>
  <c r="Q55" i="11" s="1"/>
  <c r="O67" i="11"/>
  <c r="Q67" i="11" s="1"/>
  <c r="O64" i="11"/>
  <c r="Q64" i="11" s="1"/>
  <c r="O77" i="11"/>
  <c r="Q77" i="11" s="1"/>
  <c r="O66" i="11"/>
  <c r="Q66" i="11" s="1"/>
  <c r="O44" i="11"/>
  <c r="Q44" i="11" s="1"/>
  <c r="O97" i="11"/>
  <c r="Q97" i="11" s="1"/>
  <c r="O57" i="11"/>
  <c r="Q57" i="11" s="1"/>
  <c r="O58" i="11"/>
  <c r="Q58" i="11" s="1"/>
  <c r="O53" i="11"/>
  <c r="Q53" i="11" s="1"/>
  <c r="O45" i="11"/>
  <c r="Q45" i="11" s="1"/>
  <c r="O54" i="11"/>
  <c r="Q54" i="11" s="1"/>
  <c r="O29" i="11"/>
  <c r="Q29" i="11" s="1"/>
  <c r="O42" i="11"/>
  <c r="Q42" i="11" s="1"/>
  <c r="O46" i="11"/>
  <c r="Q46" i="11" s="1"/>
  <c r="O43" i="11"/>
  <c r="Q43" i="11" s="1"/>
  <c r="O37" i="11"/>
  <c r="Q37" i="11" s="1"/>
  <c r="O40" i="11"/>
  <c r="Q40" i="11" s="1"/>
  <c r="O34" i="11"/>
  <c r="Q34" i="11" s="1"/>
  <c r="O38" i="11"/>
  <c r="Q38" i="11" s="1"/>
  <c r="O69" i="11"/>
  <c r="Q69" i="11" s="1"/>
  <c r="O93" i="11"/>
  <c r="Q93" i="11" s="1"/>
  <c r="O33" i="11"/>
  <c r="Q33" i="11" s="1"/>
  <c r="O36" i="11"/>
  <c r="Q36" i="11" s="1"/>
  <c r="O30" i="11"/>
  <c r="Q30" i="11" s="1"/>
  <c r="O99" i="11"/>
  <c r="Q99" i="11" s="1"/>
  <c r="O32" i="11"/>
  <c r="Q32" i="11" s="1"/>
  <c r="O23" i="11"/>
  <c r="Q23" i="11" s="1"/>
  <c r="O35" i="11"/>
  <c r="Q35" i="11" s="1"/>
  <c r="O28" i="11"/>
  <c r="Q28" i="11" s="1"/>
  <c r="O22" i="11"/>
  <c r="Q22" i="11" s="1"/>
  <c r="O27" i="11"/>
  <c r="Q27" i="11" s="1"/>
  <c r="O25" i="11"/>
  <c r="Q25" i="11" s="1"/>
  <c r="O14" i="11"/>
  <c r="Q14" i="11" s="1"/>
  <c r="O41" i="11"/>
  <c r="Q41" i="11" s="1"/>
  <c r="O11" i="11"/>
  <c r="Q11" i="11" s="1"/>
  <c r="O20" i="11"/>
  <c r="Q20" i="11" s="1"/>
  <c r="O24" i="11"/>
  <c r="Q24" i="11" s="1"/>
  <c r="O48" i="11"/>
  <c r="Q48" i="11" s="1"/>
  <c r="O10" i="11"/>
  <c r="Q10" i="11" s="1"/>
  <c r="O17" i="11"/>
  <c r="Q17" i="11" s="1"/>
  <c r="O16" i="11"/>
  <c r="Q16" i="11" s="1"/>
  <c r="O18" i="11"/>
  <c r="Q18" i="11" s="1"/>
  <c r="O19" i="11"/>
  <c r="Q19" i="11" s="1"/>
  <c r="O15" i="11"/>
  <c r="Q15" i="11" s="1"/>
  <c r="O13" i="11"/>
  <c r="Q13" i="11" s="1"/>
  <c r="O21" i="11"/>
  <c r="Q21" i="11" s="1"/>
  <c r="O6" i="11"/>
  <c r="Q6" i="11" s="1"/>
  <c r="O12" i="11"/>
  <c r="Q12" i="11" s="1"/>
  <c r="O9" i="11"/>
  <c r="Q9" i="11" s="1"/>
  <c r="O8" i="11"/>
  <c r="Q8" i="11" s="1"/>
  <c r="O7" i="11"/>
  <c r="Q7" i="11" s="1"/>
  <c r="O4" i="11"/>
  <c r="Q4" i="11" s="1"/>
  <c r="O5" i="11"/>
  <c r="Q5" i="11" s="1"/>
  <c r="O26" i="11"/>
  <c r="Q26" i="11" s="1"/>
  <c r="O3" i="11"/>
  <c r="Q3" i="11" s="1"/>
  <c r="O2" i="11"/>
  <c r="Q2" i="11" s="1"/>
  <c r="P99" i="11"/>
  <c r="P97" i="11"/>
  <c r="P93" i="11"/>
  <c r="P94" i="11"/>
  <c r="P96" i="11"/>
  <c r="P84" i="11"/>
  <c r="P100" i="11"/>
  <c r="P89" i="11"/>
  <c r="P83" i="11"/>
  <c r="P78" i="11"/>
  <c r="P85" i="11"/>
  <c r="P74" i="11"/>
  <c r="P71" i="11"/>
  <c r="P87" i="11"/>
  <c r="P65" i="11"/>
  <c r="R81" i="11"/>
  <c r="P80" i="11"/>
  <c r="P72" i="11"/>
  <c r="P68" i="11"/>
  <c r="P73" i="11"/>
  <c r="P63" i="11"/>
  <c r="P86" i="11"/>
  <c r="P90" i="11"/>
  <c r="P69" i="11"/>
  <c r="P82" i="11"/>
  <c r="P59" i="11"/>
  <c r="P55" i="11"/>
  <c r="P75" i="11"/>
  <c r="P49" i="11"/>
  <c r="P95" i="11"/>
  <c r="P57" i="11"/>
  <c r="P48" i="11"/>
  <c r="P79" i="11"/>
  <c r="P91" i="11"/>
  <c r="P47" i="11"/>
  <c r="P77" i="11"/>
  <c r="P76" i="11"/>
  <c r="P64" i="11"/>
  <c r="P66" i="11"/>
  <c r="P67" i="11"/>
  <c r="P50" i="11"/>
  <c r="P44" i="11"/>
  <c r="P70" i="11"/>
  <c r="P46" i="11"/>
  <c r="R51" i="11"/>
  <c r="P58" i="11"/>
  <c r="P45" i="11"/>
  <c r="P56" i="11"/>
  <c r="P98" i="11"/>
  <c r="P53" i="11"/>
  <c r="R62" i="11"/>
  <c r="P41" i="11"/>
  <c r="R88" i="11"/>
  <c r="P43" i="11"/>
  <c r="P42" i="11"/>
  <c r="P40" i="11"/>
  <c r="P54" i="11"/>
  <c r="P52" i="11"/>
  <c r="P92" i="11"/>
  <c r="R61" i="11"/>
  <c r="P38" i="11"/>
  <c r="P36" i="11"/>
  <c r="R60" i="11"/>
  <c r="P34" i="11"/>
  <c r="P29" i="11"/>
  <c r="P37" i="11"/>
  <c r="P32" i="11"/>
  <c r="P30" i="11"/>
  <c r="P35" i="11"/>
  <c r="P33" i="11"/>
  <c r="P28" i="11"/>
  <c r="P26" i="11"/>
  <c r="P27" i="11"/>
  <c r="P25" i="11"/>
  <c r="P23" i="11"/>
  <c r="P24" i="11"/>
  <c r="P22" i="11"/>
  <c r="P31" i="11"/>
  <c r="P20" i="11"/>
  <c r="P21" i="11"/>
  <c r="P17" i="11"/>
  <c r="P18" i="11"/>
  <c r="P19" i="11"/>
  <c r="P16" i="11"/>
  <c r="R39" i="11"/>
  <c r="P13" i="11"/>
  <c r="P15" i="11"/>
  <c r="P14" i="11"/>
  <c r="P11" i="11"/>
  <c r="P12" i="11"/>
  <c r="P10" i="11"/>
  <c r="P9" i="11"/>
  <c r="P8" i="11"/>
  <c r="P7" i="11"/>
  <c r="P6" i="11"/>
  <c r="P4" i="11"/>
  <c r="P5" i="11"/>
  <c r="P3" i="11"/>
  <c r="P2" i="11"/>
  <c r="O84" i="11"/>
  <c r="Q84" i="11" s="1"/>
  <c r="O65" i="11"/>
  <c r="Q65" i="11" s="1"/>
  <c r="O81" i="11"/>
  <c r="O49" i="11"/>
  <c r="Q49" i="11" s="1"/>
  <c r="O47" i="11"/>
  <c r="Q47" i="11" s="1"/>
  <c r="O51" i="11"/>
  <c r="O62" i="11"/>
  <c r="O88" i="11"/>
  <c r="O61" i="11"/>
  <c r="O60" i="11"/>
  <c r="O39" i="11"/>
  <c r="R14" i="11" l="1"/>
  <c r="S14" i="11"/>
  <c r="R24" i="11"/>
  <c r="S24" i="11"/>
  <c r="R46" i="11"/>
  <c r="S46" i="11"/>
  <c r="R73" i="11"/>
  <c r="S73" i="11"/>
  <c r="R6" i="11"/>
  <c r="S6" i="11"/>
  <c r="R19" i="11"/>
  <c r="S19" i="11"/>
  <c r="R28" i="11"/>
  <c r="S28" i="11"/>
  <c r="R66" i="11"/>
  <c r="S66" i="11"/>
  <c r="R90" i="11"/>
  <c r="S90" i="11"/>
  <c r="Q60" i="11"/>
  <c r="S60" i="11"/>
  <c r="Q51" i="11"/>
  <c r="S51" i="11"/>
  <c r="R5" i="11"/>
  <c r="S5" i="11"/>
  <c r="R8" i="11"/>
  <c r="S8" i="11"/>
  <c r="R11" i="11"/>
  <c r="S11" i="11"/>
  <c r="R17" i="11"/>
  <c r="S17" i="11"/>
  <c r="R22" i="11"/>
  <c r="S22" i="11"/>
  <c r="R27" i="11"/>
  <c r="S27" i="11"/>
  <c r="R35" i="11"/>
  <c r="S35" i="11"/>
  <c r="R29" i="11"/>
  <c r="S29" i="11"/>
  <c r="R38" i="11"/>
  <c r="S38" i="11"/>
  <c r="R54" i="11"/>
  <c r="S54" i="11"/>
  <c r="R98" i="11"/>
  <c r="S98" i="11"/>
  <c r="R50" i="11"/>
  <c r="S50" i="11"/>
  <c r="R76" i="11"/>
  <c r="S76" i="11"/>
  <c r="R79" i="11"/>
  <c r="S79" i="11"/>
  <c r="R49" i="11"/>
  <c r="S49" i="11"/>
  <c r="R82" i="11"/>
  <c r="S82" i="11"/>
  <c r="R63" i="11"/>
  <c r="S63" i="11"/>
  <c r="R80" i="11"/>
  <c r="S80" i="11"/>
  <c r="R71" i="11"/>
  <c r="S71" i="11"/>
  <c r="R83" i="11"/>
  <c r="S83" i="11"/>
  <c r="R96" i="11"/>
  <c r="S96" i="11"/>
  <c r="R99" i="11"/>
  <c r="S99" i="11"/>
  <c r="R9" i="11"/>
  <c r="S9" i="11"/>
  <c r="R30" i="11"/>
  <c r="S30" i="11"/>
  <c r="R56" i="11"/>
  <c r="S56" i="11"/>
  <c r="R77" i="11"/>
  <c r="S77" i="11"/>
  <c r="R75" i="11"/>
  <c r="S75" i="11"/>
  <c r="R89" i="11"/>
  <c r="S89" i="11"/>
  <c r="R94" i="11"/>
  <c r="S94" i="11"/>
  <c r="R16" i="11"/>
  <c r="S16" i="11"/>
  <c r="R26" i="11"/>
  <c r="S26" i="11"/>
  <c r="R40" i="11"/>
  <c r="S40" i="11"/>
  <c r="R67" i="11"/>
  <c r="S67" i="11"/>
  <c r="R69" i="11"/>
  <c r="S69" i="11"/>
  <c r="Q88" i="11"/>
  <c r="S88" i="11"/>
  <c r="R10" i="11"/>
  <c r="S10" i="11"/>
  <c r="R20" i="11"/>
  <c r="S20" i="11"/>
  <c r="R32" i="11"/>
  <c r="S32" i="11"/>
  <c r="R42" i="11"/>
  <c r="S42" i="11"/>
  <c r="R70" i="11"/>
  <c r="S70" i="11"/>
  <c r="R57" i="11"/>
  <c r="S57" i="11"/>
  <c r="R68" i="11"/>
  <c r="S68" i="11"/>
  <c r="R85" i="11"/>
  <c r="S85" i="11"/>
  <c r="R100" i="11"/>
  <c r="S100" i="11"/>
  <c r="R93" i="11"/>
  <c r="S93" i="11"/>
  <c r="Q61" i="11"/>
  <c r="S61" i="11"/>
  <c r="R4" i="11"/>
  <c r="S4" i="11"/>
  <c r="R21" i="11"/>
  <c r="S21" i="11"/>
  <c r="R34" i="11"/>
  <c r="S34" i="11"/>
  <c r="R41" i="11"/>
  <c r="S41" i="11"/>
  <c r="R48" i="11"/>
  <c r="S48" i="11"/>
  <c r="R74" i="11"/>
  <c r="S74" i="11"/>
  <c r="R2" i="11"/>
  <c r="S2" i="11"/>
  <c r="R15" i="11"/>
  <c r="S15" i="11"/>
  <c r="R23" i="11"/>
  <c r="S23" i="11"/>
  <c r="R92" i="11"/>
  <c r="S92" i="11"/>
  <c r="R45" i="11"/>
  <c r="S45" i="11"/>
  <c r="R47" i="11"/>
  <c r="S47" i="11"/>
  <c r="R55" i="11"/>
  <c r="S55" i="11"/>
  <c r="R65" i="11"/>
  <c r="S65" i="11"/>
  <c r="Q39" i="11"/>
  <c r="S39" i="11"/>
  <c r="Q62" i="11"/>
  <c r="S62" i="11"/>
  <c r="Q81" i="11"/>
  <c r="S81" i="11"/>
  <c r="R3" i="11"/>
  <c r="S3" i="11"/>
  <c r="R7" i="11"/>
  <c r="S7" i="11"/>
  <c r="R12" i="11"/>
  <c r="S12" i="11"/>
  <c r="R13" i="11"/>
  <c r="S13" i="11"/>
  <c r="R18" i="11"/>
  <c r="S18" i="11"/>
  <c r="R31" i="11"/>
  <c r="S31" i="11"/>
  <c r="R25" i="11"/>
  <c r="S25" i="11"/>
  <c r="R33" i="11"/>
  <c r="S33" i="11"/>
  <c r="R37" i="11"/>
  <c r="S37" i="11"/>
  <c r="R36" i="11"/>
  <c r="S36" i="11"/>
  <c r="R52" i="11"/>
  <c r="S52" i="11"/>
  <c r="R43" i="11"/>
  <c r="S43" i="11"/>
  <c r="R53" i="11"/>
  <c r="S53" i="11"/>
  <c r="R58" i="11"/>
  <c r="S58" i="11"/>
  <c r="R44" i="11"/>
  <c r="S44" i="11"/>
  <c r="R64" i="11"/>
  <c r="S64" i="11"/>
  <c r="R91" i="11"/>
  <c r="S91" i="11"/>
  <c r="R95" i="11"/>
  <c r="S95" i="11"/>
  <c r="R59" i="11"/>
  <c r="S59" i="11"/>
  <c r="R86" i="11"/>
  <c r="S86" i="11"/>
  <c r="R72" i="11"/>
  <c r="S72" i="11"/>
  <c r="R87" i="11"/>
  <c r="S87" i="11"/>
  <c r="R78" i="11"/>
  <c r="S78" i="11"/>
  <c r="R84" i="11"/>
  <c r="S84" i="11"/>
  <c r="R97" i="11"/>
  <c r="S97" i="11"/>
</calcChain>
</file>

<file path=xl/sharedStrings.xml><?xml version="1.0" encoding="utf-8"?>
<sst xmlns="http://schemas.openxmlformats.org/spreadsheetml/2006/main" count="1378" uniqueCount="525">
  <si>
    <t>Gene Name</t>
  </si>
  <si>
    <t>Protein FDR Confidence</t>
  </si>
  <si>
    <t>Accession</t>
  </si>
  <si>
    <t>Coverage</t>
  </si>
  <si>
    <t># Peptides</t>
  </si>
  <si>
    <t># PSMs</t>
  </si>
  <si>
    <t># Unique Peptides</t>
  </si>
  <si>
    <t># AAs</t>
  </si>
  <si>
    <t>MW [kDa]</t>
  </si>
  <si>
    <t>High</t>
  </si>
  <si>
    <t>KPNA4</t>
  </si>
  <si>
    <t>O00629</t>
  </si>
  <si>
    <t>NOC4L</t>
  </si>
  <si>
    <t>Q9BVI4</t>
  </si>
  <si>
    <t>NOB1P</t>
  </si>
  <si>
    <t>B2RAR2</t>
  </si>
  <si>
    <t>A8KA74</t>
  </si>
  <si>
    <t>TSR1</t>
  </si>
  <si>
    <t>Q2NL82</t>
  </si>
  <si>
    <t>RPS8</t>
  </si>
  <si>
    <t>Q5JR94</t>
  </si>
  <si>
    <t>WBSCR22</t>
  </si>
  <si>
    <t>O43709</t>
  </si>
  <si>
    <t>UTP14A</t>
  </si>
  <si>
    <t>Q9BVJ6</t>
  </si>
  <si>
    <t>RPS2</t>
  </si>
  <si>
    <t>P15880</t>
  </si>
  <si>
    <t>PNO1</t>
  </si>
  <si>
    <t>Q9NRX1</t>
  </si>
  <si>
    <t>RPS4X</t>
  </si>
  <si>
    <t>P62701</t>
  </si>
  <si>
    <t>RPS24</t>
  </si>
  <si>
    <t>P62847</t>
  </si>
  <si>
    <t>RRP12</t>
  </si>
  <si>
    <t>Q5JTH9</t>
  </si>
  <si>
    <t>RPSA</t>
  </si>
  <si>
    <t>A0A0C4DG17</t>
  </si>
  <si>
    <t>PARN</t>
  </si>
  <si>
    <t>O95453</t>
  </si>
  <si>
    <t>RPS15</t>
  </si>
  <si>
    <t>K7ELC2</t>
  </si>
  <si>
    <t>RPS15A</t>
  </si>
  <si>
    <t>P62244</t>
  </si>
  <si>
    <t>RPS14</t>
  </si>
  <si>
    <t>P62263</t>
  </si>
  <si>
    <t>RPS9</t>
  </si>
  <si>
    <t>P46781</t>
  </si>
  <si>
    <t>RPS13</t>
  </si>
  <si>
    <t>P62277</t>
  </si>
  <si>
    <t>RPS6</t>
  </si>
  <si>
    <t>A2A3R6</t>
  </si>
  <si>
    <t>RPS17</t>
  </si>
  <si>
    <t>A0A075B716</t>
  </si>
  <si>
    <t>RPS12</t>
  </si>
  <si>
    <t>P25398</t>
  </si>
  <si>
    <t>RPS3A</t>
  </si>
  <si>
    <t>A8K4W0</t>
  </si>
  <si>
    <t>FAU</t>
  </si>
  <si>
    <t>E9PR30</t>
  </si>
  <si>
    <t>RIOK2</t>
  </si>
  <si>
    <t>Q9BVS4</t>
  </si>
  <si>
    <t>RPS11</t>
  </si>
  <si>
    <t>P62280</t>
  </si>
  <si>
    <t>TRMT112</t>
  </si>
  <si>
    <t>Q9UI30</t>
  </si>
  <si>
    <t>RPS5</t>
  </si>
  <si>
    <t>M0R0R2</t>
  </si>
  <si>
    <t>RPS7</t>
  </si>
  <si>
    <t>P62081</t>
  </si>
  <si>
    <t>RPS16</t>
  </si>
  <si>
    <t>P62249</t>
  </si>
  <si>
    <t>RPS27</t>
  </si>
  <si>
    <t>P42677</t>
  </si>
  <si>
    <t>RPS18</t>
  </si>
  <si>
    <t>P62269</t>
  </si>
  <si>
    <t>ORF11</t>
  </si>
  <si>
    <t>A0A0N9RLH1</t>
  </si>
  <si>
    <t>CSNK1D</t>
  </si>
  <si>
    <t>H7BYT1</t>
  </si>
  <si>
    <t>TRIM41</t>
  </si>
  <si>
    <t>Q8WV44</t>
  </si>
  <si>
    <t>BYSL</t>
  </si>
  <si>
    <t>Q13895</t>
  </si>
  <si>
    <t>RPS23</t>
  </si>
  <si>
    <t>A8K517</t>
  </si>
  <si>
    <t>RIOK3</t>
  </si>
  <si>
    <t>B0YJ89</t>
  </si>
  <si>
    <t>RPS19</t>
  </si>
  <si>
    <t>Q8WVX7</t>
  </si>
  <si>
    <t>KPNA3</t>
  </si>
  <si>
    <t>A0A024RDV7</t>
  </si>
  <si>
    <t>FTSJ3</t>
  </si>
  <si>
    <t>Q8IY81</t>
  </si>
  <si>
    <t>RPS21</t>
  </si>
  <si>
    <t>Q6FGH5</t>
  </si>
  <si>
    <t>LTV1</t>
  </si>
  <si>
    <t>Q96GA3</t>
  </si>
  <si>
    <t>C6orf203</t>
  </si>
  <si>
    <t>A0A0D9SEI0</t>
  </si>
  <si>
    <t>RPS28</t>
  </si>
  <si>
    <t>B2R4R9</t>
  </si>
  <si>
    <t>RPS3</t>
  </si>
  <si>
    <t>P23396</t>
  </si>
  <si>
    <t>PRMT5</t>
  </si>
  <si>
    <t>B2RDD7</t>
  </si>
  <si>
    <t>EMG1</t>
  </si>
  <si>
    <t>A8K6D2</t>
  </si>
  <si>
    <t>ASCC2</t>
  </si>
  <si>
    <t>Q9H1I8</t>
  </si>
  <si>
    <t>RACK1</t>
  </si>
  <si>
    <t>E9KL35</t>
  </si>
  <si>
    <t>DIMT1</t>
  </si>
  <si>
    <t>AMER1</t>
  </si>
  <si>
    <t>Q5JTC6</t>
  </si>
  <si>
    <t>POP1</t>
  </si>
  <si>
    <t>Q96F88</t>
  </si>
  <si>
    <t>RPL18</t>
  </si>
  <si>
    <t>J3QQ67</t>
  </si>
  <si>
    <t>RPL6</t>
  </si>
  <si>
    <t>Q9HBB3</t>
  </si>
  <si>
    <t>ZNF66</t>
  </si>
  <si>
    <t>Q6ZN08</t>
  </si>
  <si>
    <t>RPS25</t>
  </si>
  <si>
    <t>P62851</t>
  </si>
  <si>
    <t>PLOD3</t>
  </si>
  <si>
    <t>O60568</t>
  </si>
  <si>
    <t>RPL15</t>
  </si>
  <si>
    <t>A0A024R2Q4</t>
  </si>
  <si>
    <t>RPL13A</t>
  </si>
  <si>
    <t>M0QYS1</t>
  </si>
  <si>
    <t>MTDH</t>
  </si>
  <si>
    <t>Q86UE4</t>
  </si>
  <si>
    <t>RPS10</t>
  </si>
  <si>
    <t>P46783</t>
  </si>
  <si>
    <t>DHX37</t>
  </si>
  <si>
    <t>Q8IY37</t>
  </si>
  <si>
    <t>RPL7A</t>
  </si>
  <si>
    <t>P62424</t>
  </si>
  <si>
    <t>RPL7</t>
  </si>
  <si>
    <t>A0A024R814</t>
  </si>
  <si>
    <t>RPL4</t>
  </si>
  <si>
    <t>Q59GY2</t>
  </si>
  <si>
    <t>K7ESF4</t>
  </si>
  <si>
    <t>RPL32</t>
  </si>
  <si>
    <t>F8W727</t>
  </si>
  <si>
    <t>RPL10A</t>
  </si>
  <si>
    <t>P62906</t>
  </si>
  <si>
    <t>CT45A1</t>
  </si>
  <si>
    <t>Q5HYN5</t>
  </si>
  <si>
    <t>RPL28</t>
  </si>
  <si>
    <t>P46779</t>
  </si>
  <si>
    <t>RPL17-C18orf32</t>
  </si>
  <si>
    <t>A0A0A6YYL6</t>
  </si>
  <si>
    <t>RPL34</t>
  </si>
  <si>
    <t>P49207</t>
  </si>
  <si>
    <t>RPL12</t>
  </si>
  <si>
    <t>P30050</t>
  </si>
  <si>
    <t>NRP1</t>
  </si>
  <si>
    <t>O14786</t>
  </si>
  <si>
    <t>NMD3</t>
  </si>
  <si>
    <t>C9JA08</t>
  </si>
  <si>
    <t>RPL35</t>
  </si>
  <si>
    <t>P42766</t>
  </si>
  <si>
    <t>RPL27A</t>
  </si>
  <si>
    <t>P46776</t>
  </si>
  <si>
    <t>RPL23A</t>
  </si>
  <si>
    <t>P62750</t>
  </si>
  <si>
    <t>RPL10</t>
  </si>
  <si>
    <t>P27635</t>
  </si>
  <si>
    <t>RPL35A</t>
  </si>
  <si>
    <t>P18077</t>
  </si>
  <si>
    <t>RPL14</t>
  </si>
  <si>
    <t>Q6IPH7</t>
  </si>
  <si>
    <t>LARP1</t>
  </si>
  <si>
    <t>Q6PKG0</t>
  </si>
  <si>
    <t>RPL9</t>
  </si>
  <si>
    <t>Q53Z07</t>
  </si>
  <si>
    <t>NAT10</t>
  </si>
  <si>
    <t>Q9H0A0</t>
  </si>
  <si>
    <t>RPL3</t>
  </si>
  <si>
    <t>P39023</t>
  </si>
  <si>
    <t>RPL18A</t>
  </si>
  <si>
    <t>B2R4C0</t>
  </si>
  <si>
    <t>RPLP0</t>
  </si>
  <si>
    <t>A0A024RBS2</t>
  </si>
  <si>
    <t>RPL13</t>
  </si>
  <si>
    <t>P26373</t>
  </si>
  <si>
    <t>RPL5</t>
  </si>
  <si>
    <t>A2RUM7</t>
  </si>
  <si>
    <t>RPS27A</t>
  </si>
  <si>
    <t>P62979</t>
  </si>
  <si>
    <t>LRRC59</t>
  </si>
  <si>
    <t>Q96AG4</t>
  </si>
  <si>
    <t>PABPC4</t>
  </si>
  <si>
    <t>Q6IQ30</t>
  </si>
  <si>
    <t>HNRNPM</t>
  </si>
  <si>
    <t>P52272</t>
  </si>
  <si>
    <t>RPL27</t>
  </si>
  <si>
    <t>A0A024R1V4</t>
  </si>
  <si>
    <t>RPL8</t>
  </si>
  <si>
    <t>P62917</t>
  </si>
  <si>
    <t>IGF2BP1</t>
  </si>
  <si>
    <t>Q9NZI8</t>
  </si>
  <si>
    <t>DNAJA2</t>
  </si>
  <si>
    <t>A0A024R6S1</t>
  </si>
  <si>
    <t>Medium</t>
  </si>
  <si>
    <t>RPLP1</t>
  </si>
  <si>
    <t>Q6FG99</t>
  </si>
  <si>
    <t>ATXN2L</t>
  </si>
  <si>
    <t>TBL2</t>
  </si>
  <si>
    <t>B2RB52</t>
  </si>
  <si>
    <t>K4</t>
  </si>
  <si>
    <t>F5HFL9</t>
  </si>
  <si>
    <t>CSNK2B</t>
  </si>
  <si>
    <t>RPL22</t>
  </si>
  <si>
    <t>P35268</t>
  </si>
  <si>
    <t>TCP1</t>
  </si>
  <si>
    <t>P17987</t>
  </si>
  <si>
    <t>MOGS</t>
  </si>
  <si>
    <t>Q13724</t>
  </si>
  <si>
    <t>CCT7</t>
  </si>
  <si>
    <t>Q53HV2</t>
  </si>
  <si>
    <t>HEL-S-69</t>
  </si>
  <si>
    <t>V9HW37</t>
  </si>
  <si>
    <t>CCT8</t>
  </si>
  <si>
    <t>P50990</t>
  </si>
  <si>
    <t>VAPA</t>
  </si>
  <si>
    <t>Q9P0L0</t>
  </si>
  <si>
    <t>FAM111A</t>
  </si>
  <si>
    <t>Q96PZ2</t>
  </si>
  <si>
    <t>CCT3</t>
  </si>
  <si>
    <t>Q59H77</t>
  </si>
  <si>
    <t>TAF2</t>
  </si>
  <si>
    <t>Q6P1X5</t>
  </si>
  <si>
    <t>ARRB2</t>
  </si>
  <si>
    <t>P32121</t>
  </si>
  <si>
    <t>ASPM</t>
  </si>
  <si>
    <t>Q8IZT6</t>
  </si>
  <si>
    <t>TOP1</t>
  </si>
  <si>
    <t>B9EG90</t>
  </si>
  <si>
    <t>CCT2</t>
  </si>
  <si>
    <t>P78371</t>
  </si>
  <si>
    <t>CCT6A</t>
  </si>
  <si>
    <t>B2R9K8</t>
  </si>
  <si>
    <t>CCT4</t>
  </si>
  <si>
    <t>A8K3C3</t>
  </si>
  <si>
    <t>RAVER1</t>
  </si>
  <si>
    <t>E9PAU2</t>
  </si>
  <si>
    <t>CHERP</t>
  </si>
  <si>
    <t>J3QK89</t>
  </si>
  <si>
    <t>RPL26</t>
  </si>
  <si>
    <t>P61254</t>
  </si>
  <si>
    <t>NFAT5</t>
  </si>
  <si>
    <t>O94916</t>
  </si>
  <si>
    <t>PC</t>
  </si>
  <si>
    <t>A0A024R5C5</t>
  </si>
  <si>
    <t>MCCC1</t>
  </si>
  <si>
    <t>Q96RQ3</t>
  </si>
  <si>
    <t>ACACA</t>
  </si>
  <si>
    <t>Q13085</t>
  </si>
  <si>
    <t>PML</t>
  </si>
  <si>
    <t>P29590</t>
  </si>
  <si>
    <t>RPL30</t>
  </si>
  <si>
    <t>P62888</t>
  </si>
  <si>
    <t>MAP7D2</t>
  </si>
  <si>
    <t>A0A0M4F6E1</t>
  </si>
  <si>
    <t>IGF2BP3</t>
  </si>
  <si>
    <t>O00425</t>
  </si>
  <si>
    <t>BRWD2</t>
  </si>
  <si>
    <t>B2RCJ6</t>
  </si>
  <si>
    <t>MRTO4</t>
  </si>
  <si>
    <t>A0A024RAE1</t>
  </si>
  <si>
    <t>TRAF3IP2</t>
  </si>
  <si>
    <t>O43734</t>
  </si>
  <si>
    <t>PTDSS1</t>
  </si>
  <si>
    <t>A8KAH1</t>
  </si>
  <si>
    <t>SET</t>
  </si>
  <si>
    <t>RBM17</t>
  </si>
  <si>
    <t>Q5W009</t>
  </si>
  <si>
    <t>RP9</t>
  </si>
  <si>
    <t>A0A090N8G7</t>
  </si>
  <si>
    <t>hCG_31253</t>
  </si>
  <si>
    <t>A0A024R8A7</t>
  </si>
  <si>
    <t>U2SURP</t>
  </si>
  <si>
    <t>O15042</t>
  </si>
  <si>
    <t>SFRS3</t>
  </si>
  <si>
    <t>B2R6F3</t>
  </si>
  <si>
    <t>Q8WWM7</t>
  </si>
  <si>
    <t>SLC25A5</t>
  </si>
  <si>
    <t>Q6NVC0</t>
  </si>
  <si>
    <t>SLC25A3</t>
  </si>
  <si>
    <t>Q00325</t>
  </si>
  <si>
    <t>YBX1</t>
  </si>
  <si>
    <t>H0Y449</t>
  </si>
  <si>
    <t>RPL23</t>
  </si>
  <si>
    <t>A0A024R1Q8</t>
  </si>
  <si>
    <t>CWF19L2</t>
  </si>
  <si>
    <t>Q2TBE0</t>
  </si>
  <si>
    <t>SNRNP27</t>
  </si>
  <si>
    <t>Q8WVK2</t>
  </si>
  <si>
    <t>RBM39</t>
  </si>
  <si>
    <t>Q14498</t>
  </si>
  <si>
    <t>PCMT1</t>
  </si>
  <si>
    <t>H7BY58</t>
  </si>
  <si>
    <t>A8K3Y5</t>
  </si>
  <si>
    <t>SLC25A6</t>
  </si>
  <si>
    <t>Q59EI9</t>
  </si>
  <si>
    <t>SDC1</t>
  </si>
  <si>
    <t>P18827</t>
  </si>
  <si>
    <t>RPL37</t>
  </si>
  <si>
    <t>P61927</t>
  </si>
  <si>
    <t>PRRC2C</t>
  </si>
  <si>
    <t>Q9Y520</t>
  </si>
  <si>
    <t>NDUFA9</t>
  </si>
  <si>
    <t>A8K4V2</t>
  </si>
  <si>
    <t>RRBP1</t>
  </si>
  <si>
    <t>A7BI36</t>
  </si>
  <si>
    <t>RCN2</t>
  </si>
  <si>
    <t>Q14257</t>
  </si>
  <si>
    <t>PPM1G</t>
  </si>
  <si>
    <t>B2R665</t>
  </si>
  <si>
    <t>RPL36</t>
  </si>
  <si>
    <t>Q9Y3U8</t>
  </si>
  <si>
    <t>RPL11</t>
  </si>
  <si>
    <t>P62913</t>
  </si>
  <si>
    <t>TUBB</t>
  </si>
  <si>
    <t>Q5SU16</t>
  </si>
  <si>
    <t>RPL24</t>
  </si>
  <si>
    <t>P83731</t>
  </si>
  <si>
    <t>RPL19</t>
  </si>
  <si>
    <t>P84098</t>
  </si>
  <si>
    <t>SEC61A1</t>
  </si>
  <si>
    <t>B4DR61</t>
  </si>
  <si>
    <t>RPL21</t>
  </si>
  <si>
    <t>Q6IAX2</t>
  </si>
  <si>
    <t>TUBA1B</t>
  </si>
  <si>
    <t>P68363</t>
  </si>
  <si>
    <t>CT45A4</t>
  </si>
  <si>
    <t>P0DMU6</t>
  </si>
  <si>
    <t>JSRP1</t>
  </si>
  <si>
    <t>Q96MG2</t>
  </si>
  <si>
    <t>RPL37A</t>
  </si>
  <si>
    <t>P61513</t>
  </si>
  <si>
    <t>PABPC1</t>
  </si>
  <si>
    <t>P11940</t>
  </si>
  <si>
    <t>EEF2</t>
  </si>
  <si>
    <t>P13639</t>
  </si>
  <si>
    <t>RPL31</t>
  </si>
  <si>
    <t>B7Z4C8</t>
  </si>
  <si>
    <t>RPLP2</t>
  </si>
  <si>
    <t>P05387</t>
  </si>
  <si>
    <t>HADHB</t>
  </si>
  <si>
    <t>P55084</t>
  </si>
  <si>
    <t>HADHA</t>
  </si>
  <si>
    <t>E9KL44</t>
  </si>
  <si>
    <t>PNMA5</t>
  </si>
  <si>
    <t>Q96PV4</t>
  </si>
  <si>
    <t>eIF3a</t>
  </si>
  <si>
    <t>J9R021</t>
  </si>
  <si>
    <t>EIF3CL</t>
  </si>
  <si>
    <t>B5ME19</t>
  </si>
  <si>
    <t>RPS20</t>
  </si>
  <si>
    <t>P60866</t>
  </si>
  <si>
    <t>Gene name</t>
  </si>
  <si>
    <t>Q9UNQ2</t>
  </si>
  <si>
    <t>Q59GE4</t>
  </si>
  <si>
    <t>Q59GX9</t>
  </si>
  <si>
    <t>BMS1</t>
  </si>
  <si>
    <t>Q14692</t>
  </si>
  <si>
    <t>A0A024R895</t>
  </si>
  <si>
    <t>RCL1</t>
  </si>
  <si>
    <t>Q9Y2P8</t>
  </si>
  <si>
    <t>A8K7H3</t>
  </si>
  <si>
    <t>A0A0G2JM12</t>
  </si>
  <si>
    <t>PDAP1</t>
  </si>
  <si>
    <t>Q13442</t>
  </si>
  <si>
    <t>B3KMR5</t>
  </si>
  <si>
    <t>NAP1L4</t>
  </si>
  <si>
    <t>B4DS05</t>
  </si>
  <si>
    <t>C1QBP</t>
  </si>
  <si>
    <t>A8K651</t>
  </si>
  <si>
    <t>LUC7L3</t>
  </si>
  <si>
    <t>J3KPP4</t>
  </si>
  <si>
    <t>CSNK2A1</t>
  </si>
  <si>
    <t>Q5U5J2</t>
  </si>
  <si>
    <t>DOCK7</t>
  </si>
  <si>
    <t>Q96N67</t>
  </si>
  <si>
    <t>KLHL26</t>
  </si>
  <si>
    <t>Q53HC5</t>
  </si>
  <si>
    <t>KRT17</t>
  </si>
  <si>
    <t>Q04695</t>
  </si>
  <si>
    <t>C19orf53</t>
  </si>
  <si>
    <t>Q9UNZ5</t>
  </si>
  <si>
    <t>METAP2</t>
  </si>
  <si>
    <t>P50579</t>
  </si>
  <si>
    <t>HLA-A</t>
  </si>
  <si>
    <t>A0A0Y0D599</t>
  </si>
  <si>
    <t>FKBP2</t>
  </si>
  <si>
    <t>P26885</t>
  </si>
  <si>
    <t>PHF6</t>
  </si>
  <si>
    <t>A0A0D9SGE8</t>
  </si>
  <si>
    <t>PRPF38A</t>
  </si>
  <si>
    <t>Q8NAV1</t>
  </si>
  <si>
    <t>STIM1</t>
  </si>
  <si>
    <t>G0XQ39</t>
  </si>
  <si>
    <t>TCOF1</t>
  </si>
  <si>
    <t>Q13428</t>
  </si>
  <si>
    <t>HEL-S-30</t>
  </si>
  <si>
    <t>V9HWB8</t>
  </si>
  <si>
    <t>THYN1</t>
  </si>
  <si>
    <t>A0A024R3M1</t>
  </si>
  <si>
    <t>THEM4</t>
  </si>
  <si>
    <t>Q5T1C6</t>
  </si>
  <si>
    <t>K7EMT4</t>
  </si>
  <si>
    <t>ARL6IP4</t>
  </si>
  <si>
    <t>C4BPA</t>
  </si>
  <si>
    <t>BZRAP1</t>
  </si>
  <si>
    <t>HNRPUL1</t>
  </si>
  <si>
    <t>ESCO1</t>
  </si>
  <si>
    <t>HIST2H2BF</t>
  </si>
  <si>
    <t>RPS27L</t>
  </si>
  <si>
    <t>A0A0C4DG62</t>
  </si>
  <si>
    <t>P04003</t>
  </si>
  <si>
    <t>B2RUT8</t>
  </si>
  <si>
    <t>A8K5K0</t>
  </si>
  <si>
    <t>A0A024RC19</t>
  </si>
  <si>
    <t>B4DR52</t>
  </si>
  <si>
    <t>H0YMV8</t>
  </si>
  <si>
    <t>PPIB</t>
  </si>
  <si>
    <t>HMGB1</t>
  </si>
  <si>
    <t>HEL-S-72p</t>
  </si>
  <si>
    <t>HEL-S-89n</t>
  </si>
  <si>
    <t>FRG1</t>
  </si>
  <si>
    <t>LUC7L2</t>
  </si>
  <si>
    <t>RCC2</t>
  </si>
  <si>
    <t>HMGB2</t>
  </si>
  <si>
    <t>HMGA1</t>
  </si>
  <si>
    <t>CLINT1</t>
  </si>
  <si>
    <t>FAM32A</t>
  </si>
  <si>
    <t>PCBP1</t>
  </si>
  <si>
    <t>IRF4</t>
  </si>
  <si>
    <t>MANF</t>
  </si>
  <si>
    <t>HCK</t>
  </si>
  <si>
    <t>PA2G4</t>
  </si>
  <si>
    <t>ANXA2</t>
  </si>
  <si>
    <t>ARGLU1</t>
  </si>
  <si>
    <t>CACYBP</t>
  </si>
  <si>
    <t>FEN1</t>
  </si>
  <si>
    <t>CRIPT</t>
  </si>
  <si>
    <t>HIST1H4J</t>
  </si>
  <si>
    <t>PIN4</t>
  </si>
  <si>
    <t>TCEA1</t>
  </si>
  <si>
    <t>K2</t>
  </si>
  <si>
    <t>K6</t>
  </si>
  <si>
    <t>Q59G24</t>
  </si>
  <si>
    <t>P23284</t>
  </si>
  <si>
    <t>A0A024RDR0</t>
  </si>
  <si>
    <t>V9HW22</t>
  </si>
  <si>
    <t>V9HWB4</t>
  </si>
  <si>
    <t>Q14331</t>
  </si>
  <si>
    <t>Q9Y383</t>
  </si>
  <si>
    <t>A0A024RAC5</t>
  </si>
  <si>
    <t>P26583</t>
  </si>
  <si>
    <t>A0A024RCT9</t>
  </si>
  <si>
    <t>Q14677</t>
  </si>
  <si>
    <t>A0A024R7I4</t>
  </si>
  <si>
    <t>Q53SS8</t>
  </si>
  <si>
    <t>Q15306</t>
  </si>
  <si>
    <t>A8K878</t>
  </si>
  <si>
    <t>J3KPD6</t>
  </si>
  <si>
    <t>A0A024R5Z7</t>
  </si>
  <si>
    <t>Q9NWB6</t>
  </si>
  <si>
    <t>A0A024R904</t>
  </si>
  <si>
    <t>Q6FHX6</t>
  </si>
  <si>
    <t>Q9P021</t>
  </si>
  <si>
    <t>B2R4R0</t>
  </si>
  <si>
    <t>Q9Y237</t>
  </si>
  <si>
    <t>P23193</t>
  </si>
  <si>
    <t>A0A0N9RP55</t>
  </si>
  <si>
    <t>K0FCD5</t>
  </si>
  <si>
    <t>EPB41L2</t>
  </si>
  <si>
    <t>O43491</t>
  </si>
  <si>
    <t>FKBP3</t>
  </si>
  <si>
    <t>Q00688</t>
  </si>
  <si>
    <t>A0A024R608</t>
  </si>
  <si>
    <t>Q05D08</t>
  </si>
  <si>
    <t>TMA7</t>
  </si>
  <si>
    <t>Q9Y2S6</t>
  </si>
  <si>
    <t>EIF1AX</t>
  </si>
  <si>
    <t>P47813</t>
  </si>
  <si>
    <t>SBDS</t>
  </si>
  <si>
    <t>A0A087X020</t>
  </si>
  <si>
    <t>APEX1</t>
  </si>
  <si>
    <t>P27695</t>
  </si>
  <si>
    <t>MESDC2</t>
  </si>
  <si>
    <t>Q14696</t>
  </si>
  <si>
    <t>SRP9</t>
  </si>
  <si>
    <t>P49458</t>
  </si>
  <si>
    <t>MACROD1</t>
  </si>
  <si>
    <t>Q9BQ69</t>
  </si>
  <si>
    <t>NACA</t>
  </si>
  <si>
    <t>E9PAV3</t>
  </si>
  <si>
    <t>SMAP</t>
  </si>
  <si>
    <t>O00193</t>
  </si>
  <si>
    <t>HIST1H3A</t>
  </si>
  <si>
    <t>P68431</t>
  </si>
  <si>
    <t>N/A</t>
  </si>
  <si>
    <t>Abundance TREx Latent</t>
  </si>
  <si>
    <t>Abundance TREx Lytic</t>
  </si>
  <si>
    <t>Abundance LTV1 Latent</t>
  </si>
  <si>
    <t>Abundance LTV1 Lytic</t>
  </si>
  <si>
    <t>Abundance Total Latent</t>
  </si>
  <si>
    <t>Abundance Total Lytic</t>
  </si>
  <si>
    <t>Abundance Log Latent</t>
  </si>
  <si>
    <t>Abundance Log Lytic</t>
  </si>
  <si>
    <t>Abundance PNO1 Latent</t>
  </si>
  <si>
    <t>Abundance PNO1 Lytic</t>
  </si>
  <si>
    <t>Abundance DMT1 Latent</t>
  </si>
  <si>
    <t>Abundance DIMT1 Lytic</t>
  </si>
  <si>
    <t>Abundance TSR1 Latent</t>
  </si>
  <si>
    <t>Abundance TSR1 Lytic</t>
  </si>
  <si>
    <t>Log Ratio (Lytic/Latent)</t>
  </si>
  <si>
    <t>FLJ78186</t>
  </si>
  <si>
    <t>NOP14</t>
  </si>
  <si>
    <t>Calc. 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84">
    <dxf>
      <numFmt numFmtId="0" formatCode="General"/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5CDE20AB-660D-469C-BE65-3403B54F3A27}" name="Table8" displayName="Table8" ref="A1:S100" totalsRowShown="0" headerRowDxfId="83" dataDxfId="82" headerRowCellStyle="Normal" dataCellStyle="Normal">
  <autoFilter ref="A1:S100" xr:uid="{B6EEEBE4-7E1C-469A-AA26-1AA5D2ABEE36}"/>
  <sortState xmlns:xlrd2="http://schemas.microsoft.com/office/spreadsheetml/2017/richdata2" ref="A2:S100">
    <sortCondition descending="1" ref="O1:O100"/>
  </sortState>
  <tableColumns count="19">
    <tableColumn id="2" xr3:uid="{1BCDC2B1-50F4-4429-AA73-B64536CC8370}" name="Gene Name" dataDxfId="81" dataCellStyle="Normal"/>
    <tableColumn id="22" xr3:uid="{F3CA6463-8E3B-4C45-80FF-123C999E4A2D}" name="Accession" dataDxfId="80" dataCellStyle="Normal"/>
    <tableColumn id="3" xr3:uid="{66CFFEAA-C6AF-4654-8400-231BF2074D5E}" name="Protein FDR Confidence" dataDxfId="79" dataCellStyle="Normal"/>
    <tableColumn id="5" xr3:uid="{49F80D8A-0617-42B1-9745-0EA527366979}" name="Coverage" dataDxfId="78" dataCellStyle="Normal"/>
    <tableColumn id="6" xr3:uid="{7020E696-75BF-45D2-986F-4A07E13C3E9D}" name="# Peptides" dataDxfId="77" dataCellStyle="Normal"/>
    <tableColumn id="7" xr3:uid="{A21769FB-BC44-49C1-A624-18F9A69CD13D}" name="# PSMs" dataDxfId="76" dataCellStyle="Normal"/>
    <tableColumn id="8" xr3:uid="{B34B0C5A-1DD0-4B8D-8EC4-EFF4B82A07A9}" name="# Unique Peptides" dataDxfId="75" dataCellStyle="Normal"/>
    <tableColumn id="9" xr3:uid="{93381D46-F59F-4AF3-9A16-763919A857BB}" name="# AAs" dataDxfId="74" dataCellStyle="Normal"/>
    <tableColumn id="10" xr3:uid="{23023A91-2C6F-4422-8890-30F92F9856B9}" name="MW [kDa]" dataDxfId="73" dataCellStyle="Normal"/>
    <tableColumn id="11" xr3:uid="{B7903E23-4594-473E-B7BA-0F75FEB763D0}" name="Calc. pI" dataDxfId="72" dataCellStyle="Normal"/>
    <tableColumn id="12" xr3:uid="{C20C49CF-812F-4056-8D7A-B5E1799C1D19}" name="Abundance TREx Latent" dataDxfId="71" dataCellStyle="Normal"/>
    <tableColumn id="13" xr3:uid="{E67B4849-3739-4FB7-8475-1AE7E1ED252C}" name="Abundance TREx Lytic" dataDxfId="70" dataCellStyle="Normal"/>
    <tableColumn id="14" xr3:uid="{F5010410-8566-444F-B846-22F72D15DE3E}" name="Abundance PNO1 Latent" dataDxfId="69" dataCellStyle="Normal"/>
    <tableColumn id="15" xr3:uid="{CFC52269-07E7-4855-A50F-927151632945}" name="Abundance PNO1 Lytic" dataDxfId="68" dataCellStyle="Normal"/>
    <tableColumn id="16" xr3:uid="{8942975D-12D0-4060-83BC-287DF39DA82F}" name="Abundance Total Latent" dataDxfId="67" dataCellStyle="Normal">
      <calculatedColumnFormula>Table8[[#This Row],[Abundance PNO1 Latent]]-Table8[[#This Row],[Abundance TREx Latent]]</calculatedColumnFormula>
    </tableColumn>
    <tableColumn id="17" xr3:uid="{B490B287-37C9-42CF-BB98-14775899F177}" name="Abundance Total Lytic" dataDxfId="66" dataCellStyle="Normal">
      <calculatedColumnFormula>Table8[[#This Row],[Abundance PNO1 Lytic]]-Table8[[#This Row],[Abundance TREx Lytic]]</calculatedColumnFormula>
    </tableColumn>
    <tableColumn id="1" xr3:uid="{C88EE0A2-771C-4F00-9905-1AA00A4D03DD}" name="Abundance Log Latent" dataDxfId="65" dataCellStyle="Normal">
      <calculatedColumnFormula>LOG(Table8[[#This Row],[Abundance Total Latent]])</calculatedColumnFormula>
    </tableColumn>
    <tableColumn id="18" xr3:uid="{F270934D-BE81-4991-9984-1B75B99BD147}" name="Abundance Log Lytic" dataDxfId="64" dataCellStyle="Normal">
      <calculatedColumnFormula>LOG(Table8[[#This Row],[Abundance Total Lytic]])</calculatedColumnFormula>
    </tableColumn>
    <tableColumn id="19" xr3:uid="{3B02AC67-B46E-42F5-891E-58EBF3D20DDB}" name="Log Ratio (Lytic/Latent)" dataDxfId="63" dataCellStyle="Normal">
      <calculatedColumnFormula>Table8[[#This Row],[Abundance Total Lytic]]/Table8[[#This Row],[Abundance Total Latent]]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0D6689A-8CB9-4D61-847B-254BF492BF6D}" name="Table7" displayName="Table7" ref="A1:S98" totalsRowShown="0" headerRowDxfId="62" dataDxfId="61" headerRowCellStyle="Normal" dataCellStyle="Normal">
  <autoFilter ref="A1:S98" xr:uid="{9C6FCFFD-AA1C-462D-A0D6-BF5E6B545D21}"/>
  <sortState xmlns:xlrd2="http://schemas.microsoft.com/office/spreadsheetml/2017/richdata2" ref="A2:S98">
    <sortCondition descending="1" ref="O1:O98"/>
  </sortState>
  <tableColumns count="19">
    <tableColumn id="2" xr3:uid="{FB094872-BB2E-4D57-B5B3-294A370E7B9D}" name="Gene Name" dataDxfId="60" dataCellStyle="Normal"/>
    <tableColumn id="22" xr3:uid="{2F5AE1FD-2CC8-4AB9-A9FC-529AF6ECD4A3}" name="Accession" dataDxfId="59" dataCellStyle="Normal"/>
    <tableColumn id="3" xr3:uid="{381A5529-1F50-4DC4-8560-3A35DE1C76EC}" name="Protein FDR Confidence" dataDxfId="58" dataCellStyle="Normal"/>
    <tableColumn id="5" xr3:uid="{086E52CA-47E6-4886-B9CE-EC092912F8C0}" name="Coverage" dataDxfId="57" dataCellStyle="Normal"/>
    <tableColumn id="6" xr3:uid="{194B0C52-DB77-423C-BEDE-9BDB30CF97A4}" name="# Peptides" dataDxfId="56" dataCellStyle="Normal"/>
    <tableColumn id="7" xr3:uid="{9A77A178-7BB3-4F30-BF3C-B67BA8CBDF44}" name="# PSMs" dataDxfId="55" dataCellStyle="Normal"/>
    <tableColumn id="8" xr3:uid="{96BC056C-569C-4764-A397-BA56D9A285E9}" name="# Unique Peptides" dataDxfId="54" dataCellStyle="Normal"/>
    <tableColumn id="9" xr3:uid="{3FA9B587-1530-4EB7-A657-5AB9E15BDE1A}" name="# AAs" dataDxfId="53" dataCellStyle="Normal"/>
    <tableColumn id="10" xr3:uid="{BF392AD4-BBA6-4EB3-A41A-3381719A252D}" name="MW [kDa]" dataDxfId="52" dataCellStyle="Normal"/>
    <tableColumn id="11" xr3:uid="{ED9AEB3E-5946-44B2-85BE-17139B2CC961}" name="Calc. pI" dataDxfId="51" dataCellStyle="Normal"/>
    <tableColumn id="12" xr3:uid="{FB74C8D6-8EAB-4E30-9F51-A6387B8C0D65}" name="Abundance TREx Latent" dataDxfId="50" dataCellStyle="Normal"/>
    <tableColumn id="13" xr3:uid="{135CF22D-6815-4EB9-9746-CF5853AB8F4A}" name="Abundance TREx Lytic" dataDxfId="49" dataCellStyle="Normal"/>
    <tableColumn id="14" xr3:uid="{789031FB-73D1-4CEB-846A-E86528C465DE}" name="Abundance LTV1 Latent" dataDxfId="48" dataCellStyle="Normal"/>
    <tableColumn id="15" xr3:uid="{22E870AF-1D61-4E11-8B16-4F826FA7723D}" name="Abundance LTV1 Lytic" dataDxfId="47" dataCellStyle="Normal"/>
    <tableColumn id="16" xr3:uid="{6B932680-D72F-4E97-88BC-35C67A017665}" name="Abundance Total Latent" dataDxfId="46" dataCellStyle="Normal">
      <calculatedColumnFormula>Table7[[#This Row],[Abundance LTV1 Latent]]-Table7[[#This Row],[Abundance TREx Latent]]</calculatedColumnFormula>
    </tableColumn>
    <tableColumn id="17" xr3:uid="{345ABE6D-F687-40EE-98EA-A0C7983A0D4D}" name="Abundance Total Lytic" dataDxfId="45" dataCellStyle="Normal">
      <calculatedColumnFormula>Table7[[#This Row],[Abundance LTV1 Lytic]]-Table7[[#This Row],[Abundance TREx Lytic]]</calculatedColumnFormula>
    </tableColumn>
    <tableColumn id="19" xr3:uid="{5A1A66EA-FF14-4226-B5D3-0A97747669EC}" name="Abundance Log Latent" dataDxfId="44" dataCellStyle="Normal">
      <calculatedColumnFormula>LOG(Table7[[#This Row],[Abundance Total Latent]])</calculatedColumnFormula>
    </tableColumn>
    <tableColumn id="20" xr3:uid="{E3AB0E22-2596-41D1-BCD1-6E8AD2828569}" name="Abundance Log Lytic" dataDxfId="43" dataCellStyle="Normal">
      <calculatedColumnFormula>LOG(Table7[[#This Row],[Abundance Total Lytic]])</calculatedColumnFormula>
    </tableColumn>
    <tableColumn id="18" xr3:uid="{B64EECC3-401A-4210-96CE-128660EBCC32}" name="Log Ratio (Lytic/Latent)" dataDxfId="42" dataCellStyle="Normal">
      <calculatedColumnFormula>Table7[[#This Row],[Abundance Total Lytic]]/Table7[[#This Row],[Abundance Total Latent]]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79AE700-ED27-42B3-8E9E-F07420D30517}" name="Table9" displayName="Table9" ref="A1:S122" totalsRowShown="0" headerRowDxfId="41" dataDxfId="40" headerRowCellStyle="Normal" dataCellStyle="Normal">
  <autoFilter ref="A1:S122" xr:uid="{D9A4C6C6-610A-4F1D-B44E-DF4A3D677248}"/>
  <sortState xmlns:xlrd2="http://schemas.microsoft.com/office/spreadsheetml/2017/richdata2" ref="A2:S122">
    <sortCondition descending="1" ref="O1:O122"/>
  </sortState>
  <tableColumns count="19">
    <tableColumn id="2" xr3:uid="{6AB0480F-1512-4AF3-AD6E-09196EA74DB6}" name="Gene name" dataDxfId="39" dataCellStyle="Normal"/>
    <tableColumn id="20" xr3:uid="{2D51E5A1-51AF-4BEC-8466-9A14BA5604ED}" name="Accession" dataDxfId="38"/>
    <tableColumn id="3" xr3:uid="{0C1D3A32-680C-4C0F-8DA7-349979D7F511}" name="Protein FDR Confidence" dataDxfId="37" dataCellStyle="Normal"/>
    <tableColumn id="5" xr3:uid="{BD967A05-4FE5-4BF3-9618-8D66FC11EB8F}" name="Coverage" dataDxfId="36" dataCellStyle="Normal"/>
    <tableColumn id="6" xr3:uid="{DA179D8F-7B00-486D-9262-22F2E51E8B43}" name="# Peptides" dataDxfId="35" dataCellStyle="Normal"/>
    <tableColumn id="7" xr3:uid="{61589C4C-9F0B-4059-A6C8-D804EACD2B58}" name="# PSMs" dataDxfId="34" dataCellStyle="Normal"/>
    <tableColumn id="8" xr3:uid="{7185A799-D035-4857-98A1-BF1A5178E27C}" name="# Unique Peptides" dataDxfId="33" dataCellStyle="Normal"/>
    <tableColumn id="9" xr3:uid="{51BB0C49-6231-4378-86D9-DBE4797C6FA0}" name="# AAs" dataDxfId="32" dataCellStyle="Normal"/>
    <tableColumn id="10" xr3:uid="{E806671D-EDEE-4D6B-8280-2159EC13523C}" name="MW [kDa]" dataDxfId="31" dataCellStyle="Normal"/>
    <tableColumn id="11" xr3:uid="{2C1A2E36-5755-4738-933F-595BBC11C2D5}" name="Calc. pI" dataDxfId="30" dataCellStyle="Normal"/>
    <tableColumn id="12" xr3:uid="{789254D0-43AF-4A5A-9AB5-EC6C86495495}" name="Abundance TREx Latent" dataDxfId="29" dataCellStyle="Normal"/>
    <tableColumn id="13" xr3:uid="{0B048500-AD89-4946-BF3A-0B8ED6C11B41}" name="Abundance TREx Lytic" dataDxfId="28" dataCellStyle="Normal"/>
    <tableColumn id="14" xr3:uid="{9FFA1213-C717-4D3A-B98F-6A782E52EAD7}" name="Abundance DMT1 Latent" dataDxfId="27" dataCellStyle="Normal"/>
    <tableColumn id="15" xr3:uid="{8566F439-5366-414F-AF19-A8A4B0206ED3}" name="Abundance DIMT1 Lytic" dataDxfId="26" dataCellStyle="Normal"/>
    <tableColumn id="16" xr3:uid="{52F033A8-A7BC-49C5-9D66-1F4D37F61D75}" name="Abundance Total Latent" dataDxfId="25" dataCellStyle="Normal">
      <calculatedColumnFormula>Table9[[#This Row],[Abundance DMT1 Latent]]-Table9[[#This Row],[Abundance TREx Latent]]</calculatedColumnFormula>
    </tableColumn>
    <tableColumn id="17" xr3:uid="{D40A7485-0BD4-40DB-B130-F547210E835C}" name="Abundance Total Lytic" dataDxfId="24" dataCellStyle="Normal">
      <calculatedColumnFormula>Table9[[#This Row],[Abundance DIMT1 Lytic]]-Table9[[#This Row],[Abundance TREx Lytic]]</calculatedColumnFormula>
    </tableColumn>
    <tableColumn id="18" xr3:uid="{4C798F61-2ED9-4E72-941B-A829FEB57C3C}" name="Abundance Log Latent" dataDxfId="23" dataCellStyle="Normal">
      <calculatedColumnFormula>LOG(Table9[[#This Row],[Abundance Total Latent]])</calculatedColumnFormula>
    </tableColumn>
    <tableColumn id="1" xr3:uid="{0BF9FC0D-3F4D-434F-B0B2-8389D17A2B8E}" name="Abundance Log Lytic" dataDxfId="22" dataCellStyle="Normal">
      <calculatedColumnFormula>LOG(Table9[[#This Row],[Abundance Total Lytic]])</calculatedColumnFormula>
    </tableColumn>
    <tableColumn id="19" xr3:uid="{D0ACA741-4B6F-430D-B2D6-60EEBBDF27AD}" name="Log Ratio (Lytic/Latent)" dataDxfId="21" dataCellStyle="Normal">
      <calculatedColumnFormula>Table9[[#This Row],[Abundance Total Lytic]]/Table9[[#This Row],[Abundance Total Latent]]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FAA99B4C-3501-439C-B696-A435FA4EE8EF}" name="Table10" displayName="Table10" ref="A1:S118" totalsRowShown="0" headerRowDxfId="20" dataDxfId="19" headerRowCellStyle="Normal" dataCellStyle="Normal">
  <autoFilter ref="A1:S118" xr:uid="{DCC1C5C1-10A5-44AF-B745-8CDDD4F8BD41}"/>
  <sortState xmlns:xlrd2="http://schemas.microsoft.com/office/spreadsheetml/2017/richdata2" ref="A2:S118">
    <sortCondition descending="1" ref="O1:O118"/>
  </sortState>
  <tableColumns count="19">
    <tableColumn id="2" xr3:uid="{F7766443-F2B5-4201-80A2-79A6C6F33249}" name="Gene name" dataDxfId="18" dataCellStyle="Normal"/>
    <tableColumn id="20" xr3:uid="{81597BF0-9214-4016-8407-43EA5FDAC9B4}" name="Accession" dataDxfId="17"/>
    <tableColumn id="3" xr3:uid="{85EAF0DA-ECC5-4EA7-B87E-DB3EC347D15B}" name="Protein FDR Confidence" dataDxfId="16" dataCellStyle="Normal"/>
    <tableColumn id="5" xr3:uid="{5E3345BE-E4B1-4FC6-9C52-F8D5F777F406}" name="Coverage" dataDxfId="15" dataCellStyle="Normal"/>
    <tableColumn id="6" xr3:uid="{6282720D-4985-4F1C-91EE-613CA8F52A0E}" name="# Peptides" dataDxfId="14" dataCellStyle="Normal"/>
    <tableColumn id="7" xr3:uid="{8F8FECAA-C25E-4E8A-9AF2-BC92E8AE476D}" name="# PSMs" dataDxfId="13" dataCellStyle="Normal"/>
    <tableColumn id="8" xr3:uid="{970CD588-F117-44EF-BCD8-00B52BE32175}" name="# Unique Peptides" dataDxfId="12" dataCellStyle="Normal"/>
    <tableColumn id="9" xr3:uid="{ED4ABCDD-E87D-4DB0-8BC1-B37A80AE9A1D}" name="# AAs" dataDxfId="11" dataCellStyle="Normal"/>
    <tableColumn id="10" xr3:uid="{F5534226-7292-45C8-9394-3F6656FF5815}" name="MW [kDa]" dataDxfId="10" dataCellStyle="Normal"/>
    <tableColumn id="11" xr3:uid="{C25724C5-369D-4B3A-9E9C-E03EBAEC47C7}" name="Calc. pI" dataDxfId="9" dataCellStyle="Normal"/>
    <tableColumn id="12" xr3:uid="{6C908921-F02D-4ED4-8157-FFD94DC3FA25}" name="Abundance TREx Latent" dataDxfId="8" dataCellStyle="Normal"/>
    <tableColumn id="13" xr3:uid="{F5A4449C-D66D-447E-B0E8-597955776DA8}" name="Abundance TREx Lytic" dataDxfId="7" dataCellStyle="Normal"/>
    <tableColumn id="14" xr3:uid="{FC59402B-CE22-47CB-B4FC-1EEB2E803719}" name="Abundance TSR1 Latent" dataDxfId="6" dataCellStyle="Normal"/>
    <tableColumn id="15" xr3:uid="{941BFF64-CAC5-4253-993B-3C563B09D43D}" name="Abundance TSR1 Lytic" dataDxfId="5" dataCellStyle="Normal"/>
    <tableColumn id="16" xr3:uid="{1134A3FD-DE56-460F-87D4-CADCD12EE603}" name="Abundance Total Latent" dataDxfId="4" dataCellStyle="Normal">
      <calculatedColumnFormula>Table10[[#This Row],[Abundance TSR1 Latent]]-Table10[[#This Row],[Abundance TREx Latent]]</calculatedColumnFormula>
    </tableColumn>
    <tableColumn id="17" xr3:uid="{66F12648-56C3-4B60-8489-F4C98F2E81AC}" name="Abundance Total Lytic" dataDxfId="3" dataCellStyle="Normal">
      <calculatedColumnFormula>Table10[[#This Row],[Abundance TSR1 Lytic]]-Table10[[#This Row],[Abundance TREx Lytic]]</calculatedColumnFormula>
    </tableColumn>
    <tableColumn id="18" xr3:uid="{E6F561D7-3B68-4A4B-A445-F06DB180A631}" name="Abundance Log Latent" dataDxfId="2" dataCellStyle="Normal">
      <calculatedColumnFormula>LOG(Table10[[#This Row],[Abundance Total Latent]])</calculatedColumnFormula>
    </tableColumn>
    <tableColumn id="1" xr3:uid="{B4D53206-1515-45A9-954F-C5F46DBC70E1}" name="Abundance Log Lytic" dataDxfId="1" dataCellStyle="Normal">
      <calculatedColumnFormula>LOG(Table10[[#This Row],[Abundance Total Lytic]])</calculatedColumnFormula>
    </tableColumn>
    <tableColumn id="19" xr3:uid="{A549B607-7732-4FEE-A6A8-900DE9F83AD0}" name="Log Ratio (Lytic/Latent)" dataDxfId="0" dataCellStyle="Normal">
      <calculatedColumnFormula>Table10[[#This Row],[Abundance Total Lytic]]/Table10[[#This Row],[Abundance Total Latent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EFFDE-CA45-4B08-9116-533B81519041}">
  <sheetPr>
    <tabColor rgb="FF0070C0"/>
  </sheetPr>
  <dimension ref="A1:S100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/>
    </sheetView>
  </sheetViews>
  <sheetFormatPr defaultRowHeight="14.4" x14ac:dyDescent="0.3"/>
  <cols>
    <col min="1" max="2" width="15.77734375" customWidth="1"/>
    <col min="3" max="19" width="12.77734375" customWidth="1"/>
  </cols>
  <sheetData>
    <row r="1" spans="1:19" ht="43.8" customHeight="1" x14ac:dyDescent="0.3">
      <c r="A1" s="2" t="s">
        <v>0</v>
      </c>
      <c r="B1" s="2" t="s">
        <v>2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524</v>
      </c>
      <c r="K1" s="2" t="s">
        <v>507</v>
      </c>
      <c r="L1" s="2" t="s">
        <v>508</v>
      </c>
      <c r="M1" s="2" t="s">
        <v>515</v>
      </c>
      <c r="N1" s="2" t="s">
        <v>516</v>
      </c>
      <c r="O1" s="2" t="s">
        <v>511</v>
      </c>
      <c r="P1" s="2" t="s">
        <v>512</v>
      </c>
      <c r="Q1" s="2" t="s">
        <v>513</v>
      </c>
      <c r="R1" s="2" t="s">
        <v>514</v>
      </c>
      <c r="S1" s="2" t="s">
        <v>521</v>
      </c>
    </row>
    <row r="2" spans="1:19" x14ac:dyDescent="0.3">
      <c r="A2" s="2" t="s">
        <v>27</v>
      </c>
      <c r="B2" s="2" t="s">
        <v>28</v>
      </c>
      <c r="C2" s="2" t="s">
        <v>9</v>
      </c>
      <c r="D2" s="2">
        <v>68.650793650793602</v>
      </c>
      <c r="E2" s="2">
        <v>19</v>
      </c>
      <c r="F2" s="2">
        <v>63</v>
      </c>
      <c r="G2" s="2">
        <v>19</v>
      </c>
      <c r="H2" s="2">
        <v>252</v>
      </c>
      <c r="I2" s="2">
        <v>27.9</v>
      </c>
      <c r="J2" s="2">
        <v>9.73</v>
      </c>
      <c r="K2" s="2">
        <v>457.2</v>
      </c>
      <c r="L2" s="2">
        <v>624.70000000000005</v>
      </c>
      <c r="M2" s="2">
        <v>18017.7</v>
      </c>
      <c r="N2" s="2">
        <v>16349.7</v>
      </c>
      <c r="O2" s="2">
        <f>Table8[[#This Row],[Abundance PNO1 Latent]]-Table8[[#This Row],[Abundance TREx Latent]]</f>
        <v>17560.5</v>
      </c>
      <c r="P2" s="2">
        <f>Table8[[#This Row],[Abundance PNO1 Lytic]]-Table8[[#This Row],[Abundance TREx Lytic]]</f>
        <v>15725</v>
      </c>
      <c r="Q2" s="2">
        <f>LOG(Table8[[#This Row],[Abundance Total Latent]])</f>
        <v>4.2445368774100327</v>
      </c>
      <c r="R2" s="2">
        <f>LOG(Table8[[#This Row],[Abundance Total Lytic]])</f>
        <v>4.1965906541173066</v>
      </c>
      <c r="S2" s="2">
        <f>Table8[[#This Row],[Abundance Total Lytic]]/Table8[[#This Row],[Abundance Total Latent]]</f>
        <v>0.89547564135417557</v>
      </c>
    </row>
    <row r="3" spans="1:19" x14ac:dyDescent="0.3">
      <c r="A3" s="2" t="s">
        <v>33</v>
      </c>
      <c r="B3" s="2" t="s">
        <v>34</v>
      </c>
      <c r="C3" s="2" t="s">
        <v>9</v>
      </c>
      <c r="D3" s="2">
        <v>32.767925983037799</v>
      </c>
      <c r="E3" s="2">
        <v>38</v>
      </c>
      <c r="F3" s="2">
        <v>52</v>
      </c>
      <c r="G3" s="2">
        <v>38</v>
      </c>
      <c r="H3" s="2">
        <v>1297</v>
      </c>
      <c r="I3" s="2">
        <v>143.6</v>
      </c>
      <c r="J3" s="2">
        <v>8.75</v>
      </c>
      <c r="K3" s="2">
        <v>541.4</v>
      </c>
      <c r="L3" s="2">
        <v>651.6</v>
      </c>
      <c r="M3" s="2">
        <v>10794.9</v>
      </c>
      <c r="N3" s="2">
        <v>15967.1</v>
      </c>
      <c r="O3" s="2">
        <f>Table8[[#This Row],[Abundance PNO1 Latent]]-Table8[[#This Row],[Abundance TREx Latent]]</f>
        <v>10253.5</v>
      </c>
      <c r="P3" s="2">
        <f>Table8[[#This Row],[Abundance PNO1 Lytic]]-Table8[[#This Row],[Abundance TREx Lytic]]</f>
        <v>15315.5</v>
      </c>
      <c r="Q3" s="2">
        <f>LOG(Table8[[#This Row],[Abundance Total Latent]])</f>
        <v>4.010872135755509</v>
      </c>
      <c r="R3" s="2">
        <f>LOG(Table8[[#This Row],[Abundance Total Lytic]])</f>
        <v>4.1851311796405577</v>
      </c>
      <c r="S3" s="2">
        <f>Table8[[#This Row],[Abundance Total Lytic]]/Table8[[#This Row],[Abundance Total Latent]]</f>
        <v>1.4936850831423416</v>
      </c>
    </row>
    <row r="4" spans="1:19" x14ac:dyDescent="0.3">
      <c r="A4" s="2" t="s">
        <v>14</v>
      </c>
      <c r="B4" s="2" t="s">
        <v>15</v>
      </c>
      <c r="C4" s="2" t="s">
        <v>9</v>
      </c>
      <c r="D4" s="2">
        <v>38.106796116504903</v>
      </c>
      <c r="E4" s="2">
        <v>13</v>
      </c>
      <c r="F4" s="2">
        <v>23</v>
      </c>
      <c r="G4" s="2">
        <v>13</v>
      </c>
      <c r="H4" s="2">
        <v>412</v>
      </c>
      <c r="I4" s="2">
        <v>46.6</v>
      </c>
      <c r="J4" s="2">
        <v>7.18</v>
      </c>
      <c r="K4" s="2">
        <v>114.8</v>
      </c>
      <c r="L4" s="2">
        <v>97.1</v>
      </c>
      <c r="M4" s="2">
        <v>9073.4</v>
      </c>
      <c r="N4" s="2">
        <v>6249</v>
      </c>
      <c r="O4" s="2">
        <f>Table8[[#This Row],[Abundance PNO1 Latent]]-Table8[[#This Row],[Abundance TREx Latent]]</f>
        <v>8958.6</v>
      </c>
      <c r="P4" s="2">
        <f>Table8[[#This Row],[Abundance PNO1 Lytic]]-Table8[[#This Row],[Abundance TREx Lytic]]</f>
        <v>6151.9</v>
      </c>
      <c r="Q4" s="2">
        <f>LOG(Table8[[#This Row],[Abundance Total Latent]])</f>
        <v>3.9522401458473291</v>
      </c>
      <c r="R4" s="2">
        <f>LOG(Table8[[#This Row],[Abundance Total Lytic]])</f>
        <v>3.789009267332847</v>
      </c>
      <c r="S4" s="2">
        <f>Table8[[#This Row],[Abundance Total Lytic]]/Table8[[#This Row],[Abundance Total Latent]]</f>
        <v>0.68670327953028365</v>
      </c>
    </row>
    <row r="5" spans="1:19" x14ac:dyDescent="0.3">
      <c r="A5" s="2" t="s">
        <v>17</v>
      </c>
      <c r="B5" s="2" t="s">
        <v>18</v>
      </c>
      <c r="C5" s="2" t="s">
        <v>9</v>
      </c>
      <c r="D5" s="2">
        <v>30.597014925373099</v>
      </c>
      <c r="E5" s="2">
        <v>22</v>
      </c>
      <c r="F5" s="2">
        <v>39</v>
      </c>
      <c r="G5" s="2">
        <v>22</v>
      </c>
      <c r="H5" s="2">
        <v>804</v>
      </c>
      <c r="I5" s="2">
        <v>91.8</v>
      </c>
      <c r="J5" s="2">
        <v>7.42</v>
      </c>
      <c r="K5" s="2">
        <v>139.19999999999999</v>
      </c>
      <c r="L5" s="2">
        <v>177.4</v>
      </c>
      <c r="M5" s="2">
        <v>9094.7000000000007</v>
      </c>
      <c r="N5" s="2">
        <v>10410.799999999999</v>
      </c>
      <c r="O5" s="2">
        <f>Table8[[#This Row],[Abundance PNO1 Latent]]-Table8[[#This Row],[Abundance TREx Latent]]</f>
        <v>8955.5</v>
      </c>
      <c r="P5" s="2">
        <f>Table8[[#This Row],[Abundance PNO1 Lytic]]-Table8[[#This Row],[Abundance TREx Lytic]]</f>
        <v>10233.4</v>
      </c>
      <c r="Q5" s="2">
        <f>LOG(Table8[[#This Row],[Abundance Total Latent]])</f>
        <v>3.9520898382229062</v>
      </c>
      <c r="R5" s="2">
        <f>LOG(Table8[[#This Row],[Abundance Total Lytic]])</f>
        <v>4.0100199500283207</v>
      </c>
      <c r="S5" s="2">
        <f>Table8[[#This Row],[Abundance Total Lytic]]/Table8[[#This Row],[Abundance Total Latent]]</f>
        <v>1.1426944335882976</v>
      </c>
    </row>
    <row r="6" spans="1:19" x14ac:dyDescent="0.3">
      <c r="A6" s="2" t="s">
        <v>23</v>
      </c>
      <c r="B6" s="2" t="s">
        <v>24</v>
      </c>
      <c r="C6" s="2" t="s">
        <v>9</v>
      </c>
      <c r="D6" s="2">
        <v>33.852140077820998</v>
      </c>
      <c r="E6" s="2">
        <v>25</v>
      </c>
      <c r="F6" s="2">
        <v>27</v>
      </c>
      <c r="G6" s="2">
        <v>16</v>
      </c>
      <c r="H6" s="2">
        <v>771</v>
      </c>
      <c r="I6" s="2">
        <v>87.9</v>
      </c>
      <c r="J6" s="2">
        <v>7.87</v>
      </c>
      <c r="K6" s="2">
        <v>141.6</v>
      </c>
      <c r="L6" s="2">
        <v>117.4</v>
      </c>
      <c r="M6" s="2">
        <v>8503</v>
      </c>
      <c r="N6" s="2">
        <v>4381.8999999999996</v>
      </c>
      <c r="O6" s="2">
        <f>Table8[[#This Row],[Abundance PNO1 Latent]]-Table8[[#This Row],[Abundance TREx Latent]]</f>
        <v>8361.4</v>
      </c>
      <c r="P6" s="2">
        <f>Table8[[#This Row],[Abundance PNO1 Lytic]]-Table8[[#This Row],[Abundance TREx Lytic]]</f>
        <v>4264.5</v>
      </c>
      <c r="Q6" s="2">
        <f>LOG(Table8[[#This Row],[Abundance Total Latent]])</f>
        <v>3.9222790000909575</v>
      </c>
      <c r="R6" s="2">
        <f>LOG(Table8[[#This Row],[Abundance Total Lytic]])</f>
        <v>3.6298681187461233</v>
      </c>
      <c r="S6" s="2">
        <f>Table8[[#This Row],[Abundance Total Lytic]]/Table8[[#This Row],[Abundance Total Latent]]</f>
        <v>0.51002224507857541</v>
      </c>
    </row>
    <row r="7" spans="1:19" x14ac:dyDescent="0.3">
      <c r="A7" s="2" t="s">
        <v>25</v>
      </c>
      <c r="B7" s="2" t="s">
        <v>26</v>
      </c>
      <c r="C7" s="2" t="s">
        <v>9</v>
      </c>
      <c r="D7" s="2">
        <v>32.081911262798599</v>
      </c>
      <c r="E7" s="2">
        <v>10</v>
      </c>
      <c r="F7" s="2">
        <v>21</v>
      </c>
      <c r="G7" s="2">
        <v>10</v>
      </c>
      <c r="H7" s="2">
        <v>293</v>
      </c>
      <c r="I7" s="2">
        <v>31.3</v>
      </c>
      <c r="J7" s="2">
        <v>10.24</v>
      </c>
      <c r="K7" s="2">
        <v>382.1</v>
      </c>
      <c r="L7" s="2">
        <v>197.8</v>
      </c>
      <c r="M7" s="2">
        <v>6362.8</v>
      </c>
      <c r="N7" s="2">
        <v>6138.3</v>
      </c>
      <c r="O7" s="2">
        <f>Table8[[#This Row],[Abundance PNO1 Latent]]-Table8[[#This Row],[Abundance TREx Latent]]</f>
        <v>5980.7</v>
      </c>
      <c r="P7" s="2">
        <f>Table8[[#This Row],[Abundance PNO1 Lytic]]-Table8[[#This Row],[Abundance TREx Lytic]]</f>
        <v>5940.5</v>
      </c>
      <c r="Q7" s="2">
        <f>LOG(Table8[[#This Row],[Abundance Total Latent]])</f>
        <v>3.7767520181599359</v>
      </c>
      <c r="R7" s="2">
        <f>LOG(Table8[[#This Row],[Abundance Total Lytic]])</f>
        <v>3.7738230002172659</v>
      </c>
      <c r="S7" s="2">
        <f>Table8[[#This Row],[Abundance Total Lytic]]/Table8[[#This Row],[Abundance Total Latent]]</f>
        <v>0.99327837878509206</v>
      </c>
    </row>
    <row r="8" spans="1:19" x14ac:dyDescent="0.3">
      <c r="A8" s="2" t="s">
        <v>55</v>
      </c>
      <c r="B8" s="2" t="s">
        <v>56</v>
      </c>
      <c r="C8" s="2" t="s">
        <v>9</v>
      </c>
      <c r="D8" s="2">
        <v>57.196969696969703</v>
      </c>
      <c r="E8" s="2">
        <v>16</v>
      </c>
      <c r="F8" s="2">
        <v>27</v>
      </c>
      <c r="G8" s="2">
        <v>16</v>
      </c>
      <c r="H8" s="2">
        <v>264</v>
      </c>
      <c r="I8" s="2">
        <v>29.9</v>
      </c>
      <c r="J8" s="2">
        <v>9.73</v>
      </c>
      <c r="K8" s="2">
        <v>439.9</v>
      </c>
      <c r="L8" s="2">
        <v>437.4</v>
      </c>
      <c r="M8" s="2">
        <v>5974.3</v>
      </c>
      <c r="N8" s="2">
        <v>6223.3</v>
      </c>
      <c r="O8" s="2">
        <f>Table8[[#This Row],[Abundance PNO1 Latent]]-Table8[[#This Row],[Abundance TREx Latent]]</f>
        <v>5534.4000000000005</v>
      </c>
      <c r="P8" s="2">
        <f>Table8[[#This Row],[Abundance PNO1 Lytic]]-Table8[[#This Row],[Abundance TREx Lytic]]</f>
        <v>5785.9000000000005</v>
      </c>
      <c r="Q8" s="2">
        <f>LOG(Table8[[#This Row],[Abundance Total Latent]])</f>
        <v>3.7430705446702861</v>
      </c>
      <c r="R8" s="2">
        <f>LOG(Table8[[#This Row],[Abundance Total Lytic]])</f>
        <v>3.762370923293386</v>
      </c>
      <c r="S8" s="2">
        <f>Table8[[#This Row],[Abundance Total Lytic]]/Table8[[#This Row],[Abundance Total Latent]]</f>
        <v>1.0454430471234462</v>
      </c>
    </row>
    <row r="9" spans="1:19" x14ac:dyDescent="0.3">
      <c r="A9" s="2" t="s">
        <v>29</v>
      </c>
      <c r="B9" s="2" t="s">
        <v>30</v>
      </c>
      <c r="C9" s="2" t="s">
        <v>9</v>
      </c>
      <c r="D9" s="2">
        <v>44.866920152091303</v>
      </c>
      <c r="E9" s="2">
        <v>12</v>
      </c>
      <c r="F9" s="2">
        <v>18</v>
      </c>
      <c r="G9" s="2">
        <v>12</v>
      </c>
      <c r="H9" s="2">
        <v>263</v>
      </c>
      <c r="I9" s="2">
        <v>29.6</v>
      </c>
      <c r="J9" s="2">
        <v>10.15</v>
      </c>
      <c r="K9" s="2">
        <v>261.3</v>
      </c>
      <c r="L9" s="2">
        <v>188.9</v>
      </c>
      <c r="M9" s="2">
        <v>4688.5</v>
      </c>
      <c r="N9" s="2">
        <v>4833.8</v>
      </c>
      <c r="O9" s="2">
        <f>Table8[[#This Row],[Abundance PNO1 Latent]]-Table8[[#This Row],[Abundance TREx Latent]]</f>
        <v>4427.2</v>
      </c>
      <c r="P9" s="2">
        <f>Table8[[#This Row],[Abundance PNO1 Lytic]]-Table8[[#This Row],[Abundance TREx Lytic]]</f>
        <v>4644.9000000000005</v>
      </c>
      <c r="Q9" s="2">
        <f>LOG(Table8[[#This Row],[Abundance Total Latent]])</f>
        <v>3.6461291417968766</v>
      </c>
      <c r="R9" s="2">
        <f>LOG(Table8[[#This Row],[Abundance Total Lytic]])</f>
        <v>3.6669763685092769</v>
      </c>
      <c r="S9" s="2">
        <f>Table8[[#This Row],[Abundance Total Lytic]]/Table8[[#This Row],[Abundance Total Latent]]</f>
        <v>1.0491732923744128</v>
      </c>
    </row>
    <row r="10" spans="1:19" x14ac:dyDescent="0.3">
      <c r="A10" s="2" t="s">
        <v>59</v>
      </c>
      <c r="B10" s="2" t="s">
        <v>60</v>
      </c>
      <c r="C10" s="2" t="s">
        <v>9</v>
      </c>
      <c r="D10" s="2">
        <v>30.615942028985501</v>
      </c>
      <c r="E10" s="2">
        <v>14</v>
      </c>
      <c r="F10" s="2">
        <v>18</v>
      </c>
      <c r="G10" s="2">
        <v>14</v>
      </c>
      <c r="H10" s="2">
        <v>552</v>
      </c>
      <c r="I10" s="2">
        <v>63.2</v>
      </c>
      <c r="J10" s="2">
        <v>5.94</v>
      </c>
      <c r="K10" s="2">
        <v>199.3</v>
      </c>
      <c r="L10" s="2">
        <v>244.9</v>
      </c>
      <c r="M10" s="2">
        <v>4506.3</v>
      </c>
      <c r="N10" s="2">
        <v>3418.8</v>
      </c>
      <c r="O10" s="2">
        <f>Table8[[#This Row],[Abundance PNO1 Latent]]-Table8[[#This Row],[Abundance TREx Latent]]</f>
        <v>4307</v>
      </c>
      <c r="P10" s="2">
        <f>Table8[[#This Row],[Abundance PNO1 Lytic]]-Table8[[#This Row],[Abundance TREx Lytic]]</f>
        <v>3173.9</v>
      </c>
      <c r="Q10" s="2">
        <f>LOG(Table8[[#This Row],[Abundance Total Latent]])</f>
        <v>3.6341748717626001</v>
      </c>
      <c r="R10" s="2">
        <f>LOG(Table8[[#This Row],[Abundance Total Lytic]])</f>
        <v>3.5015932393273523</v>
      </c>
      <c r="S10" s="2">
        <f>Table8[[#This Row],[Abundance Total Lytic]]/Table8[[#This Row],[Abundance Total Latent]]</f>
        <v>0.73691664731831907</v>
      </c>
    </row>
    <row r="11" spans="1:19" x14ac:dyDescent="0.3">
      <c r="A11" s="2" t="s">
        <v>95</v>
      </c>
      <c r="B11" s="2" t="s">
        <v>96</v>
      </c>
      <c r="C11" s="2" t="s">
        <v>9</v>
      </c>
      <c r="D11" s="2">
        <v>40.842105263157897</v>
      </c>
      <c r="E11" s="2">
        <v>21</v>
      </c>
      <c r="F11" s="2">
        <v>40</v>
      </c>
      <c r="G11" s="2">
        <v>21</v>
      </c>
      <c r="H11" s="2">
        <v>475</v>
      </c>
      <c r="I11" s="2">
        <v>54.8</v>
      </c>
      <c r="J11" s="2">
        <v>4.91</v>
      </c>
      <c r="K11" s="2">
        <v>188.1</v>
      </c>
      <c r="L11" s="2">
        <v>467.8</v>
      </c>
      <c r="M11" s="2">
        <v>4344.6000000000004</v>
      </c>
      <c r="N11" s="2">
        <v>3137</v>
      </c>
      <c r="O11" s="2">
        <f>Table8[[#This Row],[Abundance PNO1 Latent]]-Table8[[#This Row],[Abundance TREx Latent]]</f>
        <v>4156.5</v>
      </c>
      <c r="P11" s="2">
        <f>Table8[[#This Row],[Abundance PNO1 Lytic]]-Table8[[#This Row],[Abundance TREx Lytic]]</f>
        <v>2669.2</v>
      </c>
      <c r="Q11" s="2">
        <f>LOG(Table8[[#This Row],[Abundance Total Latent]])</f>
        <v>3.6187277848379131</v>
      </c>
      <c r="R11" s="2">
        <f>LOG(Table8[[#This Row],[Abundance Total Lytic]])</f>
        <v>3.4263811161787334</v>
      </c>
      <c r="S11" s="2">
        <f>Table8[[#This Row],[Abundance Total Lytic]]/Table8[[#This Row],[Abundance Total Latent]]</f>
        <v>0.64217490677252487</v>
      </c>
    </row>
    <row r="12" spans="1:19" x14ac:dyDescent="0.3">
      <c r="A12" s="2" t="s">
        <v>61</v>
      </c>
      <c r="B12" s="2" t="s">
        <v>62</v>
      </c>
      <c r="C12" s="2" t="s">
        <v>9</v>
      </c>
      <c r="D12" s="2">
        <v>44.936708860759502</v>
      </c>
      <c r="E12" s="2">
        <v>8</v>
      </c>
      <c r="F12" s="2">
        <v>18</v>
      </c>
      <c r="G12" s="2">
        <v>8</v>
      </c>
      <c r="H12" s="2">
        <v>158</v>
      </c>
      <c r="I12" s="2">
        <v>18.399999999999999</v>
      </c>
      <c r="J12" s="2">
        <v>10.3</v>
      </c>
      <c r="K12" s="2">
        <v>325.60000000000002</v>
      </c>
      <c r="L12" s="2">
        <v>342.3</v>
      </c>
      <c r="M12" s="2">
        <v>4373.3</v>
      </c>
      <c r="N12" s="2">
        <v>4689.6000000000004</v>
      </c>
      <c r="O12" s="2">
        <f>Table8[[#This Row],[Abundance PNO1 Latent]]-Table8[[#This Row],[Abundance TREx Latent]]</f>
        <v>4047.7000000000003</v>
      </c>
      <c r="P12" s="2">
        <f>Table8[[#This Row],[Abundance PNO1 Lytic]]-Table8[[#This Row],[Abundance TREx Lytic]]</f>
        <v>4347.3</v>
      </c>
      <c r="Q12" s="2">
        <f>LOG(Table8[[#This Row],[Abundance Total Latent]])</f>
        <v>3.6072083167831539</v>
      </c>
      <c r="R12" s="2">
        <f>LOG(Table8[[#This Row],[Abundance Total Lytic]])</f>
        <v>3.6382196111705878</v>
      </c>
      <c r="S12" s="2">
        <f>Table8[[#This Row],[Abundance Total Lytic]]/Table8[[#This Row],[Abundance Total Latent]]</f>
        <v>1.0740173431825482</v>
      </c>
    </row>
    <row r="13" spans="1:19" x14ac:dyDescent="0.3">
      <c r="A13" s="2" t="s">
        <v>19</v>
      </c>
      <c r="B13" s="2" t="s">
        <v>20</v>
      </c>
      <c r="C13" s="2" t="s">
        <v>9</v>
      </c>
      <c r="D13" s="2">
        <v>51.923076923076898</v>
      </c>
      <c r="E13" s="2">
        <v>10</v>
      </c>
      <c r="F13" s="2">
        <v>17</v>
      </c>
      <c r="G13" s="2">
        <v>10</v>
      </c>
      <c r="H13" s="2">
        <v>208</v>
      </c>
      <c r="I13" s="2">
        <v>24.2</v>
      </c>
      <c r="J13" s="2">
        <v>10.32</v>
      </c>
      <c r="K13" s="2">
        <v>159</v>
      </c>
      <c r="L13" s="2">
        <v>70.2</v>
      </c>
      <c r="M13" s="2">
        <v>3975.3</v>
      </c>
      <c r="N13" s="2">
        <v>4113.3</v>
      </c>
      <c r="O13" s="2">
        <f>Table8[[#This Row],[Abundance PNO1 Latent]]-Table8[[#This Row],[Abundance TREx Latent]]</f>
        <v>3816.3</v>
      </c>
      <c r="P13" s="2">
        <f>Table8[[#This Row],[Abundance PNO1 Lytic]]-Table8[[#This Row],[Abundance TREx Lytic]]</f>
        <v>4043.1000000000004</v>
      </c>
      <c r="Q13" s="2">
        <f>LOG(Table8[[#This Row],[Abundance Total Latent]])</f>
        <v>3.5816425073379912</v>
      </c>
      <c r="R13" s="2">
        <f>LOG(Table8[[#This Row],[Abundance Total Lytic]])</f>
        <v>3.6067144830875959</v>
      </c>
      <c r="S13" s="2">
        <f>Table8[[#This Row],[Abundance Total Lytic]]/Table8[[#This Row],[Abundance Total Latent]]</f>
        <v>1.0594292901501454</v>
      </c>
    </row>
    <row r="14" spans="1:19" x14ac:dyDescent="0.3">
      <c r="A14" s="2" t="s">
        <v>101</v>
      </c>
      <c r="B14" s="2" t="s">
        <v>102</v>
      </c>
      <c r="C14" s="2" t="s">
        <v>9</v>
      </c>
      <c r="D14" s="2">
        <v>68.312757201646093</v>
      </c>
      <c r="E14" s="2">
        <v>16</v>
      </c>
      <c r="F14" s="2">
        <v>28</v>
      </c>
      <c r="G14" s="2">
        <v>16</v>
      </c>
      <c r="H14" s="2">
        <v>243</v>
      </c>
      <c r="I14" s="2">
        <v>26.7</v>
      </c>
      <c r="J14" s="2">
        <v>9.66</v>
      </c>
      <c r="K14" s="2">
        <v>483.5</v>
      </c>
      <c r="L14" s="2">
        <v>533.9</v>
      </c>
      <c r="M14" s="2">
        <v>4123.1000000000004</v>
      </c>
      <c r="N14" s="2">
        <v>3124.1</v>
      </c>
      <c r="O14" s="2">
        <f>Table8[[#This Row],[Abundance PNO1 Latent]]-Table8[[#This Row],[Abundance TREx Latent]]</f>
        <v>3639.6000000000004</v>
      </c>
      <c r="P14" s="2">
        <f>Table8[[#This Row],[Abundance PNO1 Lytic]]-Table8[[#This Row],[Abundance TREx Lytic]]</f>
        <v>2590.1999999999998</v>
      </c>
      <c r="Q14" s="2">
        <f>LOG(Table8[[#This Row],[Abundance Total Latent]])</f>
        <v>3.5610536563582884</v>
      </c>
      <c r="R14" s="2">
        <f>LOG(Table8[[#This Row],[Abundance Total Lytic]])</f>
        <v>3.4133332990399112</v>
      </c>
      <c r="S14" s="2">
        <f>Table8[[#This Row],[Abundance Total Lytic]]/Table8[[#This Row],[Abundance Total Latent]]</f>
        <v>0.71167161226508391</v>
      </c>
    </row>
    <row r="15" spans="1:19" x14ac:dyDescent="0.3">
      <c r="A15" s="2" t="s">
        <v>83</v>
      </c>
      <c r="B15" s="2" t="s">
        <v>84</v>
      </c>
      <c r="C15" s="2" t="s">
        <v>9</v>
      </c>
      <c r="D15" s="2">
        <v>38.461538461538503</v>
      </c>
      <c r="E15" s="2">
        <v>8</v>
      </c>
      <c r="F15" s="2">
        <v>15</v>
      </c>
      <c r="G15" s="2">
        <v>8</v>
      </c>
      <c r="H15" s="2">
        <v>143</v>
      </c>
      <c r="I15" s="2">
        <v>15.8</v>
      </c>
      <c r="J15" s="2">
        <v>10.49</v>
      </c>
      <c r="K15" s="2">
        <v>487.7</v>
      </c>
      <c r="L15" s="2">
        <v>457</v>
      </c>
      <c r="M15" s="2">
        <v>4122.1000000000004</v>
      </c>
      <c r="N15" s="2">
        <v>4352.3999999999996</v>
      </c>
      <c r="O15" s="2">
        <f>Table8[[#This Row],[Abundance PNO1 Latent]]-Table8[[#This Row],[Abundance TREx Latent]]</f>
        <v>3634.4000000000005</v>
      </c>
      <c r="P15" s="2">
        <f>Table8[[#This Row],[Abundance PNO1 Lytic]]-Table8[[#This Row],[Abundance TREx Lytic]]</f>
        <v>3895.3999999999996</v>
      </c>
      <c r="Q15" s="2">
        <f>LOG(Table8[[#This Row],[Abundance Total Latent]])</f>
        <v>3.5604327238065698</v>
      </c>
      <c r="R15" s="2">
        <f>LOG(Table8[[#This Row],[Abundance Total Lytic]])</f>
        <v>3.590552059922147</v>
      </c>
      <c r="S15" s="2">
        <f>Table8[[#This Row],[Abundance Total Lytic]]/Table8[[#This Row],[Abundance Total Latent]]</f>
        <v>1.0718137794408977</v>
      </c>
    </row>
    <row r="16" spans="1:19" x14ac:dyDescent="0.3">
      <c r="A16" s="2" t="s">
        <v>69</v>
      </c>
      <c r="B16" s="2" t="s">
        <v>70</v>
      </c>
      <c r="C16" s="2" t="s">
        <v>9</v>
      </c>
      <c r="D16" s="2">
        <v>47.945205479452</v>
      </c>
      <c r="E16" s="2">
        <v>10</v>
      </c>
      <c r="F16" s="2">
        <v>13</v>
      </c>
      <c r="G16" s="2">
        <v>10</v>
      </c>
      <c r="H16" s="2">
        <v>146</v>
      </c>
      <c r="I16" s="2">
        <v>16.399999999999999</v>
      </c>
      <c r="J16" s="2">
        <v>10.210000000000001</v>
      </c>
      <c r="K16" s="2">
        <v>334</v>
      </c>
      <c r="L16" s="2">
        <v>263.8</v>
      </c>
      <c r="M16" s="2">
        <v>3559.5</v>
      </c>
      <c r="N16" s="2">
        <v>3572.7</v>
      </c>
      <c r="O16" s="2">
        <f>Table8[[#This Row],[Abundance PNO1 Latent]]-Table8[[#This Row],[Abundance TREx Latent]]</f>
        <v>3225.5</v>
      </c>
      <c r="P16" s="2">
        <f>Table8[[#This Row],[Abundance PNO1 Lytic]]-Table8[[#This Row],[Abundance TREx Lytic]]</f>
        <v>3308.8999999999996</v>
      </c>
      <c r="Q16" s="2">
        <f>LOG(Table8[[#This Row],[Abundance Total Latent]])</f>
        <v>3.5085970462300686</v>
      </c>
      <c r="R16" s="2">
        <f>LOG(Table8[[#This Row],[Abundance Total Lytic]])</f>
        <v>3.5196836423171707</v>
      </c>
      <c r="S16" s="2">
        <f>Table8[[#This Row],[Abundance Total Lytic]]/Table8[[#This Row],[Abundance Total Latent]]</f>
        <v>1.0258564563633543</v>
      </c>
    </row>
    <row r="17" spans="1:19" x14ac:dyDescent="0.3">
      <c r="A17" s="2" t="s">
        <v>49</v>
      </c>
      <c r="B17" s="2" t="s">
        <v>50</v>
      </c>
      <c r="C17" s="2" t="s">
        <v>9</v>
      </c>
      <c r="D17" s="2">
        <v>31.325301204819301</v>
      </c>
      <c r="E17" s="2">
        <v>10</v>
      </c>
      <c r="F17" s="2">
        <v>18</v>
      </c>
      <c r="G17" s="2">
        <v>10</v>
      </c>
      <c r="H17" s="2">
        <v>249</v>
      </c>
      <c r="I17" s="2">
        <v>28.7</v>
      </c>
      <c r="J17" s="2">
        <v>10.84</v>
      </c>
      <c r="K17" s="2">
        <v>206.9</v>
      </c>
      <c r="L17" s="2">
        <v>192</v>
      </c>
      <c r="M17" s="2">
        <v>3413</v>
      </c>
      <c r="N17" s="2">
        <v>3468.7</v>
      </c>
      <c r="O17" s="2">
        <f>Table8[[#This Row],[Abundance PNO1 Latent]]-Table8[[#This Row],[Abundance TREx Latent]]</f>
        <v>3206.1</v>
      </c>
      <c r="P17" s="2">
        <f>Table8[[#This Row],[Abundance PNO1 Lytic]]-Table8[[#This Row],[Abundance TREx Lytic]]</f>
        <v>3276.7</v>
      </c>
      <c r="Q17" s="2">
        <f>LOG(Table8[[#This Row],[Abundance Total Latent]])</f>
        <v>3.5059770641101062</v>
      </c>
      <c r="R17" s="2">
        <f>LOG(Table8[[#This Row],[Abundance Total Lytic]])</f>
        <v>3.5154366811416988</v>
      </c>
      <c r="S17" s="2">
        <f>Table8[[#This Row],[Abundance Total Lytic]]/Table8[[#This Row],[Abundance Total Latent]]</f>
        <v>1.0220205233773119</v>
      </c>
    </row>
    <row r="18" spans="1:19" x14ac:dyDescent="0.3">
      <c r="A18" s="2" t="s">
        <v>47</v>
      </c>
      <c r="B18" s="2" t="s">
        <v>48</v>
      </c>
      <c r="C18" s="2" t="s">
        <v>9</v>
      </c>
      <c r="D18" s="2">
        <v>52.317880794701999</v>
      </c>
      <c r="E18" s="2">
        <v>10</v>
      </c>
      <c r="F18" s="2">
        <v>18</v>
      </c>
      <c r="G18" s="2">
        <v>10</v>
      </c>
      <c r="H18" s="2">
        <v>151</v>
      </c>
      <c r="I18" s="2">
        <v>17.2</v>
      </c>
      <c r="J18" s="2">
        <v>10.54</v>
      </c>
      <c r="K18" s="2">
        <v>257.89999999999998</v>
      </c>
      <c r="L18" s="2">
        <v>187.3</v>
      </c>
      <c r="M18" s="2">
        <v>3416.3</v>
      </c>
      <c r="N18" s="2">
        <v>3529</v>
      </c>
      <c r="O18" s="2">
        <f>Table8[[#This Row],[Abundance PNO1 Latent]]-Table8[[#This Row],[Abundance TREx Latent]]</f>
        <v>3158.4</v>
      </c>
      <c r="P18" s="2">
        <f>Table8[[#This Row],[Abundance PNO1 Lytic]]-Table8[[#This Row],[Abundance TREx Lytic]]</f>
        <v>3341.7</v>
      </c>
      <c r="Q18" s="2">
        <f>LOG(Table8[[#This Row],[Abundance Total Latent]])</f>
        <v>3.4994671309895429</v>
      </c>
      <c r="R18" s="2">
        <f>LOG(Table8[[#This Row],[Abundance Total Lytic]])</f>
        <v>3.5239674586654837</v>
      </c>
      <c r="S18" s="2">
        <f>Table8[[#This Row],[Abundance Total Lytic]]/Table8[[#This Row],[Abundance Total Latent]]</f>
        <v>1.0580357142857142</v>
      </c>
    </row>
    <row r="19" spans="1:19" x14ac:dyDescent="0.3">
      <c r="A19" s="2" t="s">
        <v>39</v>
      </c>
      <c r="B19" s="2" t="s">
        <v>40</v>
      </c>
      <c r="C19" s="2" t="s">
        <v>9</v>
      </c>
      <c r="D19" s="2">
        <v>13.157894736842101</v>
      </c>
      <c r="E19" s="2">
        <v>3</v>
      </c>
      <c r="F19" s="2">
        <v>6</v>
      </c>
      <c r="G19" s="2">
        <v>3</v>
      </c>
      <c r="H19" s="2">
        <v>152</v>
      </c>
      <c r="I19" s="2">
        <v>17.7</v>
      </c>
      <c r="J19" s="2">
        <v>10.39</v>
      </c>
      <c r="K19" s="2">
        <v>326.7</v>
      </c>
      <c r="L19" s="2">
        <v>163.19999999999999</v>
      </c>
      <c r="M19" s="2">
        <v>3458.1</v>
      </c>
      <c r="N19" s="2">
        <v>3682</v>
      </c>
      <c r="O19" s="2">
        <f>Table8[[#This Row],[Abundance PNO1 Latent]]-Table8[[#This Row],[Abundance TREx Latent]]</f>
        <v>3131.4</v>
      </c>
      <c r="P19" s="2">
        <f>Table8[[#This Row],[Abundance PNO1 Lytic]]-Table8[[#This Row],[Abundance TREx Lytic]]</f>
        <v>3518.8</v>
      </c>
      <c r="Q19" s="2">
        <f>LOG(Table8[[#This Row],[Abundance Total Latent]])</f>
        <v>3.495738547239104</v>
      </c>
      <c r="R19" s="2">
        <f>LOG(Table8[[#This Row],[Abundance Total Lytic]])</f>
        <v>3.5463945832987447</v>
      </c>
      <c r="S19" s="2">
        <f>Table8[[#This Row],[Abundance Total Lytic]]/Table8[[#This Row],[Abundance Total Latent]]</f>
        <v>1.1237146324327778</v>
      </c>
    </row>
    <row r="20" spans="1:19" x14ac:dyDescent="0.3">
      <c r="A20" s="2" t="s">
        <v>45</v>
      </c>
      <c r="B20" s="2" t="s">
        <v>46</v>
      </c>
      <c r="C20" s="2" t="s">
        <v>9</v>
      </c>
      <c r="D20" s="2">
        <v>39.690721649484502</v>
      </c>
      <c r="E20" s="2">
        <v>12</v>
      </c>
      <c r="F20" s="2">
        <v>13</v>
      </c>
      <c r="G20" s="2">
        <v>12</v>
      </c>
      <c r="H20" s="2">
        <v>194</v>
      </c>
      <c r="I20" s="2">
        <v>22.6</v>
      </c>
      <c r="J20" s="2">
        <v>10.65</v>
      </c>
      <c r="K20" s="2">
        <v>232.7</v>
      </c>
      <c r="L20" s="2">
        <v>157.69999999999999</v>
      </c>
      <c r="M20" s="2">
        <v>2914.2</v>
      </c>
      <c r="N20" s="2">
        <v>3092.3</v>
      </c>
      <c r="O20" s="2">
        <f>Table8[[#This Row],[Abundance PNO1 Latent]]-Table8[[#This Row],[Abundance TREx Latent]]</f>
        <v>2681.5</v>
      </c>
      <c r="P20" s="2">
        <f>Table8[[#This Row],[Abundance PNO1 Lytic]]-Table8[[#This Row],[Abundance TREx Lytic]]</f>
        <v>2934.6000000000004</v>
      </c>
      <c r="Q20" s="2">
        <f>LOG(Table8[[#This Row],[Abundance Total Latent]])</f>
        <v>3.4283778012990869</v>
      </c>
      <c r="R20" s="2">
        <f>LOG(Table8[[#This Row],[Abundance Total Lytic]])</f>
        <v>3.4675489132049262</v>
      </c>
      <c r="S20" s="2">
        <f>Table8[[#This Row],[Abundance Total Lytic]]/Table8[[#This Row],[Abundance Total Latent]]</f>
        <v>1.0943874696997951</v>
      </c>
    </row>
    <row r="21" spans="1:19" x14ac:dyDescent="0.3">
      <c r="A21" s="2" t="s">
        <v>81</v>
      </c>
      <c r="B21" s="2" t="s">
        <v>82</v>
      </c>
      <c r="C21" s="2" t="s">
        <v>9</v>
      </c>
      <c r="D21" s="2">
        <v>38.901601830663601</v>
      </c>
      <c r="E21" s="2">
        <v>15</v>
      </c>
      <c r="F21" s="2">
        <v>21</v>
      </c>
      <c r="G21" s="2">
        <v>15</v>
      </c>
      <c r="H21" s="2">
        <v>437</v>
      </c>
      <c r="I21" s="2">
        <v>49.6</v>
      </c>
      <c r="J21" s="2">
        <v>8.1199999999999992</v>
      </c>
      <c r="K21" s="2">
        <v>324.5</v>
      </c>
      <c r="L21" s="2">
        <v>427.3</v>
      </c>
      <c r="M21" s="2">
        <v>2968.4</v>
      </c>
      <c r="N21" s="2">
        <v>4479.1000000000004</v>
      </c>
      <c r="O21" s="2">
        <f>Table8[[#This Row],[Abundance PNO1 Latent]]-Table8[[#This Row],[Abundance TREx Latent]]</f>
        <v>2643.9</v>
      </c>
      <c r="P21" s="2">
        <f>Table8[[#This Row],[Abundance PNO1 Lytic]]-Table8[[#This Row],[Abundance TREx Lytic]]</f>
        <v>4051.8</v>
      </c>
      <c r="Q21" s="2">
        <f>LOG(Table8[[#This Row],[Abundance Total Latent]])</f>
        <v>3.4222450248417817</v>
      </c>
      <c r="R21" s="2">
        <f>LOG(Table8[[#This Row],[Abundance Total Lytic]])</f>
        <v>3.607648000103826</v>
      </c>
      <c r="S21" s="2">
        <f>Table8[[#This Row],[Abundance Total Lytic]]/Table8[[#This Row],[Abundance Total Latent]]</f>
        <v>1.5325087938273005</v>
      </c>
    </row>
    <row r="22" spans="1:19" x14ac:dyDescent="0.3">
      <c r="A22" s="2" t="s">
        <v>87</v>
      </c>
      <c r="B22" s="2" t="s">
        <v>88</v>
      </c>
      <c r="C22" s="2" t="s">
        <v>9</v>
      </c>
      <c r="D22" s="2">
        <v>44.585987261146499</v>
      </c>
      <c r="E22" s="2">
        <v>9</v>
      </c>
      <c r="F22" s="2">
        <v>12</v>
      </c>
      <c r="G22" s="2">
        <v>9</v>
      </c>
      <c r="H22" s="2">
        <v>157</v>
      </c>
      <c r="I22" s="2">
        <v>17.3</v>
      </c>
      <c r="J22" s="2">
        <v>10.52</v>
      </c>
      <c r="K22" s="2">
        <v>323.10000000000002</v>
      </c>
      <c r="L22" s="2">
        <v>339.6</v>
      </c>
      <c r="M22" s="2">
        <v>2761</v>
      </c>
      <c r="N22" s="2">
        <v>2782</v>
      </c>
      <c r="O22" s="2">
        <f>Table8[[#This Row],[Abundance PNO1 Latent]]-Table8[[#This Row],[Abundance TREx Latent]]</f>
        <v>2437.9</v>
      </c>
      <c r="P22" s="2">
        <f>Table8[[#This Row],[Abundance PNO1 Lytic]]-Table8[[#This Row],[Abundance TREx Lytic]]</f>
        <v>2442.4</v>
      </c>
      <c r="Q22" s="2">
        <f>LOG(Table8[[#This Row],[Abundance Total Latent]])</f>
        <v>3.3870158873615703</v>
      </c>
      <c r="R22" s="2">
        <f>LOG(Table8[[#This Row],[Abundance Total Lytic]])</f>
        <v>3.3878167912906054</v>
      </c>
      <c r="S22" s="2">
        <f>Table8[[#This Row],[Abundance Total Lytic]]/Table8[[#This Row],[Abundance Total Latent]]</f>
        <v>1.0018458509372821</v>
      </c>
    </row>
    <row r="23" spans="1:19" x14ac:dyDescent="0.3">
      <c r="A23" s="2" t="s">
        <v>53</v>
      </c>
      <c r="B23" s="2" t="s">
        <v>54</v>
      </c>
      <c r="C23" s="2" t="s">
        <v>9</v>
      </c>
      <c r="D23" s="2">
        <v>53.787878787878803</v>
      </c>
      <c r="E23" s="2">
        <v>7</v>
      </c>
      <c r="F23" s="2">
        <v>13</v>
      </c>
      <c r="G23" s="2">
        <v>7</v>
      </c>
      <c r="H23" s="2">
        <v>132</v>
      </c>
      <c r="I23" s="2">
        <v>14.5</v>
      </c>
      <c r="J23" s="2">
        <v>7.21</v>
      </c>
      <c r="K23" s="2">
        <v>245.9</v>
      </c>
      <c r="L23" s="2">
        <v>145.69999999999999</v>
      </c>
      <c r="M23" s="2">
        <v>2650.7</v>
      </c>
      <c r="N23" s="2">
        <v>2269.1999999999998</v>
      </c>
      <c r="O23" s="2">
        <f>Table8[[#This Row],[Abundance PNO1 Latent]]-Table8[[#This Row],[Abundance TREx Latent]]</f>
        <v>2404.7999999999997</v>
      </c>
      <c r="P23" s="2">
        <f>Table8[[#This Row],[Abundance PNO1 Lytic]]-Table8[[#This Row],[Abundance TREx Lytic]]</f>
        <v>2123.5</v>
      </c>
      <c r="Q23" s="2">
        <f>LOG(Table8[[#This Row],[Abundance Total Latent]])</f>
        <v>3.3810789632428331</v>
      </c>
      <c r="R23" s="2">
        <f>LOG(Table8[[#This Row],[Abundance Total Lytic]])</f>
        <v>3.3270522653266981</v>
      </c>
      <c r="S23" s="2">
        <f>Table8[[#This Row],[Abundance Total Lytic]]/Table8[[#This Row],[Abundance Total Latent]]</f>
        <v>0.88302561543579516</v>
      </c>
    </row>
    <row r="24" spans="1:19" x14ac:dyDescent="0.3">
      <c r="A24" s="2" t="s">
        <v>51</v>
      </c>
      <c r="B24" s="2" t="s">
        <v>52</v>
      </c>
      <c r="C24" s="2" t="s">
        <v>9</v>
      </c>
      <c r="D24" s="2">
        <v>28.272251308900501</v>
      </c>
      <c r="E24" s="2">
        <v>6</v>
      </c>
      <c r="F24" s="2">
        <v>11</v>
      </c>
      <c r="G24" s="2">
        <v>6</v>
      </c>
      <c r="H24" s="2">
        <v>191</v>
      </c>
      <c r="I24" s="2">
        <v>21.6</v>
      </c>
      <c r="J24" s="2">
        <v>8.92</v>
      </c>
      <c r="K24" s="2">
        <v>286.8</v>
      </c>
      <c r="L24" s="2">
        <v>208</v>
      </c>
      <c r="M24" s="2">
        <v>2677.8</v>
      </c>
      <c r="N24" s="2">
        <v>3291.4</v>
      </c>
      <c r="O24" s="2">
        <f>Table8[[#This Row],[Abundance PNO1 Latent]]-Table8[[#This Row],[Abundance TREx Latent]]</f>
        <v>2391</v>
      </c>
      <c r="P24" s="2">
        <f>Table8[[#This Row],[Abundance PNO1 Lytic]]-Table8[[#This Row],[Abundance TREx Lytic]]</f>
        <v>3083.4</v>
      </c>
      <c r="Q24" s="2">
        <f>LOG(Table8[[#This Row],[Abundance Total Latent]])</f>
        <v>3.3785795761157749</v>
      </c>
      <c r="R24" s="2">
        <f>LOG(Table8[[#This Row],[Abundance Total Lytic]])</f>
        <v>3.4890298680688168</v>
      </c>
      <c r="S24" s="2">
        <f>Table8[[#This Row],[Abundance Total Lytic]]/Table8[[#This Row],[Abundance Total Latent]]</f>
        <v>1.2895859473023841</v>
      </c>
    </row>
    <row r="25" spans="1:19" x14ac:dyDescent="0.3">
      <c r="A25" s="2" t="s">
        <v>31</v>
      </c>
      <c r="B25" s="2" t="s">
        <v>32</v>
      </c>
      <c r="C25" s="2" t="s">
        <v>9</v>
      </c>
      <c r="D25" s="2">
        <v>38.345864661654097</v>
      </c>
      <c r="E25" s="2">
        <v>5</v>
      </c>
      <c r="F25" s="2">
        <v>10</v>
      </c>
      <c r="G25" s="2">
        <v>5</v>
      </c>
      <c r="H25" s="2">
        <v>133</v>
      </c>
      <c r="I25" s="2">
        <v>15.4</v>
      </c>
      <c r="J25" s="2">
        <v>10.78</v>
      </c>
      <c r="K25" s="2">
        <v>177.1</v>
      </c>
      <c r="L25" s="2">
        <v>108.7</v>
      </c>
      <c r="M25" s="2">
        <v>2553.6</v>
      </c>
      <c r="N25" s="2">
        <v>2676.3</v>
      </c>
      <c r="O25" s="2">
        <f>Table8[[#This Row],[Abundance PNO1 Latent]]-Table8[[#This Row],[Abundance TREx Latent]]</f>
        <v>2376.5</v>
      </c>
      <c r="P25" s="2">
        <f>Table8[[#This Row],[Abundance PNO1 Lytic]]-Table8[[#This Row],[Abundance TREx Lytic]]</f>
        <v>2567.6000000000004</v>
      </c>
      <c r="Q25" s="2">
        <f>LOG(Table8[[#This Row],[Abundance Total Latent]])</f>
        <v>3.3759378186307774</v>
      </c>
      <c r="R25" s="2">
        <f>LOG(Table8[[#This Row],[Abundance Total Lytic]])</f>
        <v>3.4095273670122404</v>
      </c>
      <c r="S25" s="2">
        <f>Table8[[#This Row],[Abundance Total Lytic]]/Table8[[#This Row],[Abundance Total Latent]]</f>
        <v>1.0804123711340208</v>
      </c>
    </row>
    <row r="26" spans="1:19" x14ac:dyDescent="0.3">
      <c r="A26" s="2" t="s">
        <v>523</v>
      </c>
      <c r="B26" s="2" t="s">
        <v>16</v>
      </c>
      <c r="C26" s="2" t="s">
        <v>9</v>
      </c>
      <c r="D26" s="2">
        <v>26.8378063010502</v>
      </c>
      <c r="E26" s="2">
        <v>21</v>
      </c>
      <c r="F26" s="2">
        <v>24</v>
      </c>
      <c r="G26" s="2">
        <v>21</v>
      </c>
      <c r="H26" s="2">
        <v>857</v>
      </c>
      <c r="I26" s="2">
        <v>97.6</v>
      </c>
      <c r="J26" s="2">
        <v>7.69</v>
      </c>
      <c r="K26" s="2">
        <v>183.5</v>
      </c>
      <c r="L26" s="2">
        <v>203.6</v>
      </c>
      <c r="M26" s="2">
        <v>2428.9</v>
      </c>
      <c r="N26" s="2">
        <v>12615.7</v>
      </c>
      <c r="O26" s="2">
        <f>Table8[[#This Row],[Abundance PNO1 Latent]]-Table8[[#This Row],[Abundance TREx Latent]]</f>
        <v>2245.4</v>
      </c>
      <c r="P26" s="2">
        <f>Table8[[#This Row],[Abundance PNO1 Lytic]]-Table8[[#This Row],[Abundance TREx Lytic]]</f>
        <v>12412.1</v>
      </c>
      <c r="Q26" s="2">
        <f>LOG(Table8[[#This Row],[Abundance Total Latent]])</f>
        <v>3.3512937183097771</v>
      </c>
      <c r="R26" s="2">
        <f>LOG(Table8[[#This Row],[Abundance Total Lytic]])</f>
        <v>4.0938452658867686</v>
      </c>
      <c r="S26" s="2">
        <f>Table8[[#This Row],[Abundance Total Lytic]]/Table8[[#This Row],[Abundance Total Latent]]</f>
        <v>5.5277901487485526</v>
      </c>
    </row>
    <row r="27" spans="1:19" x14ac:dyDescent="0.3">
      <c r="A27" s="2" t="s">
        <v>67</v>
      </c>
      <c r="B27" s="2" t="s">
        <v>68</v>
      </c>
      <c r="C27" s="2" t="s">
        <v>9</v>
      </c>
      <c r="D27" s="2">
        <v>42.783505154639201</v>
      </c>
      <c r="E27" s="2">
        <v>8</v>
      </c>
      <c r="F27" s="2">
        <v>14</v>
      </c>
      <c r="G27" s="2">
        <v>8</v>
      </c>
      <c r="H27" s="2">
        <v>194</v>
      </c>
      <c r="I27" s="2">
        <v>22.1</v>
      </c>
      <c r="J27" s="2">
        <v>10.1</v>
      </c>
      <c r="K27" s="2">
        <v>224.3</v>
      </c>
      <c r="L27" s="2">
        <v>202.2</v>
      </c>
      <c r="M27" s="2">
        <v>2443.8000000000002</v>
      </c>
      <c r="N27" s="2">
        <v>2751.5</v>
      </c>
      <c r="O27" s="2">
        <f>Table8[[#This Row],[Abundance PNO1 Latent]]-Table8[[#This Row],[Abundance TREx Latent]]</f>
        <v>2219.5</v>
      </c>
      <c r="P27" s="2">
        <f>Table8[[#This Row],[Abundance PNO1 Lytic]]-Table8[[#This Row],[Abundance TREx Lytic]]</f>
        <v>2549.3000000000002</v>
      </c>
      <c r="Q27" s="2">
        <f>LOG(Table8[[#This Row],[Abundance Total Latent]])</f>
        <v>3.3462551493613852</v>
      </c>
      <c r="R27" s="2">
        <f>LOG(Table8[[#This Row],[Abundance Total Lytic]])</f>
        <v>3.4064209459746206</v>
      </c>
      <c r="S27" s="2">
        <f>Table8[[#This Row],[Abundance Total Lytic]]/Table8[[#This Row],[Abundance Total Latent]]</f>
        <v>1.1485920252309079</v>
      </c>
    </row>
    <row r="28" spans="1:19" x14ac:dyDescent="0.3">
      <c r="A28" s="2" t="s">
        <v>73</v>
      </c>
      <c r="B28" s="2" t="s">
        <v>74</v>
      </c>
      <c r="C28" s="2" t="s">
        <v>9</v>
      </c>
      <c r="D28" s="2">
        <v>36.184210526315802</v>
      </c>
      <c r="E28" s="2">
        <v>7</v>
      </c>
      <c r="F28" s="2">
        <v>12</v>
      </c>
      <c r="G28" s="2">
        <v>7</v>
      </c>
      <c r="H28" s="2">
        <v>152</v>
      </c>
      <c r="I28" s="2">
        <v>17.7</v>
      </c>
      <c r="J28" s="2">
        <v>10.99</v>
      </c>
      <c r="K28" s="2">
        <v>332.8</v>
      </c>
      <c r="L28" s="2">
        <v>212.5</v>
      </c>
      <c r="M28" s="2">
        <v>2428.8000000000002</v>
      </c>
      <c r="N28" s="2">
        <v>2603.4</v>
      </c>
      <c r="O28" s="2">
        <f>Table8[[#This Row],[Abundance PNO1 Latent]]-Table8[[#This Row],[Abundance TREx Latent]]</f>
        <v>2096</v>
      </c>
      <c r="P28" s="2">
        <f>Table8[[#This Row],[Abundance PNO1 Lytic]]-Table8[[#This Row],[Abundance TREx Lytic]]</f>
        <v>2390.9</v>
      </c>
      <c r="Q28" s="2">
        <f>LOG(Table8[[#This Row],[Abundance Total Latent]])</f>
        <v>3.321391278311689</v>
      </c>
      <c r="R28" s="2">
        <f>LOG(Table8[[#This Row],[Abundance Total Lytic]])</f>
        <v>3.3785614120185765</v>
      </c>
      <c r="S28" s="2">
        <f>Table8[[#This Row],[Abundance Total Lytic]]/Table8[[#This Row],[Abundance Total Latent]]</f>
        <v>1.1406965648854963</v>
      </c>
    </row>
    <row r="29" spans="1:19" x14ac:dyDescent="0.3">
      <c r="A29" s="2" t="s">
        <v>79</v>
      </c>
      <c r="B29" s="2" t="s">
        <v>80</v>
      </c>
      <c r="C29" s="2" t="s">
        <v>9</v>
      </c>
      <c r="D29" s="2">
        <v>10.634920634920601</v>
      </c>
      <c r="E29" s="2">
        <v>6</v>
      </c>
      <c r="F29" s="2">
        <v>6</v>
      </c>
      <c r="G29" s="2">
        <v>6</v>
      </c>
      <c r="H29" s="2">
        <v>630</v>
      </c>
      <c r="I29" s="2">
        <v>71.599999999999994</v>
      </c>
      <c r="J29" s="2">
        <v>5.0599999999999996</v>
      </c>
      <c r="K29" s="2">
        <v>53.1</v>
      </c>
      <c r="L29" s="2">
        <v>69.7</v>
      </c>
      <c r="M29" s="2">
        <v>1907.2</v>
      </c>
      <c r="N29" s="2">
        <v>782.3</v>
      </c>
      <c r="O29" s="2">
        <f>Table8[[#This Row],[Abundance PNO1 Latent]]-Table8[[#This Row],[Abundance TREx Latent]]</f>
        <v>1854.1000000000001</v>
      </c>
      <c r="P29" s="2">
        <f>Table8[[#This Row],[Abundance PNO1 Lytic]]-Table8[[#This Row],[Abundance TREx Lytic]]</f>
        <v>712.59999999999991</v>
      </c>
      <c r="Q29" s="2">
        <f>LOG(Table8[[#This Row],[Abundance Total Latent]])</f>
        <v>3.2681331539061027</v>
      </c>
      <c r="R29" s="2">
        <f>LOG(Table8[[#This Row],[Abundance Total Lytic]])</f>
        <v>2.8528458180149969</v>
      </c>
      <c r="S29" s="2">
        <f>Table8[[#This Row],[Abundance Total Lytic]]/Table8[[#This Row],[Abundance Total Latent]]</f>
        <v>0.38433741437894386</v>
      </c>
    </row>
    <row r="30" spans="1:19" x14ac:dyDescent="0.3">
      <c r="A30" s="2" t="s">
        <v>41</v>
      </c>
      <c r="B30" s="2" t="s">
        <v>42</v>
      </c>
      <c r="C30" s="2" t="s">
        <v>9</v>
      </c>
      <c r="D30" s="2">
        <v>41.538461538461497</v>
      </c>
      <c r="E30" s="2">
        <v>6</v>
      </c>
      <c r="F30" s="2">
        <v>11</v>
      </c>
      <c r="G30" s="2">
        <v>6</v>
      </c>
      <c r="H30" s="2">
        <v>130</v>
      </c>
      <c r="I30" s="2">
        <v>14.8</v>
      </c>
      <c r="J30" s="2">
        <v>10.130000000000001</v>
      </c>
      <c r="K30" s="2">
        <v>114.9</v>
      </c>
      <c r="L30" s="2">
        <v>89.8</v>
      </c>
      <c r="M30" s="2">
        <v>1968.5</v>
      </c>
      <c r="N30" s="2">
        <v>1905.4</v>
      </c>
      <c r="O30" s="2">
        <f>Table8[[#This Row],[Abundance PNO1 Latent]]-Table8[[#This Row],[Abundance TREx Latent]]</f>
        <v>1853.6</v>
      </c>
      <c r="P30" s="2">
        <f>Table8[[#This Row],[Abundance PNO1 Lytic]]-Table8[[#This Row],[Abundance TREx Lytic]]</f>
        <v>1815.6000000000001</v>
      </c>
      <c r="Q30" s="2">
        <f>LOG(Table8[[#This Row],[Abundance Total Latent]])</f>
        <v>3.2680160207819191</v>
      </c>
      <c r="R30" s="2">
        <f>LOG(Table8[[#This Row],[Abundance Total Lytic]])</f>
        <v>3.2590201740708116</v>
      </c>
      <c r="S30" s="2">
        <f>Table8[[#This Row],[Abundance Total Lytic]]/Table8[[#This Row],[Abundance Total Latent]]</f>
        <v>0.97949935261113519</v>
      </c>
    </row>
    <row r="31" spans="1:19" x14ac:dyDescent="0.3">
      <c r="A31" s="2" t="s">
        <v>195</v>
      </c>
      <c r="B31" s="2" t="s">
        <v>196</v>
      </c>
      <c r="C31" s="2" t="s">
        <v>9</v>
      </c>
      <c r="D31" s="2">
        <v>28.7671232876712</v>
      </c>
      <c r="E31" s="2">
        <v>19</v>
      </c>
      <c r="F31" s="2">
        <v>19</v>
      </c>
      <c r="G31" s="2">
        <v>19</v>
      </c>
      <c r="H31" s="2">
        <v>730</v>
      </c>
      <c r="I31" s="2">
        <v>77.5</v>
      </c>
      <c r="J31" s="2">
        <v>8.6999999999999993</v>
      </c>
      <c r="K31" s="2">
        <v>975.1</v>
      </c>
      <c r="L31" s="2">
        <v>1093.9000000000001</v>
      </c>
      <c r="M31" s="2">
        <v>2810.7</v>
      </c>
      <c r="N31" s="2">
        <v>1297.5999999999999</v>
      </c>
      <c r="O31" s="2">
        <f>Table8[[#This Row],[Abundance PNO1 Latent]]-Table8[[#This Row],[Abundance TREx Latent]]</f>
        <v>1835.6</v>
      </c>
      <c r="P31" s="2">
        <f>Table8[[#This Row],[Abundance PNO1 Lytic]]-Table8[[#This Row],[Abundance TREx Lytic]]</f>
        <v>203.69999999999982</v>
      </c>
      <c r="Q31" s="2">
        <f>LOG(Table8[[#This Row],[Abundance Total Latent]])</f>
        <v>3.2637780490226218</v>
      </c>
      <c r="R31" s="2">
        <f>LOG(Table8[[#This Row],[Abundance Total Lytic]])</f>
        <v>2.3089910290001638</v>
      </c>
      <c r="S31" s="2">
        <f>Table8[[#This Row],[Abundance Total Lytic]]/Table8[[#This Row],[Abundance Total Latent]]</f>
        <v>0.1109718893005011</v>
      </c>
    </row>
    <row r="32" spans="1:19" x14ac:dyDescent="0.3">
      <c r="A32" s="2" t="s">
        <v>43</v>
      </c>
      <c r="B32" s="2" t="s">
        <v>44</v>
      </c>
      <c r="C32" s="2" t="s">
        <v>9</v>
      </c>
      <c r="D32" s="2">
        <v>37.748344370860899</v>
      </c>
      <c r="E32" s="2">
        <v>6</v>
      </c>
      <c r="F32" s="2">
        <v>12</v>
      </c>
      <c r="G32" s="2">
        <v>6</v>
      </c>
      <c r="H32" s="2">
        <v>151</v>
      </c>
      <c r="I32" s="2">
        <v>16.3</v>
      </c>
      <c r="J32" s="2">
        <v>10.050000000000001</v>
      </c>
      <c r="K32" s="2">
        <v>127.5</v>
      </c>
      <c r="L32" s="2">
        <v>99.1</v>
      </c>
      <c r="M32" s="2">
        <v>1945.4</v>
      </c>
      <c r="N32" s="2">
        <v>1946.5</v>
      </c>
      <c r="O32" s="2">
        <f>Table8[[#This Row],[Abundance PNO1 Latent]]-Table8[[#This Row],[Abundance TREx Latent]]</f>
        <v>1817.9</v>
      </c>
      <c r="P32" s="2">
        <f>Table8[[#This Row],[Abundance PNO1 Lytic]]-Table8[[#This Row],[Abundance TREx Lytic]]</f>
        <v>1847.4</v>
      </c>
      <c r="Q32" s="2">
        <f>LOG(Table8[[#This Row],[Abundance Total Latent]])</f>
        <v>3.2595699896435595</v>
      </c>
      <c r="R32" s="2">
        <f>LOG(Table8[[#This Row],[Abundance Total Lytic]])</f>
        <v>3.2665609392868418</v>
      </c>
      <c r="S32" s="2">
        <f>Table8[[#This Row],[Abundance Total Lytic]]/Table8[[#This Row],[Abundance Total Latent]]</f>
        <v>1.0162275152648661</v>
      </c>
    </row>
    <row r="33" spans="1:19" x14ac:dyDescent="0.3">
      <c r="A33" s="2" t="s">
        <v>109</v>
      </c>
      <c r="B33" s="2" t="s">
        <v>110</v>
      </c>
      <c r="C33" s="2" t="s">
        <v>9</v>
      </c>
      <c r="D33" s="2">
        <v>47.318611987381701</v>
      </c>
      <c r="E33" s="2">
        <v>14</v>
      </c>
      <c r="F33" s="2">
        <v>20</v>
      </c>
      <c r="G33" s="2">
        <v>14</v>
      </c>
      <c r="H33" s="2">
        <v>317</v>
      </c>
      <c r="I33" s="2">
        <v>35.1</v>
      </c>
      <c r="J33" s="2">
        <v>7.69</v>
      </c>
      <c r="K33" s="2">
        <v>587.5</v>
      </c>
      <c r="L33" s="2">
        <v>490.8</v>
      </c>
      <c r="M33" s="2">
        <v>2341.4</v>
      </c>
      <c r="N33" s="2">
        <v>2015</v>
      </c>
      <c r="O33" s="2">
        <f>Table8[[#This Row],[Abundance PNO1 Latent]]-Table8[[#This Row],[Abundance TREx Latent]]</f>
        <v>1753.9</v>
      </c>
      <c r="P33" s="2">
        <f>Table8[[#This Row],[Abundance PNO1 Lytic]]-Table8[[#This Row],[Abundance TREx Lytic]]</f>
        <v>1524.2</v>
      </c>
      <c r="Q33" s="2">
        <f>LOG(Table8[[#This Row],[Abundance Total Latent]])</f>
        <v>3.2440048280914535</v>
      </c>
      <c r="R33" s="2">
        <f>LOG(Table8[[#This Row],[Abundance Total Lytic]])</f>
        <v>3.1830419572906399</v>
      </c>
      <c r="S33" s="2">
        <f>Table8[[#This Row],[Abundance Total Lytic]]/Table8[[#This Row],[Abundance Total Latent]]</f>
        <v>0.86903472261816517</v>
      </c>
    </row>
    <row r="34" spans="1:19" x14ac:dyDescent="0.3">
      <c r="A34" s="2" t="s">
        <v>10</v>
      </c>
      <c r="B34" s="2" t="s">
        <v>11</v>
      </c>
      <c r="C34" s="2" t="s">
        <v>9</v>
      </c>
      <c r="D34" s="2">
        <v>9.5969289827255295</v>
      </c>
      <c r="E34" s="2">
        <v>5</v>
      </c>
      <c r="F34" s="2">
        <v>5</v>
      </c>
      <c r="G34" s="2">
        <v>3</v>
      </c>
      <c r="H34" s="2">
        <v>521</v>
      </c>
      <c r="I34" s="2">
        <v>57.9</v>
      </c>
      <c r="J34" s="2">
        <v>4.96</v>
      </c>
      <c r="K34" s="2">
        <v>89.9</v>
      </c>
      <c r="L34" s="2">
        <v>13.8</v>
      </c>
      <c r="M34" s="2">
        <v>1811.3</v>
      </c>
      <c r="N34" s="2">
        <v>1184.5</v>
      </c>
      <c r="O34" s="2">
        <f>Table8[[#This Row],[Abundance PNO1 Latent]]-Table8[[#This Row],[Abundance TREx Latent]]</f>
        <v>1721.3999999999999</v>
      </c>
      <c r="P34" s="2">
        <f>Table8[[#This Row],[Abundance PNO1 Lytic]]-Table8[[#This Row],[Abundance TREx Lytic]]</f>
        <v>1170.7</v>
      </c>
      <c r="Q34" s="2">
        <f>LOG(Table8[[#This Row],[Abundance Total Latent]])</f>
        <v>3.235881798629642</v>
      </c>
      <c r="R34" s="2">
        <f>LOG(Table8[[#This Row],[Abundance Total Lytic]])</f>
        <v>3.0684456183543518</v>
      </c>
      <c r="S34" s="2">
        <f>Table8[[#This Row],[Abundance Total Lytic]]/Table8[[#This Row],[Abundance Total Latent]]</f>
        <v>0.68008597653073088</v>
      </c>
    </row>
    <row r="35" spans="1:19" x14ac:dyDescent="0.3">
      <c r="A35" s="2" t="s">
        <v>65</v>
      </c>
      <c r="B35" s="2" t="s">
        <v>66</v>
      </c>
      <c r="C35" s="2" t="s">
        <v>9</v>
      </c>
      <c r="D35" s="2">
        <v>28</v>
      </c>
      <c r="E35" s="2">
        <v>7</v>
      </c>
      <c r="F35" s="2">
        <v>11</v>
      </c>
      <c r="G35" s="2">
        <v>7</v>
      </c>
      <c r="H35" s="2">
        <v>225</v>
      </c>
      <c r="I35" s="2">
        <v>25.3</v>
      </c>
      <c r="J35" s="2">
        <v>9.76</v>
      </c>
      <c r="K35" s="2">
        <v>279.10000000000002</v>
      </c>
      <c r="L35" s="2">
        <v>172.4</v>
      </c>
      <c r="M35" s="2">
        <v>1981.6</v>
      </c>
      <c r="N35" s="2">
        <v>2355.9</v>
      </c>
      <c r="O35" s="2">
        <f>Table8[[#This Row],[Abundance PNO1 Latent]]-Table8[[#This Row],[Abundance TREx Latent]]</f>
        <v>1702.5</v>
      </c>
      <c r="P35" s="2">
        <f>Table8[[#This Row],[Abundance PNO1 Lytic]]-Table8[[#This Row],[Abundance TREx Lytic]]</f>
        <v>2183.5</v>
      </c>
      <c r="Q35" s="2">
        <f>LOG(Table8[[#This Row],[Abundance Total Latent]])</f>
        <v>3.2310871205848226</v>
      </c>
      <c r="R35" s="2">
        <f>LOG(Table8[[#This Row],[Abundance Total Lytic]])</f>
        <v>3.3391531962573588</v>
      </c>
      <c r="S35" s="2">
        <f>Table8[[#This Row],[Abundance Total Lytic]]/Table8[[#This Row],[Abundance Total Latent]]</f>
        <v>1.2825256975036712</v>
      </c>
    </row>
    <row r="36" spans="1:19" x14ac:dyDescent="0.3">
      <c r="A36" s="2" t="s">
        <v>35</v>
      </c>
      <c r="B36" s="2" t="s">
        <v>36</v>
      </c>
      <c r="C36" s="2" t="s">
        <v>9</v>
      </c>
      <c r="D36" s="2">
        <v>29.6666666666667</v>
      </c>
      <c r="E36" s="2">
        <v>6</v>
      </c>
      <c r="F36" s="2">
        <v>8</v>
      </c>
      <c r="G36" s="2">
        <v>6</v>
      </c>
      <c r="H36" s="2">
        <v>300</v>
      </c>
      <c r="I36" s="2">
        <v>33.299999999999997</v>
      </c>
      <c r="J36" s="2">
        <v>4.87</v>
      </c>
      <c r="K36" s="2">
        <v>146.1</v>
      </c>
      <c r="L36" s="2">
        <v>71.5</v>
      </c>
      <c r="M36" s="2">
        <v>1374.4</v>
      </c>
      <c r="N36" s="2">
        <v>1740.5</v>
      </c>
      <c r="O36" s="2">
        <f>Table8[[#This Row],[Abundance PNO1 Latent]]-Table8[[#This Row],[Abundance TREx Latent]]</f>
        <v>1228.3000000000002</v>
      </c>
      <c r="P36" s="2">
        <f>Table8[[#This Row],[Abundance PNO1 Lytic]]-Table8[[#This Row],[Abundance TREx Lytic]]</f>
        <v>1669</v>
      </c>
      <c r="Q36" s="2">
        <f>LOG(Table8[[#This Row],[Abundance Total Latent]])</f>
        <v>3.0893044518478709</v>
      </c>
      <c r="R36" s="2">
        <f>LOG(Table8[[#This Row],[Abundance Total Lytic]])</f>
        <v>3.2224563366792469</v>
      </c>
      <c r="S36" s="2">
        <f>Table8[[#This Row],[Abundance Total Lytic]]/Table8[[#This Row],[Abundance Total Latent]]</f>
        <v>1.3587885695676949</v>
      </c>
    </row>
    <row r="37" spans="1:19" x14ac:dyDescent="0.3">
      <c r="A37" s="2" t="s">
        <v>132</v>
      </c>
      <c r="B37" s="2" t="s">
        <v>133</v>
      </c>
      <c r="C37" s="2" t="s">
        <v>9</v>
      </c>
      <c r="D37" s="2">
        <v>45.454545454545503</v>
      </c>
      <c r="E37" s="2">
        <v>10</v>
      </c>
      <c r="F37" s="2">
        <v>16</v>
      </c>
      <c r="G37" s="2">
        <v>10</v>
      </c>
      <c r="H37" s="2">
        <v>165</v>
      </c>
      <c r="I37" s="2">
        <v>18.899999999999999</v>
      </c>
      <c r="J37" s="2">
        <v>10.15</v>
      </c>
      <c r="K37" s="2">
        <v>714.1</v>
      </c>
      <c r="L37" s="2">
        <v>588.1</v>
      </c>
      <c r="M37" s="2">
        <v>1942</v>
      </c>
      <c r="N37" s="2">
        <v>1419.5</v>
      </c>
      <c r="O37" s="2">
        <f>Table8[[#This Row],[Abundance PNO1 Latent]]-Table8[[#This Row],[Abundance TREx Latent]]</f>
        <v>1227.9000000000001</v>
      </c>
      <c r="P37" s="2">
        <f>Table8[[#This Row],[Abundance PNO1 Lytic]]-Table8[[#This Row],[Abundance TREx Lytic]]</f>
        <v>831.4</v>
      </c>
      <c r="Q37" s="2">
        <f>LOG(Table8[[#This Row],[Abundance Total Latent]])</f>
        <v>3.0891629993649321</v>
      </c>
      <c r="R37" s="2">
        <f>LOG(Table8[[#This Row],[Abundance Total Lytic]])</f>
        <v>2.9198100201701958</v>
      </c>
      <c r="S37" s="2">
        <f>Table8[[#This Row],[Abundance Total Lytic]]/Table8[[#This Row],[Abundance Total Latent]]</f>
        <v>0.67709096831989568</v>
      </c>
    </row>
    <row r="38" spans="1:19" x14ac:dyDescent="0.3">
      <c r="A38" s="2" t="s">
        <v>71</v>
      </c>
      <c r="B38" s="2" t="s">
        <v>72</v>
      </c>
      <c r="C38" s="2" t="s">
        <v>9</v>
      </c>
      <c r="D38" s="2">
        <v>39.285714285714299</v>
      </c>
      <c r="E38" s="2">
        <v>4</v>
      </c>
      <c r="F38" s="2">
        <v>5</v>
      </c>
      <c r="G38" s="2">
        <v>2</v>
      </c>
      <c r="H38" s="2">
        <v>84</v>
      </c>
      <c r="I38" s="2">
        <v>9.5</v>
      </c>
      <c r="J38" s="2">
        <v>9.4499999999999993</v>
      </c>
      <c r="K38" s="2">
        <v>125.5</v>
      </c>
      <c r="L38" s="2">
        <v>96.6</v>
      </c>
      <c r="M38" s="2">
        <v>1325.7</v>
      </c>
      <c r="N38" s="2">
        <v>1284.5</v>
      </c>
      <c r="O38" s="2">
        <f>Table8[[#This Row],[Abundance PNO1 Latent]]-Table8[[#This Row],[Abundance TREx Latent]]</f>
        <v>1200.2</v>
      </c>
      <c r="P38" s="2">
        <f>Table8[[#This Row],[Abundance PNO1 Lytic]]-Table8[[#This Row],[Abundance TREx Lytic]]</f>
        <v>1187.9000000000001</v>
      </c>
      <c r="Q38" s="2">
        <f>LOG(Table8[[#This Row],[Abundance Total Latent]])</f>
        <v>3.0792536224300777</v>
      </c>
      <c r="R38" s="2">
        <f>LOG(Table8[[#This Row],[Abundance Total Lytic]])</f>
        <v>3.0747798823319328</v>
      </c>
      <c r="S38" s="2">
        <f>Table8[[#This Row],[Abundance Total Lytic]]/Table8[[#This Row],[Abundance Total Latent]]</f>
        <v>0.98975170804865864</v>
      </c>
    </row>
    <row r="39" spans="1:19" x14ac:dyDescent="0.3">
      <c r="A39" s="2" t="s">
        <v>248</v>
      </c>
      <c r="B39" s="2" t="s">
        <v>249</v>
      </c>
      <c r="C39" s="2" t="s">
        <v>9</v>
      </c>
      <c r="D39" s="2">
        <v>27.184466019417499</v>
      </c>
      <c r="E39" s="2">
        <v>19</v>
      </c>
      <c r="F39" s="2">
        <v>31</v>
      </c>
      <c r="G39" s="2">
        <v>19</v>
      </c>
      <c r="H39" s="2">
        <v>927</v>
      </c>
      <c r="I39" s="2">
        <v>104.9</v>
      </c>
      <c r="J39" s="2">
        <v>9.19</v>
      </c>
      <c r="K39" s="2">
        <v>2491.6999999999998</v>
      </c>
      <c r="L39" s="2">
        <v>3620.3</v>
      </c>
      <c r="M39" s="2">
        <v>3688.9</v>
      </c>
      <c r="N39" s="2">
        <v>2787.7</v>
      </c>
      <c r="O39" s="2">
        <f>Table8[[#This Row],[Abundance PNO1 Latent]]-Table8[[#This Row],[Abundance TREx Latent]]</f>
        <v>1197.2000000000003</v>
      </c>
      <c r="P39" s="2">
        <v>1</v>
      </c>
      <c r="Q39" s="2">
        <f>LOG(Table8[[#This Row],[Abundance Total Latent]])</f>
        <v>3.0781667081681539</v>
      </c>
      <c r="R39" s="2">
        <f>LOG(Table8[[#This Row],[Abundance Total Lytic]])</f>
        <v>0</v>
      </c>
      <c r="S39" s="2">
        <f>Table8[[#This Row],[Abundance Total Lytic]]/Table8[[#This Row],[Abundance Total Latent]]</f>
        <v>8.3528232542599379E-4</v>
      </c>
    </row>
    <row r="40" spans="1:19" x14ac:dyDescent="0.3">
      <c r="A40" s="2" t="s">
        <v>85</v>
      </c>
      <c r="B40" s="2" t="s">
        <v>86</v>
      </c>
      <c r="C40" s="2" t="s">
        <v>9</v>
      </c>
      <c r="D40" s="2">
        <v>14.8362235067437</v>
      </c>
      <c r="E40" s="2">
        <v>7</v>
      </c>
      <c r="F40" s="2">
        <v>7</v>
      </c>
      <c r="G40" s="2">
        <v>7</v>
      </c>
      <c r="H40" s="2">
        <v>519</v>
      </c>
      <c r="I40" s="2">
        <v>59.1</v>
      </c>
      <c r="J40" s="2">
        <v>5.76</v>
      </c>
      <c r="K40" s="2">
        <v>78.099999999999994</v>
      </c>
      <c r="L40" s="2">
        <v>102.5</v>
      </c>
      <c r="M40" s="2">
        <v>1021.4</v>
      </c>
      <c r="N40" s="2">
        <v>948.3</v>
      </c>
      <c r="O40" s="2">
        <f>Table8[[#This Row],[Abundance PNO1 Latent]]-Table8[[#This Row],[Abundance TREx Latent]]</f>
        <v>943.3</v>
      </c>
      <c r="P40" s="2">
        <f>Table8[[#This Row],[Abundance PNO1 Lytic]]-Table8[[#This Row],[Abundance TREx Lytic]]</f>
        <v>845.8</v>
      </c>
      <c r="Q40" s="2">
        <f>LOG(Table8[[#This Row],[Abundance Total Latent]])</f>
        <v>2.974649834438722</v>
      </c>
      <c r="R40" s="2">
        <f>LOG(Table8[[#This Row],[Abundance Total Lytic]])</f>
        <v>2.9272676808108815</v>
      </c>
      <c r="S40" s="2">
        <f>Table8[[#This Row],[Abundance Total Lytic]]/Table8[[#This Row],[Abundance Total Latent]]</f>
        <v>0.89663945722463689</v>
      </c>
    </row>
    <row r="41" spans="1:19" x14ac:dyDescent="0.3">
      <c r="A41" s="2" t="s">
        <v>37</v>
      </c>
      <c r="B41" s="2" t="s">
        <v>38</v>
      </c>
      <c r="C41" s="2" t="s">
        <v>9</v>
      </c>
      <c r="D41" s="2">
        <v>6.7292644757433502</v>
      </c>
      <c r="E41" s="2">
        <v>4</v>
      </c>
      <c r="F41" s="2">
        <v>5</v>
      </c>
      <c r="G41" s="2">
        <v>4</v>
      </c>
      <c r="H41" s="2">
        <v>639</v>
      </c>
      <c r="I41" s="2">
        <v>73.400000000000006</v>
      </c>
      <c r="J41" s="2">
        <v>6.2</v>
      </c>
      <c r="K41" s="2">
        <v>83.4</v>
      </c>
      <c r="L41" s="2">
        <v>119.5</v>
      </c>
      <c r="M41" s="2">
        <v>950.6</v>
      </c>
      <c r="N41" s="2">
        <v>2745.4</v>
      </c>
      <c r="O41" s="2">
        <f>Table8[[#This Row],[Abundance PNO1 Latent]]-Table8[[#This Row],[Abundance TREx Latent]]</f>
        <v>867.2</v>
      </c>
      <c r="P41" s="2">
        <f>Table8[[#This Row],[Abundance PNO1 Lytic]]-Table8[[#This Row],[Abundance TREx Lytic]]</f>
        <v>2625.9</v>
      </c>
      <c r="Q41" s="2">
        <f>LOG(Table8[[#This Row],[Abundance Total Latent]])</f>
        <v>2.9381192691943117</v>
      </c>
      <c r="R41" s="2">
        <f>LOG(Table8[[#This Row],[Abundance Total Lytic]])</f>
        <v>3.4192781831871528</v>
      </c>
      <c r="S41" s="2">
        <f>Table8[[#This Row],[Abundance Total Lytic]]/Table8[[#This Row],[Abundance Total Latent]]</f>
        <v>3.028021217712177</v>
      </c>
    </row>
    <row r="42" spans="1:19" x14ac:dyDescent="0.3">
      <c r="A42" s="2" t="s">
        <v>91</v>
      </c>
      <c r="B42" s="2" t="s">
        <v>92</v>
      </c>
      <c r="C42" s="2" t="s">
        <v>9</v>
      </c>
      <c r="D42" s="2">
        <v>5.6670602125147598</v>
      </c>
      <c r="E42" s="2">
        <v>5</v>
      </c>
      <c r="F42" s="2">
        <v>5</v>
      </c>
      <c r="G42" s="2">
        <v>5</v>
      </c>
      <c r="H42" s="2">
        <v>847</v>
      </c>
      <c r="I42" s="2">
        <v>96.5</v>
      </c>
      <c r="J42" s="2">
        <v>8.4</v>
      </c>
      <c r="K42" s="2">
        <v>138.1</v>
      </c>
      <c r="L42" s="2">
        <v>118.8</v>
      </c>
      <c r="M42" s="2">
        <v>984.3</v>
      </c>
      <c r="N42" s="2">
        <v>840.4</v>
      </c>
      <c r="O42" s="2">
        <f>Table8[[#This Row],[Abundance PNO1 Latent]]-Table8[[#This Row],[Abundance TREx Latent]]</f>
        <v>846.19999999999993</v>
      </c>
      <c r="P42" s="2">
        <f>Table8[[#This Row],[Abundance PNO1 Lytic]]-Table8[[#This Row],[Abundance TREx Lytic]]</f>
        <v>721.6</v>
      </c>
      <c r="Q42" s="2">
        <f>LOG(Table8[[#This Row],[Abundance Total Latent]])</f>
        <v>2.9274730209952757</v>
      </c>
      <c r="R42" s="2">
        <f>LOG(Table8[[#This Row],[Abundance Total Lytic]])</f>
        <v>2.8582965245338854</v>
      </c>
      <c r="S42" s="2">
        <f>Table8[[#This Row],[Abundance Total Lytic]]/Table8[[#This Row],[Abundance Total Latent]]</f>
        <v>0.85275348617348157</v>
      </c>
    </row>
    <row r="43" spans="1:19" x14ac:dyDescent="0.3">
      <c r="A43" s="2" t="s">
        <v>122</v>
      </c>
      <c r="B43" s="2" t="s">
        <v>123</v>
      </c>
      <c r="C43" s="2" t="s">
        <v>9</v>
      </c>
      <c r="D43" s="2">
        <v>35.200000000000003</v>
      </c>
      <c r="E43" s="2">
        <v>6</v>
      </c>
      <c r="F43" s="2">
        <v>8</v>
      </c>
      <c r="G43" s="2">
        <v>6</v>
      </c>
      <c r="H43" s="2">
        <v>125</v>
      </c>
      <c r="I43" s="2">
        <v>13.7</v>
      </c>
      <c r="J43" s="2">
        <v>10.11</v>
      </c>
      <c r="K43" s="2">
        <v>296</v>
      </c>
      <c r="L43" s="2">
        <v>402.8</v>
      </c>
      <c r="M43" s="2">
        <v>978.5</v>
      </c>
      <c r="N43" s="2">
        <v>1144.4000000000001</v>
      </c>
      <c r="O43" s="2">
        <f>Table8[[#This Row],[Abundance PNO1 Latent]]-Table8[[#This Row],[Abundance TREx Latent]]</f>
        <v>682.5</v>
      </c>
      <c r="P43" s="2">
        <f>Table8[[#This Row],[Abundance PNO1 Lytic]]-Table8[[#This Row],[Abundance TREx Lytic]]</f>
        <v>741.60000000000014</v>
      </c>
      <c r="Q43" s="2">
        <f>LOG(Table8[[#This Row],[Abundance Total Latent]])</f>
        <v>2.8341026557127935</v>
      </c>
      <c r="R43" s="2">
        <f>LOG(Table8[[#This Row],[Abundance Total Lytic]])</f>
        <v>2.8701697211364405</v>
      </c>
      <c r="S43" s="2">
        <f>Table8[[#This Row],[Abundance Total Lytic]]/Table8[[#This Row],[Abundance Total Latent]]</f>
        <v>1.0865934065934069</v>
      </c>
    </row>
    <row r="44" spans="1:19" x14ac:dyDescent="0.3">
      <c r="A44" s="2" t="s">
        <v>77</v>
      </c>
      <c r="B44" s="2" t="s">
        <v>78</v>
      </c>
      <c r="C44" s="2" t="s">
        <v>9</v>
      </c>
      <c r="D44" s="2">
        <v>5.3864168618267003</v>
      </c>
      <c r="E44" s="2">
        <v>2</v>
      </c>
      <c r="F44" s="2">
        <v>2</v>
      </c>
      <c r="G44" s="2">
        <v>2</v>
      </c>
      <c r="H44" s="2">
        <v>427</v>
      </c>
      <c r="I44" s="2">
        <v>49</v>
      </c>
      <c r="J44" s="2">
        <v>9.94</v>
      </c>
      <c r="K44" s="2">
        <v>28.6</v>
      </c>
      <c r="L44" s="2">
        <v>38.299999999999997</v>
      </c>
      <c r="M44" s="2">
        <v>658.2</v>
      </c>
      <c r="N44" s="2">
        <v>447.3</v>
      </c>
      <c r="O44" s="2">
        <f>Table8[[#This Row],[Abundance PNO1 Latent]]-Table8[[#This Row],[Abundance TREx Latent]]</f>
        <v>629.6</v>
      </c>
      <c r="P44" s="2">
        <f>Table8[[#This Row],[Abundance PNO1 Lytic]]-Table8[[#This Row],[Abundance TREx Lytic]]</f>
        <v>409</v>
      </c>
      <c r="Q44" s="2">
        <f>LOG(Table8[[#This Row],[Abundance Total Latent]])</f>
        <v>2.7990647193510081</v>
      </c>
      <c r="R44" s="2">
        <f>LOG(Table8[[#This Row],[Abundance Total Lytic]])</f>
        <v>2.6117233080073419</v>
      </c>
      <c r="S44" s="2">
        <f>Table8[[#This Row],[Abundance Total Lytic]]/Table8[[#This Row],[Abundance Total Latent]]</f>
        <v>0.64961880559085128</v>
      </c>
    </row>
    <row r="45" spans="1:19" x14ac:dyDescent="0.3">
      <c r="A45" s="2" t="s">
        <v>130</v>
      </c>
      <c r="B45" s="2" t="s">
        <v>131</v>
      </c>
      <c r="C45" s="2" t="s">
        <v>9</v>
      </c>
      <c r="D45" s="2">
        <v>17.6975945017182</v>
      </c>
      <c r="E45" s="2">
        <v>8</v>
      </c>
      <c r="F45" s="2">
        <v>11</v>
      </c>
      <c r="G45" s="2">
        <v>8</v>
      </c>
      <c r="H45" s="2">
        <v>582</v>
      </c>
      <c r="I45" s="2">
        <v>63.8</v>
      </c>
      <c r="J45" s="2">
        <v>9.32</v>
      </c>
      <c r="K45" s="2">
        <v>233.2</v>
      </c>
      <c r="L45" s="2">
        <v>359.4</v>
      </c>
      <c r="M45" s="2">
        <v>843</v>
      </c>
      <c r="N45" s="2">
        <v>954.9</v>
      </c>
      <c r="O45" s="2">
        <f>Table8[[#This Row],[Abundance PNO1 Latent]]-Table8[[#This Row],[Abundance TREx Latent]]</f>
        <v>609.79999999999995</v>
      </c>
      <c r="P45" s="2">
        <f>Table8[[#This Row],[Abundance PNO1 Lytic]]-Table8[[#This Row],[Abundance TREx Lytic]]</f>
        <v>595.5</v>
      </c>
      <c r="Q45" s="2">
        <f>LOG(Table8[[#This Row],[Abundance Total Latent]])</f>
        <v>2.785187420029362</v>
      </c>
      <c r="R45" s="2">
        <f>LOG(Table8[[#This Row],[Abundance Total Lytic]])</f>
        <v>2.7748817658187961</v>
      </c>
      <c r="S45" s="2">
        <f>Table8[[#This Row],[Abundance Total Lytic]]/Table8[[#This Row],[Abundance Total Latent]]</f>
        <v>0.97654968842243361</v>
      </c>
    </row>
    <row r="46" spans="1:19" x14ac:dyDescent="0.3">
      <c r="A46" s="2" t="s">
        <v>57</v>
      </c>
      <c r="B46" s="2" t="s">
        <v>58</v>
      </c>
      <c r="C46" s="2" t="s">
        <v>9</v>
      </c>
      <c r="D46" s="2">
        <v>10.2040816326531</v>
      </c>
      <c r="E46" s="2">
        <v>1</v>
      </c>
      <c r="F46" s="2">
        <v>2</v>
      </c>
      <c r="G46" s="2">
        <v>1</v>
      </c>
      <c r="H46" s="2">
        <v>98</v>
      </c>
      <c r="I46" s="2">
        <v>10.9</v>
      </c>
      <c r="J46" s="2">
        <v>11.56</v>
      </c>
      <c r="K46" s="2">
        <v>88.5</v>
      </c>
      <c r="L46" s="2">
        <v>56.3</v>
      </c>
      <c r="M46" s="2">
        <v>687.4</v>
      </c>
      <c r="N46" s="2">
        <v>787.4</v>
      </c>
      <c r="O46" s="2">
        <f>Table8[[#This Row],[Abundance PNO1 Latent]]-Table8[[#This Row],[Abundance TREx Latent]]</f>
        <v>598.9</v>
      </c>
      <c r="P46" s="2">
        <f>Table8[[#This Row],[Abundance PNO1 Lytic]]-Table8[[#This Row],[Abundance TREx Lytic]]</f>
        <v>731.1</v>
      </c>
      <c r="Q46" s="2">
        <f>LOG(Table8[[#This Row],[Abundance Total Latent]])</f>
        <v>2.7773543130842087</v>
      </c>
      <c r="R46" s="2">
        <f>LOG(Table8[[#This Row],[Abundance Total Lytic]])</f>
        <v>2.8639767839043868</v>
      </c>
      <c r="S46" s="2">
        <f>Table8[[#This Row],[Abundance Total Lytic]]/Table8[[#This Row],[Abundance Total Latent]]</f>
        <v>1.2207380197027886</v>
      </c>
    </row>
    <row r="47" spans="1:19" x14ac:dyDescent="0.3">
      <c r="A47" s="2" t="s">
        <v>415</v>
      </c>
      <c r="B47" s="2" t="s">
        <v>422</v>
      </c>
      <c r="C47" s="2" t="s">
        <v>205</v>
      </c>
      <c r="D47" s="2">
        <v>1.3400335008375199</v>
      </c>
      <c r="E47" s="2">
        <v>1</v>
      </c>
      <c r="F47" s="2">
        <v>1</v>
      </c>
      <c r="G47" s="2">
        <v>1</v>
      </c>
      <c r="H47" s="2">
        <v>597</v>
      </c>
      <c r="I47" s="2">
        <v>67</v>
      </c>
      <c r="J47" s="2">
        <v>7.3</v>
      </c>
      <c r="K47" s="2">
        <v>2.5</v>
      </c>
      <c r="L47" s="2">
        <v>0</v>
      </c>
      <c r="M47" s="2">
        <v>576.79999999999995</v>
      </c>
      <c r="N47" s="2">
        <v>570.1</v>
      </c>
      <c r="O47" s="2">
        <f>Table8[[#This Row],[Abundance PNO1 Latent]]-Table8[[#This Row],[Abundance TREx Latent]]</f>
        <v>574.29999999999995</v>
      </c>
      <c r="P47" s="2">
        <f>Table8[[#This Row],[Abundance PNO1 Lytic]]-Table8[[#This Row],[Abundance TREx Lytic]]</f>
        <v>570.1</v>
      </c>
      <c r="Q47" s="2">
        <f>LOG(Table8[[#This Row],[Abundance Total Latent]])</f>
        <v>2.7591388162811663</v>
      </c>
      <c r="R47" s="2">
        <f>LOG(Table8[[#This Row],[Abundance Total Lytic]])</f>
        <v>2.7559510410041321</v>
      </c>
      <c r="S47" s="2">
        <f>Table8[[#This Row],[Abundance Total Lytic]]/Table8[[#This Row],[Abundance Total Latent]]</f>
        <v>0.99268674908584376</v>
      </c>
    </row>
    <row r="48" spans="1:19" x14ac:dyDescent="0.3">
      <c r="A48" s="2" t="s">
        <v>12</v>
      </c>
      <c r="B48" s="2" t="s">
        <v>13</v>
      </c>
      <c r="C48" s="2" t="s">
        <v>9</v>
      </c>
      <c r="D48" s="2">
        <v>9.8837209302325597</v>
      </c>
      <c r="E48" s="2">
        <v>5</v>
      </c>
      <c r="F48" s="2">
        <v>5</v>
      </c>
      <c r="G48" s="2">
        <v>5</v>
      </c>
      <c r="H48" s="2">
        <v>516</v>
      </c>
      <c r="I48" s="2">
        <v>58.4</v>
      </c>
      <c r="J48" s="2">
        <v>7.49</v>
      </c>
      <c r="K48" s="2">
        <v>24</v>
      </c>
      <c r="L48" s="2">
        <v>43.2</v>
      </c>
      <c r="M48" s="2">
        <v>540.79999999999995</v>
      </c>
      <c r="N48" s="2">
        <v>3189.4</v>
      </c>
      <c r="O48" s="2">
        <f>Table8[[#This Row],[Abundance PNO1 Latent]]-Table8[[#This Row],[Abundance TREx Latent]]</f>
        <v>516.79999999999995</v>
      </c>
      <c r="P48" s="2">
        <f>Table8[[#This Row],[Abundance PNO1 Lytic]]-Table8[[#This Row],[Abundance TREx Lytic]]</f>
        <v>3146.2000000000003</v>
      </c>
      <c r="Q48" s="2">
        <f>LOG(Table8[[#This Row],[Abundance Total Latent]])</f>
        <v>2.7133225049870275</v>
      </c>
      <c r="R48" s="2">
        <f>LOG(Table8[[#This Row],[Abundance Total Lytic]])</f>
        <v>3.4977863267219682</v>
      </c>
      <c r="S48" s="2">
        <f>Table8[[#This Row],[Abundance Total Lytic]]/Table8[[#This Row],[Abundance Total Latent]]</f>
        <v>6.0878482972136236</v>
      </c>
    </row>
    <row r="49" spans="1:19" x14ac:dyDescent="0.3">
      <c r="A49" s="2" t="s">
        <v>416</v>
      </c>
      <c r="B49" s="2" t="s">
        <v>423</v>
      </c>
      <c r="C49" s="2" t="s">
        <v>205</v>
      </c>
      <c r="D49" s="2">
        <v>0.53850296176628998</v>
      </c>
      <c r="E49" s="2">
        <v>1</v>
      </c>
      <c r="F49" s="2">
        <v>1</v>
      </c>
      <c r="G49" s="2">
        <v>1</v>
      </c>
      <c r="H49" s="2">
        <v>1857</v>
      </c>
      <c r="I49" s="2">
        <v>199.9</v>
      </c>
      <c r="J49" s="2">
        <v>5.1100000000000003</v>
      </c>
      <c r="K49" s="2">
        <v>0</v>
      </c>
      <c r="L49" s="2">
        <v>0</v>
      </c>
      <c r="M49" s="2">
        <v>513</v>
      </c>
      <c r="N49" s="2">
        <v>379.8</v>
      </c>
      <c r="O49" s="2">
        <f>Table8[[#This Row],[Abundance PNO1 Latent]]-Table8[[#This Row],[Abundance TREx Latent]]</f>
        <v>513</v>
      </c>
      <c r="P49" s="2">
        <f>Table8[[#This Row],[Abundance PNO1 Lytic]]-Table8[[#This Row],[Abundance TREx Lytic]]</f>
        <v>379.8</v>
      </c>
      <c r="Q49" s="2">
        <f>LOG(Table8[[#This Row],[Abundance Total Latent]])</f>
        <v>2.7101173651118162</v>
      </c>
      <c r="R49" s="2">
        <f>LOG(Table8[[#This Row],[Abundance Total Lytic]])</f>
        <v>2.5795549604009986</v>
      </c>
      <c r="S49" s="2">
        <f>Table8[[#This Row],[Abundance Total Lytic]]/Table8[[#This Row],[Abundance Total Latent]]</f>
        <v>0.74035087719298243</v>
      </c>
    </row>
    <row r="50" spans="1:19" x14ac:dyDescent="0.3">
      <c r="A50" s="2" t="s">
        <v>157</v>
      </c>
      <c r="B50" s="2" t="s">
        <v>158</v>
      </c>
      <c r="C50" s="2" t="s">
        <v>9</v>
      </c>
      <c r="D50" s="2">
        <v>7.3672806067172303</v>
      </c>
      <c r="E50" s="2">
        <v>5</v>
      </c>
      <c r="F50" s="2">
        <v>5</v>
      </c>
      <c r="G50" s="2">
        <v>5</v>
      </c>
      <c r="H50" s="2">
        <v>923</v>
      </c>
      <c r="I50" s="2">
        <v>103.1</v>
      </c>
      <c r="J50" s="2">
        <v>5.88</v>
      </c>
      <c r="K50" s="2">
        <v>125.8</v>
      </c>
      <c r="L50" s="2">
        <v>113.8</v>
      </c>
      <c r="M50" s="2">
        <v>638.70000000000005</v>
      </c>
      <c r="N50" s="2">
        <v>210.5</v>
      </c>
      <c r="O50" s="2">
        <f>Table8[[#This Row],[Abundance PNO1 Latent]]-Table8[[#This Row],[Abundance TREx Latent]]</f>
        <v>512.90000000000009</v>
      </c>
      <c r="P50" s="2">
        <f>Table8[[#This Row],[Abundance PNO1 Lytic]]-Table8[[#This Row],[Abundance TREx Lytic]]</f>
        <v>96.7</v>
      </c>
      <c r="Q50" s="2">
        <f>LOG(Table8[[#This Row],[Abundance Total Latent]])</f>
        <v>2.7100326990657537</v>
      </c>
      <c r="R50" s="2">
        <f>LOG(Table8[[#This Row],[Abundance Total Lytic]])</f>
        <v>1.9854264740830017</v>
      </c>
      <c r="S50" s="2">
        <f>Table8[[#This Row],[Abundance Total Lytic]]/Table8[[#This Row],[Abundance Total Latent]]</f>
        <v>0.18853577695457202</v>
      </c>
    </row>
    <row r="51" spans="1:19" x14ac:dyDescent="0.3">
      <c r="A51" s="2" t="s">
        <v>361</v>
      </c>
      <c r="B51" s="2" t="s">
        <v>362</v>
      </c>
      <c r="C51" s="2" t="s">
        <v>9</v>
      </c>
      <c r="D51" s="2">
        <v>31.932773109243701</v>
      </c>
      <c r="E51" s="2">
        <v>4</v>
      </c>
      <c r="F51" s="2">
        <v>8</v>
      </c>
      <c r="G51" s="2">
        <v>4</v>
      </c>
      <c r="H51" s="2">
        <v>119</v>
      </c>
      <c r="I51" s="2">
        <v>13.4</v>
      </c>
      <c r="J51" s="2">
        <v>9.94</v>
      </c>
      <c r="K51" s="2">
        <v>212</v>
      </c>
      <c r="L51" s="2">
        <v>573.1</v>
      </c>
      <c r="M51" s="2">
        <v>705.8</v>
      </c>
      <c r="N51" s="2">
        <v>414.3</v>
      </c>
      <c r="O51" s="2">
        <f>Table8[[#This Row],[Abundance PNO1 Latent]]-Table8[[#This Row],[Abundance TREx Latent]]</f>
        <v>493.79999999999995</v>
      </c>
      <c r="P51" s="2">
        <v>1</v>
      </c>
      <c r="Q51" s="2">
        <f>LOG(Table8[[#This Row],[Abundance Total Latent]])</f>
        <v>2.6935510855959133</v>
      </c>
      <c r="R51" s="2">
        <f>LOG(Table8[[#This Row],[Abundance Total Lytic]])</f>
        <v>0</v>
      </c>
      <c r="S51" s="2">
        <f>Table8[[#This Row],[Abundance Total Lytic]]/Table8[[#This Row],[Abundance Total Latent]]</f>
        <v>2.025111381125962E-3</v>
      </c>
    </row>
    <row r="52" spans="1:19" x14ac:dyDescent="0.3">
      <c r="A52" s="2" t="s">
        <v>191</v>
      </c>
      <c r="B52" s="2" t="s">
        <v>192</v>
      </c>
      <c r="C52" s="2" t="s">
        <v>9</v>
      </c>
      <c r="D52" s="2">
        <v>38.436482084690603</v>
      </c>
      <c r="E52" s="2">
        <v>11</v>
      </c>
      <c r="F52" s="2">
        <v>13</v>
      </c>
      <c r="G52" s="2">
        <v>11</v>
      </c>
      <c r="H52" s="2">
        <v>307</v>
      </c>
      <c r="I52" s="2">
        <v>34.9</v>
      </c>
      <c r="J52" s="2">
        <v>9.57</v>
      </c>
      <c r="K52" s="2">
        <v>610.9</v>
      </c>
      <c r="L52" s="2">
        <v>844.9</v>
      </c>
      <c r="M52" s="2">
        <v>1101.5</v>
      </c>
      <c r="N52" s="2">
        <v>1046.8</v>
      </c>
      <c r="O52" s="2">
        <f>Table8[[#This Row],[Abundance PNO1 Latent]]-Table8[[#This Row],[Abundance TREx Latent]]</f>
        <v>490.6</v>
      </c>
      <c r="P52" s="2">
        <f>Table8[[#This Row],[Abundance PNO1 Lytic]]-Table8[[#This Row],[Abundance TREx Lytic]]</f>
        <v>201.89999999999998</v>
      </c>
      <c r="Q52" s="2">
        <f>LOG(Table8[[#This Row],[Abundance Total Latent]])</f>
        <v>2.6907275438703668</v>
      </c>
      <c r="R52" s="2">
        <f>LOG(Table8[[#This Row],[Abundance Total Lytic]])</f>
        <v>2.3051363189436391</v>
      </c>
      <c r="S52" s="2">
        <f>Table8[[#This Row],[Abundance Total Lytic]]/Table8[[#This Row],[Abundance Total Latent]]</f>
        <v>0.41153689359967383</v>
      </c>
    </row>
    <row r="53" spans="1:19" x14ac:dyDescent="0.3">
      <c r="A53" s="2" t="s">
        <v>138</v>
      </c>
      <c r="B53" s="2" t="s">
        <v>139</v>
      </c>
      <c r="C53" s="2" t="s">
        <v>9</v>
      </c>
      <c r="D53" s="2">
        <v>43.629343629343602</v>
      </c>
      <c r="E53" s="2">
        <v>15</v>
      </c>
      <c r="F53" s="2">
        <v>22</v>
      </c>
      <c r="G53" s="2">
        <v>15</v>
      </c>
      <c r="H53" s="2">
        <v>259</v>
      </c>
      <c r="I53" s="2">
        <v>30.4</v>
      </c>
      <c r="J53" s="2">
        <v>10.71</v>
      </c>
      <c r="K53" s="2">
        <v>451.2</v>
      </c>
      <c r="L53" s="2">
        <v>413.8</v>
      </c>
      <c r="M53" s="2">
        <v>937.3</v>
      </c>
      <c r="N53" s="2">
        <v>965.1</v>
      </c>
      <c r="O53" s="2">
        <f>Table8[[#This Row],[Abundance PNO1 Latent]]-Table8[[#This Row],[Abundance TREx Latent]]</f>
        <v>486.09999999999997</v>
      </c>
      <c r="P53" s="2">
        <f>Table8[[#This Row],[Abundance PNO1 Lytic]]-Table8[[#This Row],[Abundance TREx Lytic]]</f>
        <v>551.29999999999995</v>
      </c>
      <c r="Q53" s="2">
        <f>LOG(Table8[[#This Row],[Abundance Total Latent]])</f>
        <v>2.686725621074542</v>
      </c>
      <c r="R53" s="2">
        <f>LOG(Table8[[#This Row],[Abundance Total Lytic]])</f>
        <v>2.741387992479269</v>
      </c>
      <c r="S53" s="2">
        <f>Table8[[#This Row],[Abundance Total Lytic]]/Table8[[#This Row],[Abundance Total Latent]]</f>
        <v>1.1341287800864019</v>
      </c>
    </row>
    <row r="54" spans="1:19" x14ac:dyDescent="0.3">
      <c r="A54" s="2" t="s">
        <v>140</v>
      </c>
      <c r="B54" s="2" t="s">
        <v>141</v>
      </c>
      <c r="C54" s="2" t="s">
        <v>9</v>
      </c>
      <c r="D54" s="2">
        <v>37.188208616780003</v>
      </c>
      <c r="E54" s="2">
        <v>16</v>
      </c>
      <c r="F54" s="2">
        <v>22</v>
      </c>
      <c r="G54" s="2">
        <v>16</v>
      </c>
      <c r="H54" s="2">
        <v>441</v>
      </c>
      <c r="I54" s="2">
        <v>49</v>
      </c>
      <c r="J54" s="2">
        <v>11.02</v>
      </c>
      <c r="K54" s="2">
        <v>616</v>
      </c>
      <c r="L54" s="2">
        <v>527.1</v>
      </c>
      <c r="M54" s="2">
        <v>1068.5999999999999</v>
      </c>
      <c r="N54" s="2">
        <v>1129.0999999999999</v>
      </c>
      <c r="O54" s="2">
        <f>Table8[[#This Row],[Abundance PNO1 Latent]]-Table8[[#This Row],[Abundance TREx Latent]]</f>
        <v>452.59999999999991</v>
      </c>
      <c r="P54" s="2">
        <f>Table8[[#This Row],[Abundance PNO1 Lytic]]-Table8[[#This Row],[Abundance TREx Lytic]]</f>
        <v>601.99999999999989</v>
      </c>
      <c r="Q54" s="2">
        <f>LOG(Table8[[#This Row],[Abundance Total Latent]])</f>
        <v>2.6557145496187098</v>
      </c>
      <c r="R54" s="2">
        <f>LOG(Table8[[#This Row],[Abundance Total Lytic]])</f>
        <v>2.7795964912578244</v>
      </c>
      <c r="S54" s="2">
        <f>Table8[[#This Row],[Abundance Total Lytic]]/Table8[[#This Row],[Abundance Total Latent]]</f>
        <v>1.3300927971718957</v>
      </c>
    </row>
    <row r="55" spans="1:19" x14ac:dyDescent="0.3">
      <c r="A55" s="2" t="s">
        <v>89</v>
      </c>
      <c r="B55" s="2" t="s">
        <v>90</v>
      </c>
      <c r="C55" s="2" t="s">
        <v>9</v>
      </c>
      <c r="D55" s="2">
        <v>7.2936660268714002</v>
      </c>
      <c r="E55" s="2">
        <v>4</v>
      </c>
      <c r="F55" s="2">
        <v>4</v>
      </c>
      <c r="G55" s="2">
        <v>2</v>
      </c>
      <c r="H55" s="2">
        <v>521</v>
      </c>
      <c r="I55" s="2">
        <v>57.8</v>
      </c>
      <c r="J55" s="2">
        <v>4.9400000000000004</v>
      </c>
      <c r="K55" s="2">
        <v>71.900000000000006</v>
      </c>
      <c r="L55" s="2">
        <v>50.2</v>
      </c>
      <c r="M55" s="2">
        <v>510.1</v>
      </c>
      <c r="N55" s="2">
        <v>380.3</v>
      </c>
      <c r="O55" s="2">
        <f>Table8[[#This Row],[Abundance PNO1 Latent]]-Table8[[#This Row],[Abundance TREx Latent]]</f>
        <v>438.20000000000005</v>
      </c>
      <c r="P55" s="2">
        <f>Table8[[#This Row],[Abundance PNO1 Lytic]]-Table8[[#This Row],[Abundance TREx Lytic]]</f>
        <v>330.1</v>
      </c>
      <c r="Q55" s="2">
        <f>LOG(Table8[[#This Row],[Abundance Total Latent]])</f>
        <v>2.6416723732246865</v>
      </c>
      <c r="R55" s="2">
        <f>LOG(Table8[[#This Row],[Abundance Total Lytic]])</f>
        <v>2.5186455243303114</v>
      </c>
      <c r="S55" s="2">
        <f>Table8[[#This Row],[Abundance Total Lytic]]/Table8[[#This Row],[Abundance Total Latent]]</f>
        <v>0.75330899132816065</v>
      </c>
    </row>
    <row r="56" spans="1:19" x14ac:dyDescent="0.3">
      <c r="A56" s="2" t="s">
        <v>173</v>
      </c>
      <c r="B56" s="2" t="s">
        <v>174</v>
      </c>
      <c r="C56" s="2" t="s">
        <v>9</v>
      </c>
      <c r="D56" s="2">
        <v>10.675182481751801</v>
      </c>
      <c r="E56" s="2">
        <v>11</v>
      </c>
      <c r="F56" s="2">
        <v>11</v>
      </c>
      <c r="G56" s="2">
        <v>11</v>
      </c>
      <c r="H56" s="2">
        <v>1096</v>
      </c>
      <c r="I56" s="2">
        <v>123.4</v>
      </c>
      <c r="J56" s="2">
        <v>8.82</v>
      </c>
      <c r="K56" s="2">
        <v>415.5</v>
      </c>
      <c r="L56" s="2">
        <v>383</v>
      </c>
      <c r="M56" s="2">
        <v>844.2</v>
      </c>
      <c r="N56" s="2">
        <v>604.70000000000005</v>
      </c>
      <c r="O56" s="2">
        <f>Table8[[#This Row],[Abundance PNO1 Latent]]-Table8[[#This Row],[Abundance TREx Latent]]</f>
        <v>428.70000000000005</v>
      </c>
      <c r="P56" s="2">
        <f>Table8[[#This Row],[Abundance PNO1 Lytic]]-Table8[[#This Row],[Abundance TREx Lytic]]</f>
        <v>221.70000000000005</v>
      </c>
      <c r="Q56" s="2">
        <f>LOG(Table8[[#This Row],[Abundance Total Latent]])</f>
        <v>2.6321534835106326</v>
      </c>
      <c r="R56" s="2">
        <f>LOG(Table8[[#This Row],[Abundance Total Lytic]])</f>
        <v>2.3457656931144881</v>
      </c>
      <c r="S56" s="2">
        <f>Table8[[#This Row],[Abundance Total Lytic]]/Table8[[#This Row],[Abundance Total Latent]]</f>
        <v>0.5171448565430371</v>
      </c>
    </row>
    <row r="57" spans="1:19" x14ac:dyDescent="0.3">
      <c r="A57" s="2" t="s">
        <v>99</v>
      </c>
      <c r="B57" s="2" t="s">
        <v>100</v>
      </c>
      <c r="C57" s="2" t="s">
        <v>9</v>
      </c>
      <c r="D57" s="2">
        <v>46.376811594202898</v>
      </c>
      <c r="E57" s="2">
        <v>3</v>
      </c>
      <c r="F57" s="2">
        <v>5</v>
      </c>
      <c r="G57" s="2">
        <v>3</v>
      </c>
      <c r="H57" s="2">
        <v>69</v>
      </c>
      <c r="I57" s="2">
        <v>7.8</v>
      </c>
      <c r="J57" s="2">
        <v>10.7</v>
      </c>
      <c r="K57" s="2">
        <v>113.5</v>
      </c>
      <c r="L57" s="2">
        <v>93.3</v>
      </c>
      <c r="M57" s="2">
        <v>528.79999999999995</v>
      </c>
      <c r="N57" s="2">
        <v>563.6</v>
      </c>
      <c r="O57" s="2">
        <f>Table8[[#This Row],[Abundance PNO1 Latent]]-Table8[[#This Row],[Abundance TREx Latent]]</f>
        <v>415.29999999999995</v>
      </c>
      <c r="P57" s="2">
        <f>Table8[[#This Row],[Abundance PNO1 Lytic]]-Table8[[#This Row],[Abundance TREx Lytic]]</f>
        <v>470.3</v>
      </c>
      <c r="Q57" s="2">
        <f>LOG(Table8[[#This Row],[Abundance Total Latent]])</f>
        <v>2.6183619311098782</v>
      </c>
      <c r="R57" s="2">
        <f>LOG(Table8[[#This Row],[Abundance Total Lytic]])</f>
        <v>2.6723749787460793</v>
      </c>
      <c r="S57" s="2">
        <f>Table8[[#This Row],[Abundance Total Lytic]]/Table8[[#This Row],[Abundance Total Latent]]</f>
        <v>1.1324343847820855</v>
      </c>
    </row>
    <row r="58" spans="1:19" x14ac:dyDescent="0.3">
      <c r="A58" s="2" t="s">
        <v>118</v>
      </c>
      <c r="B58" s="2" t="s">
        <v>119</v>
      </c>
      <c r="C58" s="2" t="s">
        <v>9</v>
      </c>
      <c r="D58" s="2">
        <v>41.522491349481001</v>
      </c>
      <c r="E58" s="2">
        <v>15</v>
      </c>
      <c r="F58" s="2">
        <v>21</v>
      </c>
      <c r="G58" s="2">
        <v>15</v>
      </c>
      <c r="H58" s="2">
        <v>289</v>
      </c>
      <c r="I58" s="2">
        <v>32.9</v>
      </c>
      <c r="J58" s="2">
        <v>10.58</v>
      </c>
      <c r="K58" s="2">
        <v>325.39999999999998</v>
      </c>
      <c r="L58" s="2">
        <v>240.4</v>
      </c>
      <c r="M58" s="2">
        <v>735.7</v>
      </c>
      <c r="N58" s="2">
        <v>764.9</v>
      </c>
      <c r="O58" s="2">
        <f>Table8[[#This Row],[Abundance PNO1 Latent]]-Table8[[#This Row],[Abundance TREx Latent]]</f>
        <v>410.30000000000007</v>
      </c>
      <c r="P58" s="2">
        <f>Table8[[#This Row],[Abundance PNO1 Lytic]]-Table8[[#This Row],[Abundance TREx Lytic]]</f>
        <v>524.5</v>
      </c>
      <c r="Q58" s="2">
        <f>LOG(Table8[[#This Row],[Abundance Total Latent]])</f>
        <v>2.6131015169669127</v>
      </c>
      <c r="R58" s="2">
        <f>LOG(Table8[[#This Row],[Abundance Total Lytic]])</f>
        <v>2.7197454925295768</v>
      </c>
      <c r="S58" s="2">
        <f>Table8[[#This Row],[Abundance Total Lytic]]/Table8[[#This Row],[Abundance Total Latent]]</f>
        <v>1.2783329271264925</v>
      </c>
    </row>
    <row r="59" spans="1:19" x14ac:dyDescent="0.3">
      <c r="A59" s="2" t="s">
        <v>120</v>
      </c>
      <c r="B59" s="2" t="s">
        <v>121</v>
      </c>
      <c r="C59" s="2" t="s">
        <v>9</v>
      </c>
      <c r="D59" s="2">
        <v>9.9476439790575899</v>
      </c>
      <c r="E59" s="2">
        <v>2</v>
      </c>
      <c r="F59" s="2">
        <v>2</v>
      </c>
      <c r="G59" s="2">
        <v>1</v>
      </c>
      <c r="H59" s="2">
        <v>573</v>
      </c>
      <c r="I59" s="2">
        <v>65.8</v>
      </c>
      <c r="J59" s="2">
        <v>9.33</v>
      </c>
      <c r="K59" s="2">
        <v>96.4</v>
      </c>
      <c r="L59" s="2">
        <v>118.5</v>
      </c>
      <c r="M59" s="2">
        <v>499.9</v>
      </c>
      <c r="N59" s="2">
        <v>347.5</v>
      </c>
      <c r="O59" s="2">
        <f>Table8[[#This Row],[Abundance PNO1 Latent]]-Table8[[#This Row],[Abundance TREx Latent]]</f>
        <v>403.5</v>
      </c>
      <c r="P59" s="2">
        <f>Table8[[#This Row],[Abundance PNO1 Lytic]]-Table8[[#This Row],[Abundance TREx Lytic]]</f>
        <v>229</v>
      </c>
      <c r="Q59" s="2">
        <f>LOG(Table8[[#This Row],[Abundance Total Latent]])</f>
        <v>2.6058435390580894</v>
      </c>
      <c r="R59" s="2">
        <f>LOG(Table8[[#This Row],[Abundance Total Lytic]])</f>
        <v>2.3598354823398879</v>
      </c>
      <c r="S59" s="2">
        <f>Table8[[#This Row],[Abundance Total Lytic]]/Table8[[#This Row],[Abundance Total Latent]]</f>
        <v>0.56753407682775714</v>
      </c>
    </row>
    <row r="60" spans="1:19" x14ac:dyDescent="0.3">
      <c r="A60" s="2" t="s">
        <v>283</v>
      </c>
      <c r="B60" s="2" t="s">
        <v>284</v>
      </c>
      <c r="C60" s="2" t="s">
        <v>9</v>
      </c>
      <c r="D60" s="2">
        <v>21.574344023323601</v>
      </c>
      <c r="E60" s="2">
        <v>23</v>
      </c>
      <c r="F60" s="2">
        <v>27</v>
      </c>
      <c r="G60" s="2">
        <v>23</v>
      </c>
      <c r="H60" s="2">
        <v>1029</v>
      </c>
      <c r="I60" s="2">
        <v>118.2</v>
      </c>
      <c r="J60" s="2">
        <v>8.4700000000000006</v>
      </c>
      <c r="K60" s="2">
        <v>1292.5999999999999</v>
      </c>
      <c r="L60" s="2">
        <v>2628.1</v>
      </c>
      <c r="M60" s="2">
        <v>1640</v>
      </c>
      <c r="N60" s="2">
        <v>2198.3000000000002</v>
      </c>
      <c r="O60" s="2">
        <f>Table8[[#This Row],[Abundance PNO1 Latent]]-Table8[[#This Row],[Abundance TREx Latent]]</f>
        <v>347.40000000000009</v>
      </c>
      <c r="P60" s="2">
        <v>1</v>
      </c>
      <c r="Q60" s="2">
        <f>LOG(Table8[[#This Row],[Abundance Total Latent]])</f>
        <v>2.5408298141110799</v>
      </c>
      <c r="R60" s="2">
        <f>LOG(Table8[[#This Row],[Abundance Total Lytic]])</f>
        <v>0</v>
      </c>
      <c r="S60" s="2">
        <f>Table8[[#This Row],[Abundance Total Lytic]]/Table8[[#This Row],[Abundance Total Latent]]</f>
        <v>2.8785261945883699E-3</v>
      </c>
    </row>
    <row r="61" spans="1:19" x14ac:dyDescent="0.3">
      <c r="A61" s="2" t="s">
        <v>343</v>
      </c>
      <c r="B61" s="2" t="s">
        <v>344</v>
      </c>
      <c r="C61" s="2" t="s">
        <v>9</v>
      </c>
      <c r="D61" s="2">
        <v>21.3836477987421</v>
      </c>
      <c r="E61" s="2">
        <v>16</v>
      </c>
      <c r="F61" s="2">
        <v>18</v>
      </c>
      <c r="G61" s="2">
        <v>13</v>
      </c>
      <c r="H61" s="2">
        <v>636</v>
      </c>
      <c r="I61" s="2">
        <v>70.599999999999994</v>
      </c>
      <c r="J61" s="2">
        <v>9.5</v>
      </c>
      <c r="K61" s="2">
        <v>941.2</v>
      </c>
      <c r="L61" s="2">
        <v>948.5</v>
      </c>
      <c r="M61" s="2">
        <v>1266.9000000000001</v>
      </c>
      <c r="N61" s="2">
        <v>870</v>
      </c>
      <c r="O61" s="2">
        <f>Table8[[#This Row],[Abundance PNO1 Latent]]-Table8[[#This Row],[Abundance TREx Latent]]</f>
        <v>325.70000000000005</v>
      </c>
      <c r="P61" s="2">
        <v>1</v>
      </c>
      <c r="Q61" s="2">
        <f>LOG(Table8[[#This Row],[Abundance Total Latent]])</f>
        <v>2.5128177585648732</v>
      </c>
      <c r="R61" s="2">
        <f>LOG(Table8[[#This Row],[Abundance Total Lytic]])</f>
        <v>0</v>
      </c>
      <c r="S61" s="2">
        <f>Table8[[#This Row],[Abundance Total Lytic]]/Table8[[#This Row],[Abundance Total Latent]]</f>
        <v>3.0703101013202327E-3</v>
      </c>
    </row>
    <row r="62" spans="1:19" x14ac:dyDescent="0.3">
      <c r="A62" s="2" t="s">
        <v>277</v>
      </c>
      <c r="B62" s="2" t="s">
        <v>278</v>
      </c>
      <c r="C62" s="2" t="s">
        <v>9</v>
      </c>
      <c r="D62" s="2">
        <v>30.6733167082294</v>
      </c>
      <c r="E62" s="2">
        <v>11</v>
      </c>
      <c r="F62" s="2">
        <v>13</v>
      </c>
      <c r="G62" s="2">
        <v>11</v>
      </c>
      <c r="H62" s="2">
        <v>401</v>
      </c>
      <c r="I62" s="2">
        <v>44.9</v>
      </c>
      <c r="J62" s="2">
        <v>5.97</v>
      </c>
      <c r="K62" s="2">
        <v>624.79999999999995</v>
      </c>
      <c r="L62" s="2">
        <v>1221.3</v>
      </c>
      <c r="M62" s="2">
        <v>941.3</v>
      </c>
      <c r="N62" s="2">
        <v>1151.3</v>
      </c>
      <c r="O62" s="2">
        <f>Table8[[#This Row],[Abundance PNO1 Latent]]-Table8[[#This Row],[Abundance TREx Latent]]</f>
        <v>316.5</v>
      </c>
      <c r="P62" s="2">
        <v>1</v>
      </c>
      <c r="Q62" s="2">
        <f>LOG(Table8[[#This Row],[Abundance Total Latent]])</f>
        <v>2.500373714353374</v>
      </c>
      <c r="R62" s="2">
        <f>LOG(Table8[[#This Row],[Abundance Total Lytic]])</f>
        <v>0</v>
      </c>
      <c r="S62" s="2">
        <f>Table8[[#This Row],[Abundance Total Lytic]]/Table8[[#This Row],[Abundance Total Latent]]</f>
        <v>3.1595576619273301E-3</v>
      </c>
    </row>
    <row r="63" spans="1:19" x14ac:dyDescent="0.3">
      <c r="A63" s="2" t="s">
        <v>124</v>
      </c>
      <c r="B63" s="2" t="s">
        <v>125</v>
      </c>
      <c r="C63" s="2" t="s">
        <v>9</v>
      </c>
      <c r="D63" s="2">
        <v>5.0135501355013599</v>
      </c>
      <c r="E63" s="2">
        <v>3</v>
      </c>
      <c r="F63" s="2">
        <v>3</v>
      </c>
      <c r="G63" s="2">
        <v>3</v>
      </c>
      <c r="H63" s="2">
        <v>738</v>
      </c>
      <c r="I63" s="2">
        <v>84.7</v>
      </c>
      <c r="J63" s="2">
        <v>6.05</v>
      </c>
      <c r="K63" s="2">
        <v>126</v>
      </c>
      <c r="L63" s="2">
        <v>104</v>
      </c>
      <c r="M63" s="2">
        <v>437.4</v>
      </c>
      <c r="N63" s="2">
        <v>294.7</v>
      </c>
      <c r="O63" s="2">
        <f>Table8[[#This Row],[Abundance PNO1 Latent]]-Table8[[#This Row],[Abundance TREx Latent]]</f>
        <v>311.39999999999998</v>
      </c>
      <c r="P63" s="2">
        <f>Table8[[#This Row],[Abundance PNO1 Lytic]]-Table8[[#This Row],[Abundance TREx Lytic]]</f>
        <v>190.7</v>
      </c>
      <c r="Q63" s="2">
        <f>LOG(Table8[[#This Row],[Abundance Total Latent]])</f>
        <v>2.4933186082321015</v>
      </c>
      <c r="R63" s="2">
        <f>LOG(Table8[[#This Row],[Abundance Total Lytic]])</f>
        <v>2.2803506930460058</v>
      </c>
      <c r="S63" s="2">
        <f>Table8[[#This Row],[Abundance Total Lytic]]/Table8[[#This Row],[Abundance Total Latent]]</f>
        <v>0.61239563262684649</v>
      </c>
    </row>
    <row r="64" spans="1:19" x14ac:dyDescent="0.3">
      <c r="A64" s="2" t="s">
        <v>126</v>
      </c>
      <c r="B64" s="2" t="s">
        <v>127</v>
      </c>
      <c r="C64" s="2" t="s">
        <v>9</v>
      </c>
      <c r="D64" s="2">
        <v>32.843137254901997</v>
      </c>
      <c r="E64" s="2">
        <v>7</v>
      </c>
      <c r="F64" s="2">
        <v>9</v>
      </c>
      <c r="G64" s="2">
        <v>7</v>
      </c>
      <c r="H64" s="2">
        <v>204</v>
      </c>
      <c r="I64" s="2">
        <v>24.1</v>
      </c>
      <c r="J64" s="2">
        <v>11.62</v>
      </c>
      <c r="K64" s="2">
        <v>299.8</v>
      </c>
      <c r="L64" s="2">
        <v>212</v>
      </c>
      <c r="M64" s="2">
        <v>602.6</v>
      </c>
      <c r="N64" s="2">
        <v>584.29999999999995</v>
      </c>
      <c r="O64" s="2">
        <f>Table8[[#This Row],[Abundance PNO1 Latent]]-Table8[[#This Row],[Abundance TREx Latent]]</f>
        <v>302.8</v>
      </c>
      <c r="P64" s="2">
        <f>Table8[[#This Row],[Abundance PNO1 Lytic]]-Table8[[#This Row],[Abundance TREx Lytic]]</f>
        <v>372.29999999999995</v>
      </c>
      <c r="Q64" s="2">
        <f>LOG(Table8[[#This Row],[Abundance Total Latent]])</f>
        <v>2.4811558708280352</v>
      </c>
      <c r="R64" s="2">
        <f>LOG(Table8[[#This Row],[Abundance Total Lytic]])</f>
        <v>2.5708930362183922</v>
      </c>
      <c r="S64" s="2">
        <f>Table8[[#This Row],[Abundance Total Lytic]]/Table8[[#This Row],[Abundance Total Latent]]</f>
        <v>1.2295244385733155</v>
      </c>
    </row>
    <row r="65" spans="1:19" x14ac:dyDescent="0.3">
      <c r="A65" s="2" t="s">
        <v>418</v>
      </c>
      <c r="B65" s="2" t="s">
        <v>425</v>
      </c>
      <c r="C65" s="2" t="s">
        <v>205</v>
      </c>
      <c r="D65" s="2">
        <v>0.952380952380952</v>
      </c>
      <c r="E65" s="2">
        <v>1</v>
      </c>
      <c r="F65" s="2">
        <v>1</v>
      </c>
      <c r="G65" s="2">
        <v>1</v>
      </c>
      <c r="H65" s="2">
        <v>840</v>
      </c>
      <c r="I65" s="2">
        <v>94.9</v>
      </c>
      <c r="J65" s="2">
        <v>9.16</v>
      </c>
      <c r="K65" s="2">
        <v>11.3</v>
      </c>
      <c r="L65" s="2">
        <v>0</v>
      </c>
      <c r="M65" s="2">
        <v>306.2</v>
      </c>
      <c r="N65" s="2">
        <v>338.3</v>
      </c>
      <c r="O65" s="2">
        <f>Table8[[#This Row],[Abundance PNO1 Latent]]-Table8[[#This Row],[Abundance TREx Latent]]</f>
        <v>294.89999999999998</v>
      </c>
      <c r="P65" s="2">
        <f>Table8[[#This Row],[Abundance PNO1 Lytic]]-Table8[[#This Row],[Abundance TREx Lytic]]</f>
        <v>338.3</v>
      </c>
      <c r="Q65" s="2">
        <f>LOG(Table8[[#This Row],[Abundance Total Latent]])</f>
        <v>2.469674772551798</v>
      </c>
      <c r="R65" s="2">
        <f>LOG(Table8[[#This Row],[Abundance Total Lytic]])</f>
        <v>2.5293019977879805</v>
      </c>
      <c r="S65" s="2">
        <f>Table8[[#This Row],[Abundance Total Lytic]]/Table8[[#This Row],[Abundance Total Latent]]</f>
        <v>1.147168531705663</v>
      </c>
    </row>
    <row r="66" spans="1:19" x14ac:dyDescent="0.3">
      <c r="A66" s="2" t="s">
        <v>147</v>
      </c>
      <c r="B66" s="2" t="s">
        <v>148</v>
      </c>
      <c r="C66" s="2" t="s">
        <v>9</v>
      </c>
      <c r="D66" s="2">
        <v>51.322751322751301</v>
      </c>
      <c r="E66" s="2">
        <v>9</v>
      </c>
      <c r="F66" s="2">
        <v>13</v>
      </c>
      <c r="G66" s="2">
        <v>1</v>
      </c>
      <c r="H66" s="2">
        <v>189</v>
      </c>
      <c r="I66" s="2">
        <v>21.3</v>
      </c>
      <c r="J66" s="2">
        <v>9.83</v>
      </c>
      <c r="K66" s="2">
        <v>356.1</v>
      </c>
      <c r="L66" s="2">
        <v>408.8</v>
      </c>
      <c r="M66" s="2">
        <v>622.6</v>
      </c>
      <c r="N66" s="2">
        <v>814.9</v>
      </c>
      <c r="O66" s="2">
        <f>Table8[[#This Row],[Abundance PNO1 Latent]]-Table8[[#This Row],[Abundance TREx Latent]]</f>
        <v>266.5</v>
      </c>
      <c r="P66" s="2">
        <f>Table8[[#This Row],[Abundance PNO1 Lytic]]-Table8[[#This Row],[Abundance TREx Lytic]]</f>
        <v>406.09999999999997</v>
      </c>
      <c r="Q66" s="2">
        <f>LOG(Table8[[#This Row],[Abundance Total Latent]])</f>
        <v>2.4256972133625911</v>
      </c>
      <c r="R66" s="2">
        <f>LOG(Table8[[#This Row],[Abundance Total Lytic]])</f>
        <v>2.6086329894900371</v>
      </c>
      <c r="S66" s="2">
        <f>Table8[[#This Row],[Abundance Total Lytic]]/Table8[[#This Row],[Abundance Total Latent]]</f>
        <v>1.5238273921200749</v>
      </c>
    </row>
    <row r="67" spans="1:19" x14ac:dyDescent="0.3">
      <c r="A67" s="2" t="s">
        <v>149</v>
      </c>
      <c r="B67" s="2" t="s">
        <v>150</v>
      </c>
      <c r="C67" s="2" t="s">
        <v>9</v>
      </c>
      <c r="D67" s="2">
        <v>27.737226277372301</v>
      </c>
      <c r="E67" s="2">
        <v>4</v>
      </c>
      <c r="F67" s="2">
        <v>9</v>
      </c>
      <c r="G67" s="2">
        <v>4</v>
      </c>
      <c r="H67" s="2">
        <v>137</v>
      </c>
      <c r="I67" s="2">
        <v>15.7</v>
      </c>
      <c r="J67" s="2">
        <v>12.02</v>
      </c>
      <c r="K67" s="2">
        <v>382.1</v>
      </c>
      <c r="L67" s="2">
        <v>360.5</v>
      </c>
      <c r="M67" s="2">
        <v>635.20000000000005</v>
      </c>
      <c r="N67" s="2">
        <v>707.5</v>
      </c>
      <c r="O67" s="2">
        <f>Table8[[#This Row],[Abundance PNO1 Latent]]-Table8[[#This Row],[Abundance TREx Latent]]</f>
        <v>253.10000000000002</v>
      </c>
      <c r="P67" s="2">
        <f>Table8[[#This Row],[Abundance PNO1 Lytic]]-Table8[[#This Row],[Abundance TREx Lytic]]</f>
        <v>347</v>
      </c>
      <c r="Q67" s="2">
        <f>LOG(Table8[[#This Row],[Abundance Total Latent]])</f>
        <v>2.4032921451582543</v>
      </c>
      <c r="R67" s="2">
        <f>LOG(Table8[[#This Row],[Abundance Total Lytic]])</f>
        <v>2.5403294747908736</v>
      </c>
      <c r="S67" s="2">
        <f>Table8[[#This Row],[Abundance Total Lytic]]/Table8[[#This Row],[Abundance Total Latent]]</f>
        <v>1.3709996048992492</v>
      </c>
    </row>
    <row r="68" spans="1:19" x14ac:dyDescent="0.3">
      <c r="A68" s="2" t="s">
        <v>114</v>
      </c>
      <c r="B68" s="2" t="s">
        <v>115</v>
      </c>
      <c r="C68" s="2" t="s">
        <v>9</v>
      </c>
      <c r="D68" s="2">
        <v>4.78515625</v>
      </c>
      <c r="E68" s="2">
        <v>5</v>
      </c>
      <c r="F68" s="2">
        <v>5</v>
      </c>
      <c r="G68" s="2">
        <v>5</v>
      </c>
      <c r="H68" s="2">
        <v>1024</v>
      </c>
      <c r="I68" s="2">
        <v>114.6</v>
      </c>
      <c r="J68" s="2">
        <v>9.1999999999999993</v>
      </c>
      <c r="K68" s="2">
        <v>169.9</v>
      </c>
      <c r="L68" s="2">
        <v>104.8</v>
      </c>
      <c r="M68" s="2">
        <v>420.3</v>
      </c>
      <c r="N68" s="2">
        <v>374.8</v>
      </c>
      <c r="O68" s="2">
        <f>Table8[[#This Row],[Abundance PNO1 Latent]]-Table8[[#This Row],[Abundance TREx Latent]]</f>
        <v>250.4</v>
      </c>
      <c r="P68" s="2">
        <f>Table8[[#This Row],[Abundance PNO1 Lytic]]-Table8[[#This Row],[Abundance TREx Lytic]]</f>
        <v>270</v>
      </c>
      <c r="Q68" s="2">
        <f>LOG(Table8[[#This Row],[Abundance Total Latent]])</f>
        <v>2.3986343245383921</v>
      </c>
      <c r="R68" s="2">
        <f>LOG(Table8[[#This Row],[Abundance Total Lytic]])</f>
        <v>2.4313637641589874</v>
      </c>
      <c r="S68" s="2">
        <f>Table8[[#This Row],[Abundance Total Lytic]]/Table8[[#This Row],[Abundance Total Latent]]</f>
        <v>1.0782747603833867</v>
      </c>
    </row>
    <row r="69" spans="1:19" x14ac:dyDescent="0.3">
      <c r="A69" s="2" t="s">
        <v>105</v>
      </c>
      <c r="B69" s="2" t="s">
        <v>106</v>
      </c>
      <c r="C69" s="2" t="s">
        <v>9</v>
      </c>
      <c r="D69" s="2">
        <v>21.311475409836099</v>
      </c>
      <c r="E69" s="2">
        <v>4</v>
      </c>
      <c r="F69" s="2">
        <v>6</v>
      </c>
      <c r="G69" s="2">
        <v>4</v>
      </c>
      <c r="H69" s="2">
        <v>244</v>
      </c>
      <c r="I69" s="2">
        <v>26.7</v>
      </c>
      <c r="J69" s="2">
        <v>9.17</v>
      </c>
      <c r="K69" s="2">
        <v>248.8</v>
      </c>
      <c r="L69" s="2">
        <v>317.89999999999998</v>
      </c>
      <c r="M69" s="2">
        <v>480.5</v>
      </c>
      <c r="N69" s="2">
        <v>1690.2</v>
      </c>
      <c r="O69" s="2">
        <f>Table8[[#This Row],[Abundance PNO1 Latent]]-Table8[[#This Row],[Abundance TREx Latent]]</f>
        <v>231.7</v>
      </c>
      <c r="P69" s="2">
        <f>Table8[[#This Row],[Abundance PNO1 Lytic]]-Table8[[#This Row],[Abundance TREx Lytic]]</f>
        <v>1372.3000000000002</v>
      </c>
      <c r="Q69" s="2">
        <f>LOG(Table8[[#This Row],[Abundance Total Latent]])</f>
        <v>2.3649260337899753</v>
      </c>
      <c r="R69" s="2">
        <f>LOG(Table8[[#This Row],[Abundance Total Lytic]])</f>
        <v>3.1374490633403354</v>
      </c>
      <c r="S69" s="2">
        <f>Table8[[#This Row],[Abundance Total Lytic]]/Table8[[#This Row],[Abundance Total Latent]]</f>
        <v>5.9227449287872256</v>
      </c>
    </row>
    <row r="70" spans="1:19" x14ac:dyDescent="0.3">
      <c r="A70" s="2" t="s">
        <v>169</v>
      </c>
      <c r="B70" s="2" t="s">
        <v>170</v>
      </c>
      <c r="C70" s="2" t="s">
        <v>9</v>
      </c>
      <c r="D70" s="2">
        <v>52.727272727272698</v>
      </c>
      <c r="E70" s="2">
        <v>7</v>
      </c>
      <c r="F70" s="2">
        <v>10</v>
      </c>
      <c r="G70" s="2">
        <v>7</v>
      </c>
      <c r="H70" s="2">
        <v>110</v>
      </c>
      <c r="I70" s="2">
        <v>12.5</v>
      </c>
      <c r="J70" s="2">
        <v>11.06</v>
      </c>
      <c r="K70" s="2">
        <v>459.2</v>
      </c>
      <c r="L70" s="2">
        <v>371.5</v>
      </c>
      <c r="M70" s="2">
        <v>685.1</v>
      </c>
      <c r="N70" s="2">
        <v>625.79999999999995</v>
      </c>
      <c r="O70" s="2">
        <f>Table8[[#This Row],[Abundance PNO1 Latent]]-Table8[[#This Row],[Abundance TREx Latent]]</f>
        <v>225.90000000000003</v>
      </c>
      <c r="P70" s="2">
        <f>Table8[[#This Row],[Abundance PNO1 Lytic]]-Table8[[#This Row],[Abundance TREx Lytic]]</f>
        <v>254.29999999999995</v>
      </c>
      <c r="Q70" s="2">
        <f>LOG(Table8[[#This Row],[Abundance Total Latent]])</f>
        <v>2.3539162309203632</v>
      </c>
      <c r="R70" s="2">
        <f>LOG(Table8[[#This Row],[Abundance Total Lytic]])</f>
        <v>2.405346360175709</v>
      </c>
      <c r="S70" s="2">
        <f>Table8[[#This Row],[Abundance Total Lytic]]/Table8[[#This Row],[Abundance Total Latent]]</f>
        <v>1.1257193448428504</v>
      </c>
    </row>
    <row r="71" spans="1:19" x14ac:dyDescent="0.3">
      <c r="A71" s="2" t="s">
        <v>103</v>
      </c>
      <c r="B71" s="2" t="s">
        <v>104</v>
      </c>
      <c r="C71" s="2" t="s">
        <v>9</v>
      </c>
      <c r="D71" s="2">
        <v>3.7676609105180501</v>
      </c>
      <c r="E71" s="2">
        <v>2</v>
      </c>
      <c r="F71" s="2">
        <v>2</v>
      </c>
      <c r="G71" s="2">
        <v>2</v>
      </c>
      <c r="H71" s="2">
        <v>637</v>
      </c>
      <c r="I71" s="2">
        <v>72.7</v>
      </c>
      <c r="J71" s="2">
        <v>6.29</v>
      </c>
      <c r="K71" s="2">
        <v>52.9</v>
      </c>
      <c r="L71" s="2">
        <v>39.6</v>
      </c>
      <c r="M71" s="2">
        <v>277.89999999999998</v>
      </c>
      <c r="N71" s="2">
        <v>214.9</v>
      </c>
      <c r="O71" s="2">
        <f>Table8[[#This Row],[Abundance PNO1 Latent]]-Table8[[#This Row],[Abundance TREx Latent]]</f>
        <v>224.99999999999997</v>
      </c>
      <c r="P71" s="2">
        <f>Table8[[#This Row],[Abundance PNO1 Lytic]]-Table8[[#This Row],[Abundance TREx Lytic]]</f>
        <v>175.3</v>
      </c>
      <c r="Q71" s="2">
        <f>LOG(Table8[[#This Row],[Abundance Total Latent]])</f>
        <v>2.3521825181113623</v>
      </c>
      <c r="R71" s="2">
        <f>LOG(Table8[[#This Row],[Abundance Total Lytic]])</f>
        <v>2.2437819160937948</v>
      </c>
      <c r="S71" s="2">
        <f>Table8[[#This Row],[Abundance Total Lytic]]/Table8[[#This Row],[Abundance Total Latent]]</f>
        <v>0.77911111111111131</v>
      </c>
    </row>
    <row r="72" spans="1:19" x14ac:dyDescent="0.3">
      <c r="A72" s="2" t="s">
        <v>116</v>
      </c>
      <c r="B72" s="2" t="s">
        <v>117</v>
      </c>
      <c r="C72" s="2" t="s">
        <v>9</v>
      </c>
      <c r="D72" s="2">
        <v>25.2631578947368</v>
      </c>
      <c r="E72" s="2">
        <v>4</v>
      </c>
      <c r="F72" s="2">
        <v>8</v>
      </c>
      <c r="G72" s="2">
        <v>4</v>
      </c>
      <c r="H72" s="2">
        <v>190</v>
      </c>
      <c r="I72" s="2">
        <v>21.8</v>
      </c>
      <c r="J72" s="2">
        <v>11.72</v>
      </c>
      <c r="K72" s="2">
        <v>166.7</v>
      </c>
      <c r="L72" s="2">
        <v>112.4</v>
      </c>
      <c r="M72" s="2">
        <v>386.3</v>
      </c>
      <c r="N72" s="2">
        <v>369.9</v>
      </c>
      <c r="O72" s="2">
        <f>Table8[[#This Row],[Abundance PNO1 Latent]]-Table8[[#This Row],[Abundance TREx Latent]]</f>
        <v>219.60000000000002</v>
      </c>
      <c r="P72" s="2">
        <f>Table8[[#This Row],[Abundance PNO1 Lytic]]-Table8[[#This Row],[Abundance TREx Lytic]]</f>
        <v>257.5</v>
      </c>
      <c r="Q72" s="2">
        <f>LOG(Table8[[#This Row],[Abundance Total Latent]])</f>
        <v>2.3416323357780544</v>
      </c>
      <c r="R72" s="2">
        <f>LOG(Table8[[#This Row],[Abundance Total Lytic]])</f>
        <v>2.4107772333772099</v>
      </c>
      <c r="S72" s="2">
        <f>Table8[[#This Row],[Abundance Total Lytic]]/Table8[[#This Row],[Abundance Total Latent]]</f>
        <v>1.1725865209471766</v>
      </c>
    </row>
    <row r="73" spans="1:19" x14ac:dyDescent="0.3">
      <c r="A73" s="2" t="s">
        <v>143</v>
      </c>
      <c r="B73" s="2" t="s">
        <v>144</v>
      </c>
      <c r="C73" s="2" t="s">
        <v>9</v>
      </c>
      <c r="D73" s="2">
        <v>38.562091503268</v>
      </c>
      <c r="E73" s="2">
        <v>6</v>
      </c>
      <c r="F73" s="2">
        <v>8</v>
      </c>
      <c r="G73" s="2">
        <v>6</v>
      </c>
      <c r="H73" s="2">
        <v>153</v>
      </c>
      <c r="I73" s="2">
        <v>18</v>
      </c>
      <c r="J73" s="2">
        <v>10.59</v>
      </c>
      <c r="K73" s="2">
        <v>206.9</v>
      </c>
      <c r="L73" s="2">
        <v>201.6</v>
      </c>
      <c r="M73" s="2">
        <v>422.5</v>
      </c>
      <c r="N73" s="2">
        <v>411.4</v>
      </c>
      <c r="O73" s="2">
        <f>Table8[[#This Row],[Abundance PNO1 Latent]]-Table8[[#This Row],[Abundance TREx Latent]]</f>
        <v>215.6</v>
      </c>
      <c r="P73" s="2">
        <f>Table8[[#This Row],[Abundance PNO1 Lytic]]-Table8[[#This Row],[Abundance TREx Lytic]]</f>
        <v>209.79999999999998</v>
      </c>
      <c r="Q73" s="2">
        <f>LOG(Table8[[#This Row],[Abundance Total Latent]])</f>
        <v>2.3336487565147013</v>
      </c>
      <c r="R73" s="2">
        <f>LOG(Table8[[#This Row],[Abundance Total Lytic]])</f>
        <v>2.3218054838575388</v>
      </c>
      <c r="S73" s="2">
        <f>Table8[[#This Row],[Abundance Total Lytic]]/Table8[[#This Row],[Abundance Total Latent]]</f>
        <v>0.9730983302411873</v>
      </c>
    </row>
    <row r="74" spans="1:19" x14ac:dyDescent="0.3">
      <c r="A74" s="2" t="s">
        <v>93</v>
      </c>
      <c r="B74" s="2" t="s">
        <v>94</v>
      </c>
      <c r="C74" s="2" t="s">
        <v>9</v>
      </c>
      <c r="D74" s="2">
        <v>39.759036144578303</v>
      </c>
      <c r="E74" s="2">
        <v>3</v>
      </c>
      <c r="F74" s="2">
        <v>3</v>
      </c>
      <c r="G74" s="2">
        <v>3</v>
      </c>
      <c r="H74" s="2">
        <v>83</v>
      </c>
      <c r="I74" s="2">
        <v>9.1</v>
      </c>
      <c r="J74" s="2">
        <v>8.5</v>
      </c>
      <c r="K74" s="2">
        <v>59.8</v>
      </c>
      <c r="L74" s="2">
        <v>51.5</v>
      </c>
      <c r="M74" s="2">
        <v>272.8</v>
      </c>
      <c r="N74" s="2">
        <v>349.3</v>
      </c>
      <c r="O74" s="2">
        <f>Table8[[#This Row],[Abundance PNO1 Latent]]-Table8[[#This Row],[Abundance TREx Latent]]</f>
        <v>213</v>
      </c>
      <c r="P74" s="2">
        <f>Table8[[#This Row],[Abundance PNO1 Lytic]]-Table8[[#This Row],[Abundance TREx Lytic]]</f>
        <v>297.8</v>
      </c>
      <c r="Q74" s="2">
        <f>LOG(Table8[[#This Row],[Abundance Total Latent]])</f>
        <v>2.3283796034387376</v>
      </c>
      <c r="R74" s="2">
        <f>LOG(Table8[[#This Row],[Abundance Total Lytic]])</f>
        <v>2.4739246934161572</v>
      </c>
      <c r="S74" s="2">
        <f>Table8[[#This Row],[Abundance Total Lytic]]/Table8[[#This Row],[Abundance Total Latent]]</f>
        <v>1.3981220657276996</v>
      </c>
    </row>
    <row r="75" spans="1:19" x14ac:dyDescent="0.3">
      <c r="A75" s="2" t="s">
        <v>151</v>
      </c>
      <c r="B75" s="2" t="s">
        <v>152</v>
      </c>
      <c r="C75" s="2" t="s">
        <v>9</v>
      </c>
      <c r="D75" s="2">
        <v>36.403508771929801</v>
      </c>
      <c r="E75" s="2">
        <v>7</v>
      </c>
      <c r="F75" s="2">
        <v>11</v>
      </c>
      <c r="G75" s="2">
        <v>7</v>
      </c>
      <c r="H75" s="2">
        <v>228</v>
      </c>
      <c r="I75" s="2">
        <v>26.4</v>
      </c>
      <c r="J75" s="2">
        <v>10.1</v>
      </c>
      <c r="K75" s="2">
        <v>298.89999999999998</v>
      </c>
      <c r="L75" s="2">
        <v>249</v>
      </c>
      <c r="M75" s="2">
        <v>511.7</v>
      </c>
      <c r="N75" s="2">
        <v>479.6</v>
      </c>
      <c r="O75" s="2">
        <f>Table8[[#This Row],[Abundance PNO1 Latent]]-Table8[[#This Row],[Abundance TREx Latent]]</f>
        <v>212.8</v>
      </c>
      <c r="P75" s="2">
        <f>Table8[[#This Row],[Abundance PNO1 Lytic]]-Table8[[#This Row],[Abundance TREx Lytic]]</f>
        <v>230.60000000000002</v>
      </c>
      <c r="Q75" s="2">
        <f>LOG(Table8[[#This Row],[Abundance Total Latent]])</f>
        <v>2.3279716236230108</v>
      </c>
      <c r="R75" s="2">
        <f>LOG(Table8[[#This Row],[Abundance Total Lytic]])</f>
        <v>2.3628593029586802</v>
      </c>
      <c r="S75" s="2">
        <f>Table8[[#This Row],[Abundance Total Lytic]]/Table8[[#This Row],[Abundance Total Latent]]</f>
        <v>1.0836466165413534</v>
      </c>
    </row>
    <row r="76" spans="1:19" x14ac:dyDescent="0.3">
      <c r="A76" s="2" t="s">
        <v>155</v>
      </c>
      <c r="B76" s="2" t="s">
        <v>156</v>
      </c>
      <c r="C76" s="2" t="s">
        <v>9</v>
      </c>
      <c r="D76" s="2">
        <v>53.939393939393902</v>
      </c>
      <c r="E76" s="2">
        <v>7</v>
      </c>
      <c r="F76" s="2">
        <v>12</v>
      </c>
      <c r="G76" s="2">
        <v>7</v>
      </c>
      <c r="H76" s="2">
        <v>165</v>
      </c>
      <c r="I76" s="2">
        <v>17.8</v>
      </c>
      <c r="J76" s="2">
        <v>9.42</v>
      </c>
      <c r="K76" s="2">
        <v>380.5</v>
      </c>
      <c r="L76" s="2">
        <v>279</v>
      </c>
      <c r="M76" s="2">
        <v>593.20000000000005</v>
      </c>
      <c r="N76" s="2">
        <v>518.20000000000005</v>
      </c>
      <c r="O76" s="2">
        <f>Table8[[#This Row],[Abundance PNO1 Latent]]-Table8[[#This Row],[Abundance TREx Latent]]</f>
        <v>212.70000000000005</v>
      </c>
      <c r="P76" s="2">
        <f>Table8[[#This Row],[Abundance PNO1 Lytic]]-Table8[[#This Row],[Abundance TREx Lytic]]</f>
        <v>239.20000000000005</v>
      </c>
      <c r="Q76" s="2">
        <f>LOG(Table8[[#This Row],[Abundance Total Latent]])</f>
        <v>2.3277674899027292</v>
      </c>
      <c r="R76" s="2">
        <f>LOG(Table8[[#This Row],[Abundance Total Lytic]])</f>
        <v>2.3787611753163733</v>
      </c>
      <c r="S76" s="2">
        <f>Table8[[#This Row],[Abundance Total Lytic]]/Table8[[#This Row],[Abundance Total Latent]]</f>
        <v>1.1245886224729666</v>
      </c>
    </row>
    <row r="77" spans="1:19" x14ac:dyDescent="0.3">
      <c r="A77" s="2" t="s">
        <v>136</v>
      </c>
      <c r="B77" s="2" t="s">
        <v>137</v>
      </c>
      <c r="C77" s="2" t="s">
        <v>9</v>
      </c>
      <c r="D77" s="2">
        <v>40.9774436090226</v>
      </c>
      <c r="E77" s="2">
        <v>16</v>
      </c>
      <c r="F77" s="2">
        <v>22</v>
      </c>
      <c r="G77" s="2">
        <v>16</v>
      </c>
      <c r="H77" s="2">
        <v>266</v>
      </c>
      <c r="I77" s="2">
        <v>30</v>
      </c>
      <c r="J77" s="2">
        <v>10.61</v>
      </c>
      <c r="K77" s="2">
        <v>382.1</v>
      </c>
      <c r="L77" s="2">
        <v>269.8</v>
      </c>
      <c r="M77" s="2">
        <v>586.79999999999995</v>
      </c>
      <c r="N77" s="2">
        <v>642.79999999999995</v>
      </c>
      <c r="O77" s="2">
        <f>Table8[[#This Row],[Abundance PNO1 Latent]]-Table8[[#This Row],[Abundance TREx Latent]]</f>
        <v>204.69999999999993</v>
      </c>
      <c r="P77" s="2">
        <f>Table8[[#This Row],[Abundance PNO1 Lytic]]-Table8[[#This Row],[Abundance TREx Lytic]]</f>
        <v>372.99999999999994</v>
      </c>
      <c r="Q77" s="2">
        <f>LOG(Table8[[#This Row],[Abundance Total Latent]])</f>
        <v>2.3111178426625054</v>
      </c>
      <c r="R77" s="2">
        <f>LOG(Table8[[#This Row],[Abundance Total Lytic]])</f>
        <v>2.5717088318086874</v>
      </c>
      <c r="S77" s="2">
        <f>Table8[[#This Row],[Abundance Total Lytic]]/Table8[[#This Row],[Abundance Total Latent]]</f>
        <v>1.8221787982413291</v>
      </c>
    </row>
    <row r="78" spans="1:19" x14ac:dyDescent="0.3">
      <c r="A78" s="2" t="s">
        <v>112</v>
      </c>
      <c r="B78" s="2" t="s">
        <v>113</v>
      </c>
      <c r="C78" s="2" t="s">
        <v>9</v>
      </c>
      <c r="D78" s="2">
        <v>1.14537444933921</v>
      </c>
      <c r="E78" s="2">
        <v>1</v>
      </c>
      <c r="F78" s="2">
        <v>1</v>
      </c>
      <c r="G78" s="2">
        <v>1</v>
      </c>
      <c r="H78" s="2">
        <v>1135</v>
      </c>
      <c r="I78" s="2">
        <v>124</v>
      </c>
      <c r="J78" s="2">
        <v>4.84</v>
      </c>
      <c r="K78" s="2">
        <v>4.7</v>
      </c>
      <c r="L78" s="2">
        <v>12.1</v>
      </c>
      <c r="M78" s="2">
        <v>208</v>
      </c>
      <c r="N78" s="2">
        <v>44</v>
      </c>
      <c r="O78" s="2">
        <f>Table8[[#This Row],[Abundance PNO1 Latent]]-Table8[[#This Row],[Abundance TREx Latent]]</f>
        <v>203.3</v>
      </c>
      <c r="P78" s="2">
        <f>Table8[[#This Row],[Abundance PNO1 Lytic]]-Table8[[#This Row],[Abundance TREx Lytic]]</f>
        <v>31.9</v>
      </c>
      <c r="Q78" s="2">
        <f>LOG(Table8[[#This Row],[Abundance Total Latent]])</f>
        <v>2.3081373786380386</v>
      </c>
      <c r="R78" s="2">
        <f>LOG(Table8[[#This Row],[Abundance Total Lytic]])</f>
        <v>1.503790683057181</v>
      </c>
      <c r="S78" s="2">
        <f>Table8[[#This Row],[Abundance Total Lytic]]/Table8[[#This Row],[Abundance Total Latent]]</f>
        <v>0.15691096901131332</v>
      </c>
    </row>
    <row r="79" spans="1:19" x14ac:dyDescent="0.3">
      <c r="A79" s="2" t="s">
        <v>165</v>
      </c>
      <c r="B79" s="2" t="s">
        <v>166</v>
      </c>
      <c r="C79" s="2" t="s">
        <v>9</v>
      </c>
      <c r="D79" s="2">
        <v>46.794871794871803</v>
      </c>
      <c r="E79" s="2">
        <v>8</v>
      </c>
      <c r="F79" s="2">
        <v>10</v>
      </c>
      <c r="G79" s="2">
        <v>8</v>
      </c>
      <c r="H79" s="2">
        <v>156</v>
      </c>
      <c r="I79" s="2">
        <v>17.7</v>
      </c>
      <c r="J79" s="2">
        <v>10.45</v>
      </c>
      <c r="K79" s="2">
        <v>360.5</v>
      </c>
      <c r="L79" s="2">
        <v>301.10000000000002</v>
      </c>
      <c r="M79" s="2">
        <v>546.9</v>
      </c>
      <c r="N79" s="2">
        <v>518.20000000000005</v>
      </c>
      <c r="O79" s="2">
        <f>Table8[[#This Row],[Abundance PNO1 Latent]]-Table8[[#This Row],[Abundance TREx Latent]]</f>
        <v>186.39999999999998</v>
      </c>
      <c r="P79" s="2">
        <f>Table8[[#This Row],[Abundance PNO1 Lytic]]-Table8[[#This Row],[Abundance TREx Lytic]]</f>
        <v>217.10000000000002</v>
      </c>
      <c r="Q79" s="2">
        <f>LOG(Table8[[#This Row],[Abundance Total Latent]])</f>
        <v>2.2704459080179626</v>
      </c>
      <c r="R79" s="2">
        <f>LOG(Table8[[#This Row],[Abundance Total Lytic]])</f>
        <v>2.3366598234544202</v>
      </c>
      <c r="S79" s="2">
        <f>Table8[[#This Row],[Abundance Total Lytic]]/Table8[[#This Row],[Abundance Total Latent]]</f>
        <v>1.1646995708154508</v>
      </c>
    </row>
    <row r="80" spans="1:19" x14ac:dyDescent="0.3">
      <c r="A80" s="2" t="s">
        <v>128</v>
      </c>
      <c r="B80" s="2" t="s">
        <v>129</v>
      </c>
      <c r="C80" s="2" t="s">
        <v>9</v>
      </c>
      <c r="D80" s="2">
        <v>33.809523809523803</v>
      </c>
      <c r="E80" s="2">
        <v>8</v>
      </c>
      <c r="F80" s="2">
        <v>9</v>
      </c>
      <c r="G80" s="2">
        <v>8</v>
      </c>
      <c r="H80" s="2">
        <v>210</v>
      </c>
      <c r="I80" s="2">
        <v>24.2</v>
      </c>
      <c r="J80" s="2">
        <v>10.86</v>
      </c>
      <c r="K80" s="2">
        <v>166.7</v>
      </c>
      <c r="L80" s="2">
        <v>133.19999999999999</v>
      </c>
      <c r="M80" s="2">
        <v>348.4</v>
      </c>
      <c r="N80" s="2">
        <v>361.7</v>
      </c>
      <c r="O80" s="2">
        <f>Table8[[#This Row],[Abundance PNO1 Latent]]-Table8[[#This Row],[Abundance TREx Latent]]</f>
        <v>181.7</v>
      </c>
      <c r="P80" s="2">
        <f>Table8[[#This Row],[Abundance PNO1 Lytic]]-Table8[[#This Row],[Abundance TREx Lytic]]</f>
        <v>228.5</v>
      </c>
      <c r="Q80" s="2">
        <f>LOG(Table8[[#This Row],[Abundance Total Latent]])</f>
        <v>2.2593549273080344</v>
      </c>
      <c r="R80" s="2">
        <f>LOG(Table8[[#This Row],[Abundance Total Lytic]])</f>
        <v>2.3588862044058692</v>
      </c>
      <c r="S80" s="2">
        <f>Table8[[#This Row],[Abundance Total Lytic]]/Table8[[#This Row],[Abundance Total Latent]]</f>
        <v>1.2575674188222346</v>
      </c>
    </row>
    <row r="81" spans="1:19" x14ac:dyDescent="0.3">
      <c r="A81" s="2" t="s">
        <v>417</v>
      </c>
      <c r="B81" s="2" t="s">
        <v>424</v>
      </c>
      <c r="C81" s="2" t="s">
        <v>9</v>
      </c>
      <c r="D81" s="2">
        <v>4.55607476635514</v>
      </c>
      <c r="E81" s="2">
        <v>3</v>
      </c>
      <c r="F81" s="2">
        <v>3</v>
      </c>
      <c r="G81" s="2">
        <v>3</v>
      </c>
      <c r="H81" s="2">
        <v>856</v>
      </c>
      <c r="I81" s="2">
        <v>95.6</v>
      </c>
      <c r="J81" s="2">
        <v>7.62</v>
      </c>
      <c r="K81" s="2">
        <v>149.1</v>
      </c>
      <c r="L81" s="2">
        <v>285.7</v>
      </c>
      <c r="M81" s="2">
        <v>329.9</v>
      </c>
      <c r="N81" s="2">
        <v>248.1</v>
      </c>
      <c r="O81" s="2">
        <f>Table8[[#This Row],[Abundance PNO1 Latent]]-Table8[[#This Row],[Abundance TREx Latent]]</f>
        <v>180.79999999999998</v>
      </c>
      <c r="P81" s="2">
        <v>1</v>
      </c>
      <c r="Q81" s="2">
        <f>LOG(Table8[[#This Row],[Abundance Total Latent]])</f>
        <v>2.2571984261393445</v>
      </c>
      <c r="R81" s="2">
        <f>LOG(Table8[[#This Row],[Abundance Total Lytic]])</f>
        <v>0</v>
      </c>
      <c r="S81" s="2">
        <f>Table8[[#This Row],[Abundance Total Lytic]]/Table8[[#This Row],[Abundance Total Latent]]</f>
        <v>5.5309734513274344E-3</v>
      </c>
    </row>
    <row r="82" spans="1:19" x14ac:dyDescent="0.3">
      <c r="A82" s="2" t="s">
        <v>203</v>
      </c>
      <c r="B82" s="2" t="s">
        <v>204</v>
      </c>
      <c r="C82" s="2" t="s">
        <v>9</v>
      </c>
      <c r="D82" s="2">
        <v>6.7961165048543704</v>
      </c>
      <c r="E82" s="2">
        <v>3</v>
      </c>
      <c r="F82" s="2">
        <v>3</v>
      </c>
      <c r="G82" s="2">
        <v>3</v>
      </c>
      <c r="H82" s="2">
        <v>412</v>
      </c>
      <c r="I82" s="2">
        <v>45.7</v>
      </c>
      <c r="J82" s="2">
        <v>6.48</v>
      </c>
      <c r="K82" s="2">
        <v>328.3</v>
      </c>
      <c r="L82" s="2">
        <v>360.3</v>
      </c>
      <c r="M82" s="2">
        <v>498.2</v>
      </c>
      <c r="N82" s="2">
        <v>363.4</v>
      </c>
      <c r="O82" s="2">
        <f>Table8[[#This Row],[Abundance PNO1 Latent]]-Table8[[#This Row],[Abundance TREx Latent]]</f>
        <v>169.89999999999998</v>
      </c>
      <c r="P82" s="2">
        <f>Table8[[#This Row],[Abundance PNO1 Lytic]]-Table8[[#This Row],[Abundance TREx Lytic]]</f>
        <v>3.0999999999999659</v>
      </c>
      <c r="Q82" s="2">
        <f>LOG(Table8[[#This Row],[Abundance Total Latent]])</f>
        <v>2.2301933788690453</v>
      </c>
      <c r="R82" s="2">
        <f>LOG(Table8[[#This Row],[Abundance Total Lytic]])</f>
        <v>0.49136169383426792</v>
      </c>
      <c r="S82" s="2">
        <f>Table8[[#This Row],[Abundance Total Lytic]]/Table8[[#This Row],[Abundance Total Latent]]</f>
        <v>1.8246027074749656E-2</v>
      </c>
    </row>
    <row r="83" spans="1:19" x14ac:dyDescent="0.3">
      <c r="A83" s="2" t="s">
        <v>107</v>
      </c>
      <c r="B83" s="2" t="s">
        <v>108</v>
      </c>
      <c r="C83" s="2" t="s">
        <v>9</v>
      </c>
      <c r="D83" s="2">
        <v>2.6420079260237799</v>
      </c>
      <c r="E83" s="2">
        <v>2</v>
      </c>
      <c r="F83" s="2">
        <v>2</v>
      </c>
      <c r="G83" s="2">
        <v>2</v>
      </c>
      <c r="H83" s="2">
        <v>757</v>
      </c>
      <c r="I83" s="2">
        <v>86.3</v>
      </c>
      <c r="J83" s="2">
        <v>5.16</v>
      </c>
      <c r="K83" s="2">
        <v>29.7</v>
      </c>
      <c r="L83" s="2">
        <v>24.1</v>
      </c>
      <c r="M83" s="2">
        <v>197</v>
      </c>
      <c r="N83" s="2">
        <v>127.6</v>
      </c>
      <c r="O83" s="2">
        <f>Table8[[#This Row],[Abundance PNO1 Latent]]-Table8[[#This Row],[Abundance TREx Latent]]</f>
        <v>167.3</v>
      </c>
      <c r="P83" s="2">
        <f>Table8[[#This Row],[Abundance PNO1 Lytic]]-Table8[[#This Row],[Abundance TREx Lytic]]</f>
        <v>103.5</v>
      </c>
      <c r="Q83" s="2">
        <f>LOG(Table8[[#This Row],[Abundance Total Latent]])</f>
        <v>2.2234959409623944</v>
      </c>
      <c r="R83" s="2">
        <f>LOG(Table8[[#This Row],[Abundance Total Lytic]])</f>
        <v>2.0149403497929366</v>
      </c>
      <c r="S83" s="2">
        <f>Table8[[#This Row],[Abundance Total Lytic]]/Table8[[#This Row],[Abundance Total Latent]]</f>
        <v>0.6186491332934847</v>
      </c>
    </row>
    <row r="84" spans="1:19" x14ac:dyDescent="0.3">
      <c r="A84" s="2" t="s">
        <v>420</v>
      </c>
      <c r="B84" s="2" t="s">
        <v>427</v>
      </c>
      <c r="C84" s="2" t="s">
        <v>9</v>
      </c>
      <c r="D84" s="2">
        <v>32</v>
      </c>
      <c r="E84" s="2">
        <v>3</v>
      </c>
      <c r="F84" s="2">
        <v>3</v>
      </c>
      <c r="G84" s="2">
        <v>1</v>
      </c>
      <c r="H84" s="2">
        <v>100</v>
      </c>
      <c r="I84" s="2">
        <v>11.3</v>
      </c>
      <c r="J84" s="2">
        <v>9.32</v>
      </c>
      <c r="K84" s="2">
        <v>9.6999999999999993</v>
      </c>
      <c r="L84" s="2">
        <v>0</v>
      </c>
      <c r="M84" s="2">
        <v>174.7</v>
      </c>
      <c r="N84" s="2">
        <v>175.4</v>
      </c>
      <c r="O84" s="2">
        <f>Table8[[#This Row],[Abundance PNO1 Latent]]-Table8[[#This Row],[Abundance TREx Latent]]</f>
        <v>165</v>
      </c>
      <c r="P84" s="2">
        <f>Table8[[#This Row],[Abundance PNO1 Lytic]]-Table8[[#This Row],[Abundance TREx Lytic]]</f>
        <v>175.4</v>
      </c>
      <c r="Q84" s="2">
        <f>LOG(Table8[[#This Row],[Abundance Total Latent]])</f>
        <v>2.2174839442139063</v>
      </c>
      <c r="R84" s="2">
        <f>LOG(Table8[[#This Row],[Abundance Total Lytic]])</f>
        <v>2.2440295890300219</v>
      </c>
      <c r="S84" s="2">
        <f>Table8[[#This Row],[Abundance Total Lytic]]/Table8[[#This Row],[Abundance Total Latent]]</f>
        <v>1.063030303030303</v>
      </c>
    </row>
    <row r="85" spans="1:19" x14ac:dyDescent="0.3">
      <c r="A85" s="2" t="s">
        <v>134</v>
      </c>
      <c r="B85" s="2" t="s">
        <v>135</v>
      </c>
      <c r="C85" s="2" t="s">
        <v>9</v>
      </c>
      <c r="D85" s="2">
        <v>1.1235955056179801</v>
      </c>
      <c r="E85" s="2">
        <v>1</v>
      </c>
      <c r="F85" s="2">
        <v>1</v>
      </c>
      <c r="G85" s="2">
        <v>1</v>
      </c>
      <c r="H85" s="2">
        <v>1157</v>
      </c>
      <c r="I85" s="2">
        <v>129.5</v>
      </c>
      <c r="J85" s="2">
        <v>8.1</v>
      </c>
      <c r="K85" s="2">
        <v>55.4</v>
      </c>
      <c r="L85" s="2">
        <v>90.3</v>
      </c>
      <c r="M85" s="2">
        <v>219.9</v>
      </c>
      <c r="N85" s="2">
        <v>216.9</v>
      </c>
      <c r="O85" s="2">
        <f>Table8[[#This Row],[Abundance PNO1 Latent]]-Table8[[#This Row],[Abundance TREx Latent]]</f>
        <v>164.5</v>
      </c>
      <c r="P85" s="2">
        <f>Table8[[#This Row],[Abundance PNO1 Lytic]]-Table8[[#This Row],[Abundance TREx Lytic]]</f>
        <v>126.60000000000001</v>
      </c>
      <c r="Q85" s="2">
        <f>LOG(Table8[[#This Row],[Abundance Total Latent]])</f>
        <v>2.2161659022859932</v>
      </c>
      <c r="R85" s="2">
        <f>LOG(Table8[[#This Row],[Abundance Total Lytic]])</f>
        <v>2.1024337056813365</v>
      </c>
      <c r="S85" s="2">
        <f>Table8[[#This Row],[Abundance Total Lytic]]/Table8[[#This Row],[Abundance Total Latent]]</f>
        <v>0.76960486322188459</v>
      </c>
    </row>
    <row r="86" spans="1:19" x14ac:dyDescent="0.3">
      <c r="A86" s="2" t="s">
        <v>175</v>
      </c>
      <c r="B86" s="2" t="s">
        <v>176</v>
      </c>
      <c r="C86" s="2" t="s">
        <v>9</v>
      </c>
      <c r="D86" s="2">
        <v>39.5833333333333</v>
      </c>
      <c r="E86" s="2">
        <v>8</v>
      </c>
      <c r="F86" s="2">
        <v>13</v>
      </c>
      <c r="G86" s="2">
        <v>8</v>
      </c>
      <c r="H86" s="2">
        <v>192</v>
      </c>
      <c r="I86" s="2">
        <v>21.9</v>
      </c>
      <c r="J86" s="2">
        <v>9.9499999999999993</v>
      </c>
      <c r="K86" s="2">
        <v>292.7</v>
      </c>
      <c r="L86" s="2">
        <v>258.89999999999998</v>
      </c>
      <c r="M86" s="2">
        <v>450.7</v>
      </c>
      <c r="N86" s="2">
        <v>401</v>
      </c>
      <c r="O86" s="2">
        <f>Table8[[#This Row],[Abundance PNO1 Latent]]-Table8[[#This Row],[Abundance TREx Latent]]</f>
        <v>158</v>
      </c>
      <c r="P86" s="2">
        <f>Table8[[#This Row],[Abundance PNO1 Lytic]]-Table8[[#This Row],[Abundance TREx Lytic]]</f>
        <v>142.10000000000002</v>
      </c>
      <c r="Q86" s="2">
        <f>LOG(Table8[[#This Row],[Abundance Total Latent]])</f>
        <v>2.1986570869544226</v>
      </c>
      <c r="R86" s="2">
        <f>LOG(Table8[[#This Row],[Abundance Total Lytic]])</f>
        <v>2.1525940779274699</v>
      </c>
      <c r="S86" s="2">
        <f>Table8[[#This Row],[Abundance Total Lytic]]/Table8[[#This Row],[Abundance Total Latent]]</f>
        <v>0.89936708860759507</v>
      </c>
    </row>
    <row r="87" spans="1:19" x14ac:dyDescent="0.3">
      <c r="A87" s="2" t="s">
        <v>159</v>
      </c>
      <c r="B87" s="2" t="s">
        <v>160</v>
      </c>
      <c r="C87" s="2" t="s">
        <v>9</v>
      </c>
      <c r="D87" s="2">
        <v>11.7202268431002</v>
      </c>
      <c r="E87" s="2">
        <v>6</v>
      </c>
      <c r="F87" s="2">
        <v>6</v>
      </c>
      <c r="G87" s="2">
        <v>6</v>
      </c>
      <c r="H87" s="2">
        <v>529</v>
      </c>
      <c r="I87" s="2">
        <v>60.1</v>
      </c>
      <c r="J87" s="2">
        <v>6.62</v>
      </c>
      <c r="K87" s="2">
        <v>134.9</v>
      </c>
      <c r="L87" s="2">
        <v>122.6</v>
      </c>
      <c r="M87" s="2">
        <v>292.7</v>
      </c>
      <c r="N87" s="2">
        <v>222.8</v>
      </c>
      <c r="O87" s="2">
        <f>Table8[[#This Row],[Abundance PNO1 Latent]]-Table8[[#This Row],[Abundance TREx Latent]]</f>
        <v>157.79999999999998</v>
      </c>
      <c r="P87" s="2">
        <f>Table8[[#This Row],[Abundance PNO1 Lytic]]-Table8[[#This Row],[Abundance TREx Lytic]]</f>
        <v>100.20000000000002</v>
      </c>
      <c r="Q87" s="2">
        <f>LOG(Table8[[#This Row],[Abundance Total Latent]])</f>
        <v>2.1981069988734014</v>
      </c>
      <c r="R87" s="2">
        <f>LOG(Table8[[#This Row],[Abundance Total Lytic]])</f>
        <v>2.0008677215312272</v>
      </c>
      <c r="S87" s="2">
        <f>Table8[[#This Row],[Abundance Total Lytic]]/Table8[[#This Row],[Abundance Total Latent]]</f>
        <v>0.6349809885931561</v>
      </c>
    </row>
    <row r="88" spans="1:19" x14ac:dyDescent="0.3">
      <c r="A88" s="2" t="s">
        <v>246</v>
      </c>
      <c r="B88" s="2" t="s">
        <v>247</v>
      </c>
      <c r="C88" s="2" t="s">
        <v>9</v>
      </c>
      <c r="D88" s="2">
        <v>27.645502645502599</v>
      </c>
      <c r="E88" s="2">
        <v>12</v>
      </c>
      <c r="F88" s="2">
        <v>19</v>
      </c>
      <c r="G88" s="2">
        <v>12</v>
      </c>
      <c r="H88" s="2">
        <v>756</v>
      </c>
      <c r="I88" s="2">
        <v>79.5</v>
      </c>
      <c r="J88" s="2">
        <v>8.92</v>
      </c>
      <c r="K88" s="2">
        <v>797.6</v>
      </c>
      <c r="L88" s="2">
        <v>1297.8</v>
      </c>
      <c r="M88" s="2">
        <v>955.1</v>
      </c>
      <c r="N88" s="2">
        <v>773.7</v>
      </c>
      <c r="O88" s="2">
        <f>Table8[[#This Row],[Abundance PNO1 Latent]]-Table8[[#This Row],[Abundance TREx Latent]]</f>
        <v>157.5</v>
      </c>
      <c r="P88" s="2">
        <v>1</v>
      </c>
      <c r="Q88" s="2">
        <f>LOG(Table8[[#This Row],[Abundance Total Latent]])</f>
        <v>2.1972805581256192</v>
      </c>
      <c r="R88" s="2">
        <f>LOG(Table8[[#This Row],[Abundance Total Lytic]])</f>
        <v>0</v>
      </c>
      <c r="S88" s="2">
        <f>Table8[[#This Row],[Abundance Total Lytic]]/Table8[[#This Row],[Abundance Total Latent]]</f>
        <v>6.3492063492063492E-3</v>
      </c>
    </row>
    <row r="89" spans="1:19" x14ac:dyDescent="0.3">
      <c r="A89" s="2" t="s">
        <v>97</v>
      </c>
      <c r="B89" s="2" t="s">
        <v>98</v>
      </c>
      <c r="C89" s="2" t="s">
        <v>9</v>
      </c>
      <c r="D89" s="2">
        <v>3.6734693877550999</v>
      </c>
      <c r="E89" s="2">
        <v>1</v>
      </c>
      <c r="F89" s="2">
        <v>1</v>
      </c>
      <c r="G89" s="2">
        <v>1</v>
      </c>
      <c r="H89" s="2">
        <v>245</v>
      </c>
      <c r="I89" s="2">
        <v>28.4</v>
      </c>
      <c r="J89" s="2">
        <v>9.2899999999999991</v>
      </c>
      <c r="K89" s="2">
        <v>63.3</v>
      </c>
      <c r="L89" s="2">
        <v>39</v>
      </c>
      <c r="M89" s="2">
        <v>190.1</v>
      </c>
      <c r="N89" s="2">
        <v>245.1</v>
      </c>
      <c r="O89" s="2">
        <f>Table8[[#This Row],[Abundance PNO1 Latent]]-Table8[[#This Row],[Abundance TREx Latent]]</f>
        <v>126.8</v>
      </c>
      <c r="P89" s="2">
        <f>Table8[[#This Row],[Abundance PNO1 Lytic]]-Table8[[#This Row],[Abundance TREx Lytic]]</f>
        <v>206.1</v>
      </c>
      <c r="Q89" s="2">
        <f>LOG(Table8[[#This Row],[Abundance Total Latent]])</f>
        <v>2.1031192535457137</v>
      </c>
      <c r="R89" s="2">
        <f>LOG(Table8[[#This Row],[Abundance Total Lytic]])</f>
        <v>2.3140779917792127</v>
      </c>
      <c r="S89" s="2">
        <f>Table8[[#This Row],[Abundance Total Lytic]]/Table8[[#This Row],[Abundance Total Latent]]</f>
        <v>1.6253943217665614</v>
      </c>
    </row>
    <row r="90" spans="1:19" x14ac:dyDescent="0.3">
      <c r="A90" s="2" t="s">
        <v>145</v>
      </c>
      <c r="B90" s="2" t="s">
        <v>146</v>
      </c>
      <c r="C90" s="2" t="s">
        <v>9</v>
      </c>
      <c r="D90" s="2">
        <v>36.866359447004598</v>
      </c>
      <c r="E90" s="2">
        <v>8</v>
      </c>
      <c r="F90" s="2">
        <v>13</v>
      </c>
      <c r="G90" s="2">
        <v>8</v>
      </c>
      <c r="H90" s="2">
        <v>217</v>
      </c>
      <c r="I90" s="2">
        <v>24.8</v>
      </c>
      <c r="J90" s="2">
        <v>9.94</v>
      </c>
      <c r="K90" s="2">
        <v>345.1</v>
      </c>
      <c r="L90" s="2">
        <v>243</v>
      </c>
      <c r="M90" s="2">
        <v>461.1</v>
      </c>
      <c r="N90" s="2">
        <v>484.8</v>
      </c>
      <c r="O90" s="2">
        <f>Table8[[#This Row],[Abundance PNO1 Latent]]-Table8[[#This Row],[Abundance TREx Latent]]</f>
        <v>116</v>
      </c>
      <c r="P90" s="2">
        <f>Table8[[#This Row],[Abundance PNO1 Lytic]]-Table8[[#This Row],[Abundance TREx Lytic]]</f>
        <v>241.8</v>
      </c>
      <c r="Q90" s="2">
        <f>LOG(Table8[[#This Row],[Abundance Total Latent]])</f>
        <v>2.0644579892269186</v>
      </c>
      <c r="R90" s="2">
        <f>LOG(Table8[[#This Row],[Abundance Total Lytic]])</f>
        <v>2.383456296524753</v>
      </c>
      <c r="S90" s="2">
        <f>Table8[[#This Row],[Abundance Total Lytic]]/Table8[[#This Row],[Abundance Total Latent]]</f>
        <v>2.0844827586206898</v>
      </c>
    </row>
    <row r="91" spans="1:19" x14ac:dyDescent="0.3">
      <c r="A91" s="2" t="s">
        <v>179</v>
      </c>
      <c r="B91" s="2" t="s">
        <v>180</v>
      </c>
      <c r="C91" s="2" t="s">
        <v>9</v>
      </c>
      <c r="D91" s="2">
        <v>30.024813895781602</v>
      </c>
      <c r="E91" s="2">
        <v>14</v>
      </c>
      <c r="F91" s="2">
        <v>17</v>
      </c>
      <c r="G91" s="2">
        <v>14</v>
      </c>
      <c r="H91" s="2">
        <v>403</v>
      </c>
      <c r="I91" s="2">
        <v>46.1</v>
      </c>
      <c r="J91" s="2">
        <v>10.18</v>
      </c>
      <c r="K91" s="2">
        <v>465.4</v>
      </c>
      <c r="L91" s="2">
        <v>433.5</v>
      </c>
      <c r="M91" s="2">
        <v>563.6</v>
      </c>
      <c r="N91" s="2">
        <v>646.29999999999995</v>
      </c>
      <c r="O91" s="2">
        <f>Table8[[#This Row],[Abundance PNO1 Latent]]-Table8[[#This Row],[Abundance TREx Latent]]</f>
        <v>98.200000000000045</v>
      </c>
      <c r="P91" s="2">
        <f>Table8[[#This Row],[Abundance PNO1 Lytic]]-Table8[[#This Row],[Abundance TREx Lytic]]</f>
        <v>212.79999999999995</v>
      </c>
      <c r="Q91" s="2">
        <f>LOG(Table8[[#This Row],[Abundance Total Latent]])</f>
        <v>1.9921114877869499</v>
      </c>
      <c r="R91" s="2">
        <f>LOG(Table8[[#This Row],[Abundance Total Lytic]])</f>
        <v>2.3279716236230104</v>
      </c>
      <c r="S91" s="2">
        <f>Table8[[#This Row],[Abundance Total Lytic]]/Table8[[#This Row],[Abundance Total Latent]]</f>
        <v>2.1670061099796318</v>
      </c>
    </row>
    <row r="92" spans="1:19" x14ac:dyDescent="0.3">
      <c r="A92" s="2" t="s">
        <v>189</v>
      </c>
      <c r="B92" s="2" t="s">
        <v>190</v>
      </c>
      <c r="C92" s="2" t="s">
        <v>9</v>
      </c>
      <c r="D92" s="2">
        <v>43.589743589743598</v>
      </c>
      <c r="E92" s="2">
        <v>6</v>
      </c>
      <c r="F92" s="2">
        <v>17</v>
      </c>
      <c r="G92" s="2">
        <v>6</v>
      </c>
      <c r="H92" s="2">
        <v>156</v>
      </c>
      <c r="I92" s="2">
        <v>18</v>
      </c>
      <c r="J92" s="2">
        <v>9.64</v>
      </c>
      <c r="K92" s="2">
        <v>1100.7</v>
      </c>
      <c r="L92" s="2">
        <v>753.9</v>
      </c>
      <c r="M92" s="2">
        <v>1185.5</v>
      </c>
      <c r="N92" s="2">
        <v>945.4</v>
      </c>
      <c r="O92" s="2">
        <f>Table8[[#This Row],[Abundance PNO1 Latent]]-Table8[[#This Row],[Abundance TREx Latent]]</f>
        <v>84.799999999999955</v>
      </c>
      <c r="P92" s="2">
        <f>Table8[[#This Row],[Abundance PNO1 Lytic]]-Table8[[#This Row],[Abundance TREx Lytic]]</f>
        <v>191.5</v>
      </c>
      <c r="Q92" s="2">
        <f>LOG(Table8[[#This Row],[Abundance Total Latent]])</f>
        <v>1.9283958522567135</v>
      </c>
      <c r="R92" s="2">
        <f>LOG(Table8[[#This Row],[Abundance Total Lytic]])</f>
        <v>2.2821687783046416</v>
      </c>
      <c r="S92" s="2">
        <f>Table8[[#This Row],[Abundance Total Lytic]]/Table8[[#This Row],[Abundance Total Latent]]</f>
        <v>2.2582547169811331</v>
      </c>
    </row>
    <row r="93" spans="1:19" x14ac:dyDescent="0.3">
      <c r="A93" s="2" t="s">
        <v>21</v>
      </c>
      <c r="B93" s="2" t="s">
        <v>22</v>
      </c>
      <c r="C93" s="2" t="s">
        <v>9</v>
      </c>
      <c r="D93" s="2">
        <v>13.8790035587189</v>
      </c>
      <c r="E93" s="2">
        <v>4</v>
      </c>
      <c r="F93" s="2">
        <v>4</v>
      </c>
      <c r="G93" s="2">
        <v>4</v>
      </c>
      <c r="H93" s="2">
        <v>281</v>
      </c>
      <c r="I93" s="2">
        <v>31.9</v>
      </c>
      <c r="J93" s="2">
        <v>8.73</v>
      </c>
      <c r="K93" s="2">
        <v>38.700000000000003</v>
      </c>
      <c r="L93" s="2">
        <v>32.9</v>
      </c>
      <c r="M93" s="2">
        <v>106.5</v>
      </c>
      <c r="N93" s="2">
        <v>1470.6</v>
      </c>
      <c r="O93" s="2">
        <f>Table8[[#This Row],[Abundance PNO1 Latent]]-Table8[[#This Row],[Abundance TREx Latent]]</f>
        <v>67.8</v>
      </c>
      <c r="P93" s="2">
        <f>Table8[[#This Row],[Abundance PNO1 Lytic]]-Table8[[#This Row],[Abundance TREx Lytic]]</f>
        <v>1437.6999999999998</v>
      </c>
      <c r="Q93" s="2">
        <f>LOG(Table8[[#This Row],[Abundance Total Latent]])</f>
        <v>1.8312296938670634</v>
      </c>
      <c r="R93" s="2">
        <f>LOG(Table8[[#This Row],[Abundance Total Lytic]])</f>
        <v>3.1576682727387695</v>
      </c>
      <c r="S93" s="2">
        <f>Table8[[#This Row],[Abundance Total Lytic]]/Table8[[#This Row],[Abundance Total Latent]]</f>
        <v>21.205014749262535</v>
      </c>
    </row>
    <row r="94" spans="1:19" x14ac:dyDescent="0.3">
      <c r="A94" s="2" t="s">
        <v>413</v>
      </c>
      <c r="B94" s="2" t="s">
        <v>142</v>
      </c>
      <c r="C94" s="2" t="s">
        <v>9</v>
      </c>
      <c r="D94" s="2">
        <v>11.4832535885167</v>
      </c>
      <c r="E94" s="2">
        <v>2</v>
      </c>
      <c r="F94" s="2">
        <v>2</v>
      </c>
      <c r="G94" s="2">
        <v>1</v>
      </c>
      <c r="H94" s="2">
        <v>209</v>
      </c>
      <c r="I94" s="2">
        <v>22.8</v>
      </c>
      <c r="J94" s="2">
        <v>6.6</v>
      </c>
      <c r="K94" s="2">
        <v>97.3</v>
      </c>
      <c r="L94" s="2">
        <v>136.4</v>
      </c>
      <c r="M94" s="2">
        <v>149.19999999999999</v>
      </c>
      <c r="N94" s="2">
        <v>291.2</v>
      </c>
      <c r="O94" s="2">
        <f>Table8[[#This Row],[Abundance PNO1 Latent]]-Table8[[#This Row],[Abundance TREx Latent]]</f>
        <v>51.899999999999991</v>
      </c>
      <c r="P94" s="2">
        <f>Table8[[#This Row],[Abundance PNO1 Lytic]]-Table8[[#This Row],[Abundance TREx Lytic]]</f>
        <v>154.79999999999998</v>
      </c>
      <c r="Q94" s="2">
        <f>LOG(Table8[[#This Row],[Abundance Total Latent]])</f>
        <v>1.7151673578484579</v>
      </c>
      <c r="R94" s="2">
        <f>LOG(Table8[[#This Row],[Abundance Total Lytic]])</f>
        <v>2.1897709563468739</v>
      </c>
      <c r="S94" s="2">
        <f>Table8[[#This Row],[Abundance Total Lytic]]/Table8[[#This Row],[Abundance Total Latent]]</f>
        <v>2.9826589595375723</v>
      </c>
    </row>
    <row r="95" spans="1:19" x14ac:dyDescent="0.3">
      <c r="A95" s="2" t="s">
        <v>187</v>
      </c>
      <c r="B95" s="2" t="s">
        <v>188</v>
      </c>
      <c r="C95" s="2" t="s">
        <v>9</v>
      </c>
      <c r="D95" s="2">
        <v>33.670033670033703</v>
      </c>
      <c r="E95" s="2">
        <v>9</v>
      </c>
      <c r="F95" s="2">
        <v>24</v>
      </c>
      <c r="G95" s="2">
        <v>9</v>
      </c>
      <c r="H95" s="2">
        <v>297</v>
      </c>
      <c r="I95" s="2">
        <v>34.299999999999997</v>
      </c>
      <c r="J95" s="2">
        <v>9.7200000000000006</v>
      </c>
      <c r="K95" s="2">
        <v>478.7</v>
      </c>
      <c r="L95" s="2">
        <v>476.6</v>
      </c>
      <c r="M95" s="2">
        <v>528.29999999999995</v>
      </c>
      <c r="N95" s="2">
        <v>645.20000000000005</v>
      </c>
      <c r="O95" s="2">
        <f>Table8[[#This Row],[Abundance PNO1 Latent]]-Table8[[#This Row],[Abundance TREx Latent]]</f>
        <v>49.599999999999966</v>
      </c>
      <c r="P95" s="2">
        <f>Table8[[#This Row],[Abundance PNO1 Lytic]]-Table8[[#This Row],[Abundance TREx Lytic]]</f>
        <v>168.60000000000002</v>
      </c>
      <c r="Q95" s="2">
        <f>LOG(Table8[[#This Row],[Abundance Total Latent]])</f>
        <v>1.6954816764901972</v>
      </c>
      <c r="R95" s="2">
        <f>LOG(Table8[[#This Row],[Abundance Total Lytic]])</f>
        <v>2.2268575702887237</v>
      </c>
      <c r="S95" s="2">
        <f>Table8[[#This Row],[Abundance Total Lytic]]/Table8[[#This Row],[Abundance Total Latent]]</f>
        <v>3.3991935483870996</v>
      </c>
    </row>
    <row r="96" spans="1:19" x14ac:dyDescent="0.3">
      <c r="A96" s="2" t="s">
        <v>177</v>
      </c>
      <c r="B96" s="2" t="s">
        <v>178</v>
      </c>
      <c r="C96" s="2" t="s">
        <v>9</v>
      </c>
      <c r="D96" s="2">
        <v>4.1951219512195097</v>
      </c>
      <c r="E96" s="2">
        <v>4</v>
      </c>
      <c r="F96" s="2">
        <v>5</v>
      </c>
      <c r="G96" s="2">
        <v>4</v>
      </c>
      <c r="H96" s="2">
        <v>1025</v>
      </c>
      <c r="I96" s="2">
        <v>115.7</v>
      </c>
      <c r="J96" s="2">
        <v>8.27</v>
      </c>
      <c r="K96" s="2">
        <v>115.9</v>
      </c>
      <c r="L96" s="2">
        <v>362.6</v>
      </c>
      <c r="M96" s="2">
        <v>164.3</v>
      </c>
      <c r="N96" s="2">
        <v>556.79999999999995</v>
      </c>
      <c r="O96" s="2">
        <f>Table8[[#This Row],[Abundance PNO1 Latent]]-Table8[[#This Row],[Abundance TREx Latent]]</f>
        <v>48.400000000000006</v>
      </c>
      <c r="P96" s="2">
        <f>Table8[[#This Row],[Abundance PNO1 Lytic]]-Table8[[#This Row],[Abundance TREx Lytic]]</f>
        <v>194.19999999999993</v>
      </c>
      <c r="Q96" s="2">
        <f>LOG(Table8[[#This Row],[Abundance Total Latent]])</f>
        <v>1.6848453616444126</v>
      </c>
      <c r="R96" s="2">
        <f>LOG(Table8[[#This Row],[Abundance Total Lytic]])</f>
        <v>2.288249225571986</v>
      </c>
      <c r="S96" s="2">
        <f>Table8[[#This Row],[Abundance Total Lytic]]/Table8[[#This Row],[Abundance Total Latent]]</f>
        <v>4.0123966942148739</v>
      </c>
    </row>
    <row r="97" spans="1:19" x14ac:dyDescent="0.3">
      <c r="A97" s="2" t="s">
        <v>63</v>
      </c>
      <c r="B97" s="2" t="s">
        <v>64</v>
      </c>
      <c r="C97" s="2" t="s">
        <v>9</v>
      </c>
      <c r="D97" s="2">
        <v>20.8</v>
      </c>
      <c r="E97" s="2">
        <v>2</v>
      </c>
      <c r="F97" s="2">
        <v>2</v>
      </c>
      <c r="G97" s="2">
        <v>2</v>
      </c>
      <c r="H97" s="2">
        <v>125</v>
      </c>
      <c r="I97" s="2">
        <v>14.2</v>
      </c>
      <c r="J97" s="2">
        <v>5.26</v>
      </c>
      <c r="K97" s="2">
        <v>28</v>
      </c>
      <c r="L97" s="2">
        <v>34.6</v>
      </c>
      <c r="M97" s="2">
        <v>68.900000000000006</v>
      </c>
      <c r="N97" s="2">
        <v>473.5</v>
      </c>
      <c r="O97" s="2">
        <f>Table8[[#This Row],[Abundance PNO1 Latent]]-Table8[[#This Row],[Abundance TREx Latent]]</f>
        <v>40.900000000000006</v>
      </c>
      <c r="P97" s="2">
        <f>Table8[[#This Row],[Abundance PNO1 Lytic]]-Table8[[#This Row],[Abundance TREx Lytic]]</f>
        <v>438.9</v>
      </c>
      <c r="Q97" s="2">
        <f>LOG(Table8[[#This Row],[Abundance Total Latent]])</f>
        <v>1.6117233080073419</v>
      </c>
      <c r="R97" s="2">
        <f>LOG(Table8[[#This Row],[Abundance Total Lytic]])</f>
        <v>2.6423655808449733</v>
      </c>
      <c r="S97" s="2">
        <f>Table8[[#This Row],[Abundance Total Lytic]]/Table8[[#This Row],[Abundance Total Latent]]</f>
        <v>10.731051344743275</v>
      </c>
    </row>
    <row r="98" spans="1:19" x14ac:dyDescent="0.3">
      <c r="A98" s="2" t="s">
        <v>183</v>
      </c>
      <c r="B98" s="2" t="s">
        <v>184</v>
      </c>
      <c r="C98" s="2" t="s">
        <v>9</v>
      </c>
      <c r="D98" s="2">
        <v>49.526813880126198</v>
      </c>
      <c r="E98" s="2">
        <v>12</v>
      </c>
      <c r="F98" s="2">
        <v>20</v>
      </c>
      <c r="G98" s="2">
        <v>12</v>
      </c>
      <c r="H98" s="2">
        <v>317</v>
      </c>
      <c r="I98" s="2">
        <v>34.299999999999997</v>
      </c>
      <c r="J98" s="2">
        <v>5.97</v>
      </c>
      <c r="K98" s="2">
        <v>871.4</v>
      </c>
      <c r="L98" s="2">
        <v>588.70000000000005</v>
      </c>
      <c r="M98" s="2">
        <v>898</v>
      </c>
      <c r="N98" s="2">
        <v>827.9</v>
      </c>
      <c r="O98" s="2">
        <f>Table8[[#This Row],[Abundance PNO1 Latent]]-Table8[[#This Row],[Abundance TREx Latent]]</f>
        <v>26.600000000000023</v>
      </c>
      <c r="P98" s="2">
        <f>Table8[[#This Row],[Abundance PNO1 Lytic]]-Table8[[#This Row],[Abundance TREx Lytic]]</f>
        <v>239.19999999999993</v>
      </c>
      <c r="Q98" s="2">
        <f>LOG(Table8[[#This Row],[Abundance Total Latent]])</f>
        <v>1.4248816366310673</v>
      </c>
      <c r="R98" s="2">
        <f>LOG(Table8[[#This Row],[Abundance Total Lytic]])</f>
        <v>2.3787611753163733</v>
      </c>
      <c r="S98" s="2">
        <f>Table8[[#This Row],[Abundance Total Lytic]]/Table8[[#This Row],[Abundance Total Latent]]</f>
        <v>8.9924812030075092</v>
      </c>
    </row>
    <row r="99" spans="1:19" x14ac:dyDescent="0.3">
      <c r="A99" s="2" t="s">
        <v>75</v>
      </c>
      <c r="B99" s="2" t="s">
        <v>76</v>
      </c>
      <c r="C99" s="2" t="s">
        <v>9</v>
      </c>
      <c r="D99" s="2">
        <v>16.461916461916498</v>
      </c>
      <c r="E99" s="2">
        <v>5</v>
      </c>
      <c r="F99" s="2">
        <v>5</v>
      </c>
      <c r="G99" s="2">
        <v>5</v>
      </c>
      <c r="H99" s="2">
        <v>407</v>
      </c>
      <c r="I99" s="2">
        <v>45.2</v>
      </c>
      <c r="J99" s="2">
        <v>9.5399999999999991</v>
      </c>
      <c r="K99" s="2">
        <v>13</v>
      </c>
      <c r="L99" s="2">
        <v>168.3</v>
      </c>
      <c r="M99" s="2">
        <v>39.6</v>
      </c>
      <c r="N99" s="2">
        <v>2006.9</v>
      </c>
      <c r="O99" s="2">
        <f>Table8[[#This Row],[Abundance PNO1 Latent]]-Table8[[#This Row],[Abundance TREx Latent]]</f>
        <v>26.6</v>
      </c>
      <c r="P99" s="2">
        <f>Table8[[#This Row],[Abundance PNO1 Lytic]]-Table8[[#This Row],[Abundance TREx Lytic]]</f>
        <v>1838.6000000000001</v>
      </c>
      <c r="Q99" s="2">
        <f>LOG(Table8[[#This Row],[Abundance Total Latent]])</f>
        <v>1.424881636631067</v>
      </c>
      <c r="R99" s="2">
        <f>LOG(Table8[[#This Row],[Abundance Total Lytic]])</f>
        <v>3.264487255780689</v>
      </c>
      <c r="S99" s="2">
        <f>Table8[[#This Row],[Abundance Total Lytic]]/Table8[[#This Row],[Abundance Total Latent]]</f>
        <v>69.120300751879697</v>
      </c>
    </row>
    <row r="100" spans="1:19" x14ac:dyDescent="0.3">
      <c r="A100" s="2" t="s">
        <v>238</v>
      </c>
      <c r="B100" s="2" t="s">
        <v>239</v>
      </c>
      <c r="C100" s="2" t="s">
        <v>9</v>
      </c>
      <c r="D100" s="2">
        <v>8.4967320261437909</v>
      </c>
      <c r="E100" s="2">
        <v>6</v>
      </c>
      <c r="F100" s="2">
        <v>7</v>
      </c>
      <c r="G100" s="2">
        <v>6</v>
      </c>
      <c r="H100" s="2">
        <v>765</v>
      </c>
      <c r="I100" s="2">
        <v>90.6</v>
      </c>
      <c r="J100" s="2">
        <v>9.31</v>
      </c>
      <c r="K100" s="2">
        <v>349.4</v>
      </c>
      <c r="L100" s="2">
        <v>474.7</v>
      </c>
      <c r="M100" s="2">
        <v>177.3</v>
      </c>
      <c r="N100" s="2">
        <v>738.8</v>
      </c>
      <c r="O100" s="2">
        <v>1</v>
      </c>
      <c r="P100" s="2">
        <f>Table8[[#This Row],[Abundance PNO1 Lytic]]-Table8[[#This Row],[Abundance TREx Lytic]]</f>
        <v>264.09999999999997</v>
      </c>
      <c r="Q100" s="2">
        <f>LOG(Table8[[#This Row],[Abundance Total Latent]])</f>
        <v>0</v>
      </c>
      <c r="R100" s="2">
        <f>LOG(Table8[[#This Row],[Abundance Total Lytic]])</f>
        <v>2.4217684012069238</v>
      </c>
      <c r="S100" s="2">
        <f>Table8[[#This Row],[Abundance Total Lytic]]/Table8[[#This Row],[Abundance Total Latent]]</f>
        <v>264.0999999999999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07E97-FE79-458C-92A9-B087BA6B00C7}">
  <sheetPr>
    <tabColor rgb="FF0070C0"/>
  </sheetPr>
  <dimension ref="A1:S98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/>
    </sheetView>
  </sheetViews>
  <sheetFormatPr defaultRowHeight="14.4" x14ac:dyDescent="0.3"/>
  <cols>
    <col min="1" max="2" width="15.77734375" customWidth="1"/>
    <col min="3" max="19" width="12.77734375" customWidth="1"/>
  </cols>
  <sheetData>
    <row r="1" spans="1:19" ht="43.8" customHeight="1" x14ac:dyDescent="0.3">
      <c r="A1" s="2" t="s">
        <v>0</v>
      </c>
      <c r="B1" s="2" t="s">
        <v>2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524</v>
      </c>
      <c r="K1" s="2" t="s">
        <v>507</v>
      </c>
      <c r="L1" s="2" t="s">
        <v>508</v>
      </c>
      <c r="M1" s="2" t="s">
        <v>509</v>
      </c>
      <c r="N1" s="2" t="s">
        <v>510</v>
      </c>
      <c r="O1" s="2" t="s">
        <v>511</v>
      </c>
      <c r="P1" s="2" t="s">
        <v>512</v>
      </c>
      <c r="Q1" s="2" t="s">
        <v>513</v>
      </c>
      <c r="R1" s="2" t="s">
        <v>514</v>
      </c>
      <c r="S1" s="2" t="s">
        <v>521</v>
      </c>
    </row>
    <row r="2" spans="1:19" x14ac:dyDescent="0.3">
      <c r="A2" s="2" t="s">
        <v>95</v>
      </c>
      <c r="B2" s="2" t="s">
        <v>96</v>
      </c>
      <c r="C2" s="2" t="s">
        <v>9</v>
      </c>
      <c r="D2" s="2">
        <v>40.842105263157897</v>
      </c>
      <c r="E2" s="2">
        <v>21</v>
      </c>
      <c r="F2" s="2">
        <v>40</v>
      </c>
      <c r="G2" s="2">
        <v>21</v>
      </c>
      <c r="H2" s="2">
        <v>475</v>
      </c>
      <c r="I2" s="2">
        <v>54.8</v>
      </c>
      <c r="J2" s="2">
        <v>4.91</v>
      </c>
      <c r="K2" s="2">
        <v>188.1</v>
      </c>
      <c r="L2" s="2">
        <v>467.8</v>
      </c>
      <c r="M2" s="2">
        <v>25399.3</v>
      </c>
      <c r="N2" s="2">
        <v>14895.3</v>
      </c>
      <c r="O2" s="2">
        <f>Table7[[#This Row],[Abundance LTV1 Latent]]-Table7[[#This Row],[Abundance TREx Latent]]</f>
        <v>25211.200000000001</v>
      </c>
      <c r="P2" s="2">
        <f>Table7[[#This Row],[Abundance LTV1 Lytic]]-Table7[[#This Row],[Abundance TREx Lytic]]</f>
        <v>14427.5</v>
      </c>
      <c r="Q2" s="2">
        <f>LOG(Table7[[#This Row],[Abundance Total Latent]])</f>
        <v>4.4015935176707019</v>
      </c>
      <c r="R2" s="2">
        <f>LOG(Table7[[#This Row],[Abundance Total Lytic]])</f>
        <v>4.1591910829807004</v>
      </c>
      <c r="S2" s="2">
        <f>Table7[[#This Row],[Abundance Total Lytic]]/Table7[[#This Row],[Abundance Total Latent]]</f>
        <v>0.57226550104715368</v>
      </c>
    </row>
    <row r="3" spans="1:19" x14ac:dyDescent="0.3">
      <c r="A3" s="2" t="s">
        <v>101</v>
      </c>
      <c r="B3" s="2" t="s">
        <v>102</v>
      </c>
      <c r="C3" s="2" t="s">
        <v>9</v>
      </c>
      <c r="D3" s="2">
        <v>68.312757201646093</v>
      </c>
      <c r="E3" s="2">
        <v>16</v>
      </c>
      <c r="F3" s="2">
        <v>28</v>
      </c>
      <c r="G3" s="2">
        <v>16</v>
      </c>
      <c r="H3" s="2">
        <v>243</v>
      </c>
      <c r="I3" s="2">
        <v>26.7</v>
      </c>
      <c r="J3" s="2">
        <v>9.66</v>
      </c>
      <c r="K3" s="2">
        <v>483.5</v>
      </c>
      <c r="L3" s="2">
        <v>533.9</v>
      </c>
      <c r="M3" s="2">
        <v>13036.8</v>
      </c>
      <c r="N3" s="2">
        <v>8009.8</v>
      </c>
      <c r="O3" s="2">
        <f>Table7[[#This Row],[Abundance LTV1 Latent]]-Table7[[#This Row],[Abundance TREx Latent]]</f>
        <v>12553.3</v>
      </c>
      <c r="P3" s="2">
        <f>Table7[[#This Row],[Abundance LTV1 Lytic]]-Table7[[#This Row],[Abundance TREx Lytic]]</f>
        <v>7475.9000000000005</v>
      </c>
      <c r="Q3" s="2">
        <f>LOG(Table7[[#This Row],[Abundance Total Latent]])</f>
        <v>4.0987579077611471</v>
      </c>
      <c r="R3" s="2">
        <f>LOG(Table7[[#This Row],[Abundance Total Lytic]])</f>
        <v>3.873663483485466</v>
      </c>
      <c r="S3" s="2">
        <f>Table7[[#This Row],[Abundance Total Lytic]]/Table7[[#This Row],[Abundance Total Latent]]</f>
        <v>0.59553264878557832</v>
      </c>
    </row>
    <row r="4" spans="1:19" x14ac:dyDescent="0.3">
      <c r="A4" s="2" t="s">
        <v>258</v>
      </c>
      <c r="B4" s="2" t="s">
        <v>259</v>
      </c>
      <c r="C4" s="2" t="s">
        <v>9</v>
      </c>
      <c r="D4" s="2">
        <v>39.727195225916503</v>
      </c>
      <c r="E4" s="2">
        <v>80</v>
      </c>
      <c r="F4" s="2">
        <v>106</v>
      </c>
      <c r="G4" s="2">
        <v>65</v>
      </c>
      <c r="H4" s="2">
        <v>2346</v>
      </c>
      <c r="I4" s="2">
        <v>265.39999999999998</v>
      </c>
      <c r="J4" s="2">
        <v>6.37</v>
      </c>
      <c r="K4" s="2">
        <v>6318.7</v>
      </c>
      <c r="L4" s="2">
        <v>14440.1</v>
      </c>
      <c r="M4" s="2">
        <v>15279.2</v>
      </c>
      <c r="N4" s="2">
        <v>18003.599999999999</v>
      </c>
      <c r="O4" s="2">
        <f>Table7[[#This Row],[Abundance LTV1 Latent]]-Table7[[#This Row],[Abundance TREx Latent]]</f>
        <v>8960.5</v>
      </c>
      <c r="P4" s="2">
        <f>Table7[[#This Row],[Abundance LTV1 Lytic]]-Table7[[#This Row],[Abundance TREx Lytic]]</f>
        <v>3563.4999999999982</v>
      </c>
      <c r="Q4" s="2">
        <f>LOG(Table7[[#This Row],[Abundance Total Latent]])</f>
        <v>3.9523322441690873</v>
      </c>
      <c r="R4" s="2">
        <f>LOG(Table7[[#This Row],[Abundance Total Lytic]])</f>
        <v>3.5518767631329724</v>
      </c>
      <c r="S4" s="2">
        <f>Table7[[#This Row],[Abundance Total Lytic]]/Table7[[#This Row],[Abundance Total Latent]]</f>
        <v>0.39768986105686044</v>
      </c>
    </row>
    <row r="5" spans="1:19" x14ac:dyDescent="0.3">
      <c r="A5" s="2" t="s">
        <v>17</v>
      </c>
      <c r="B5" s="2" t="s">
        <v>18</v>
      </c>
      <c r="C5" s="2" t="s">
        <v>9</v>
      </c>
      <c r="D5" s="2">
        <v>30.597014925373099</v>
      </c>
      <c r="E5" s="2">
        <v>22</v>
      </c>
      <c r="F5" s="2">
        <v>39</v>
      </c>
      <c r="G5" s="2">
        <v>22</v>
      </c>
      <c r="H5" s="2">
        <v>804</v>
      </c>
      <c r="I5" s="2">
        <v>91.8</v>
      </c>
      <c r="J5" s="2">
        <v>7.42</v>
      </c>
      <c r="K5" s="2">
        <v>139.19999999999999</v>
      </c>
      <c r="L5" s="2">
        <v>177.4</v>
      </c>
      <c r="M5" s="2">
        <v>3045.9</v>
      </c>
      <c r="N5" s="2">
        <v>3975</v>
      </c>
      <c r="O5" s="2">
        <f>Table7[[#This Row],[Abundance LTV1 Latent]]-Table7[[#This Row],[Abundance TREx Latent]]</f>
        <v>2906.7000000000003</v>
      </c>
      <c r="P5" s="2">
        <f>Table7[[#This Row],[Abundance LTV1 Lytic]]-Table7[[#This Row],[Abundance TREx Lytic]]</f>
        <v>3797.6</v>
      </c>
      <c r="Q5" s="2">
        <f>LOG(Table7[[#This Row],[Abundance Total Latent]])</f>
        <v>3.4634002106256538</v>
      </c>
      <c r="R5" s="2">
        <f>LOG(Table7[[#This Row],[Abundance Total Lytic]])</f>
        <v>3.5795092187103035</v>
      </c>
      <c r="S5" s="2">
        <f>Table7[[#This Row],[Abundance Total Lytic]]/Table7[[#This Row],[Abundance Total Latent]]</f>
        <v>1.3064987786837305</v>
      </c>
    </row>
    <row r="6" spans="1:19" x14ac:dyDescent="0.3">
      <c r="A6" s="2" t="s">
        <v>33</v>
      </c>
      <c r="B6" s="2" t="s">
        <v>34</v>
      </c>
      <c r="C6" s="2" t="s">
        <v>9</v>
      </c>
      <c r="D6" s="2">
        <v>32.767925983037799</v>
      </c>
      <c r="E6" s="2">
        <v>38</v>
      </c>
      <c r="F6" s="2">
        <v>52</v>
      </c>
      <c r="G6" s="2">
        <v>38</v>
      </c>
      <c r="H6" s="2">
        <v>1297</v>
      </c>
      <c r="I6" s="2">
        <v>143.6</v>
      </c>
      <c r="J6" s="2">
        <v>8.75</v>
      </c>
      <c r="K6" s="2">
        <v>541.4</v>
      </c>
      <c r="L6" s="2">
        <v>651.6</v>
      </c>
      <c r="M6" s="2">
        <v>3243.9</v>
      </c>
      <c r="N6" s="2">
        <v>3484.6</v>
      </c>
      <c r="O6" s="2">
        <f>Table7[[#This Row],[Abundance LTV1 Latent]]-Table7[[#This Row],[Abundance TREx Latent]]</f>
        <v>2702.5</v>
      </c>
      <c r="P6" s="2">
        <f>Table7[[#This Row],[Abundance LTV1 Lytic]]-Table7[[#This Row],[Abundance TREx Lytic]]</f>
        <v>2833</v>
      </c>
      <c r="Q6" s="2">
        <f>LOG(Table7[[#This Row],[Abundance Total Latent]])</f>
        <v>3.4317657026253481</v>
      </c>
      <c r="R6" s="2">
        <f>LOG(Table7[[#This Row],[Abundance Total Lytic]])</f>
        <v>3.4522465745204372</v>
      </c>
      <c r="S6" s="2">
        <f>Table7[[#This Row],[Abundance Total Lytic]]/Table7[[#This Row],[Abundance Total Latent]]</f>
        <v>1.0482886216466234</v>
      </c>
    </row>
    <row r="7" spans="1:19" x14ac:dyDescent="0.3">
      <c r="A7" s="2" t="s">
        <v>270</v>
      </c>
      <c r="B7" s="2" t="s">
        <v>271</v>
      </c>
      <c r="C7" s="2" t="s">
        <v>9</v>
      </c>
      <c r="D7" s="2">
        <v>70.711297071129707</v>
      </c>
      <c r="E7" s="2">
        <v>26</v>
      </c>
      <c r="F7" s="2">
        <v>402</v>
      </c>
      <c r="G7" s="2">
        <v>26</v>
      </c>
      <c r="H7" s="2">
        <v>239</v>
      </c>
      <c r="I7" s="2">
        <v>27.5</v>
      </c>
      <c r="J7" s="2">
        <v>8.2899999999999991</v>
      </c>
      <c r="K7" s="2">
        <v>1678.2</v>
      </c>
      <c r="L7" s="2">
        <v>2552.6999999999998</v>
      </c>
      <c r="M7" s="2">
        <v>4211.2</v>
      </c>
      <c r="N7" s="2">
        <v>3018.8</v>
      </c>
      <c r="O7" s="2">
        <f>Table7[[#This Row],[Abundance LTV1 Latent]]-Table7[[#This Row],[Abundance TREx Latent]]</f>
        <v>2533</v>
      </c>
      <c r="P7" s="2">
        <f>Table7[[#This Row],[Abundance LTV1 Lytic]]-Table7[[#This Row],[Abundance TREx Lytic]]</f>
        <v>466.10000000000036</v>
      </c>
      <c r="Q7" s="2">
        <f>LOG(Table7[[#This Row],[Abundance Total Latent]])</f>
        <v>3.4036351897905481</v>
      </c>
      <c r="R7" s="2">
        <f>LOG(Table7[[#This Row],[Abundance Total Lytic]])</f>
        <v>2.6684791029325861</v>
      </c>
      <c r="S7" s="2">
        <f>Table7[[#This Row],[Abundance Total Lytic]]/Table7[[#This Row],[Abundance Total Latent]]</f>
        <v>0.18401105408606411</v>
      </c>
    </row>
    <row r="8" spans="1:19" x14ac:dyDescent="0.3">
      <c r="A8" s="2" t="s">
        <v>81</v>
      </c>
      <c r="B8" s="2" t="s">
        <v>82</v>
      </c>
      <c r="C8" s="2" t="s">
        <v>9</v>
      </c>
      <c r="D8" s="2">
        <v>38.901601830663601</v>
      </c>
      <c r="E8" s="2">
        <v>15</v>
      </c>
      <c r="F8" s="2">
        <v>21</v>
      </c>
      <c r="G8" s="2">
        <v>15</v>
      </c>
      <c r="H8" s="2">
        <v>437</v>
      </c>
      <c r="I8" s="2">
        <v>49.6</v>
      </c>
      <c r="J8" s="2">
        <v>8.1199999999999992</v>
      </c>
      <c r="K8" s="2">
        <v>324.5</v>
      </c>
      <c r="L8" s="2">
        <v>427.3</v>
      </c>
      <c r="M8" s="2">
        <v>2712.6</v>
      </c>
      <c r="N8" s="2">
        <v>2439.3000000000002</v>
      </c>
      <c r="O8" s="2">
        <f>Table7[[#This Row],[Abundance LTV1 Latent]]-Table7[[#This Row],[Abundance TREx Latent]]</f>
        <v>2388.1</v>
      </c>
      <c r="P8" s="2">
        <f>Table7[[#This Row],[Abundance LTV1 Lytic]]-Table7[[#This Row],[Abundance TREx Lytic]]</f>
        <v>2012.0000000000002</v>
      </c>
      <c r="Q8" s="2">
        <f>LOG(Table7[[#This Row],[Abundance Total Latent]])</f>
        <v>3.3780525086126452</v>
      </c>
      <c r="R8" s="2">
        <f>LOG(Table7[[#This Row],[Abundance Total Lytic]])</f>
        <v>3.3036279763838898</v>
      </c>
      <c r="S8" s="2">
        <f>Table7[[#This Row],[Abundance Total Lytic]]/Table7[[#This Row],[Abundance Total Latent]]</f>
        <v>0.84251078263054324</v>
      </c>
    </row>
    <row r="9" spans="1:19" x14ac:dyDescent="0.3">
      <c r="A9" s="2" t="s">
        <v>248</v>
      </c>
      <c r="B9" s="2" t="s">
        <v>249</v>
      </c>
      <c r="C9" s="2" t="s">
        <v>9</v>
      </c>
      <c r="D9" s="2">
        <v>27.184466019417499</v>
      </c>
      <c r="E9" s="2">
        <v>19</v>
      </c>
      <c r="F9" s="2">
        <v>31</v>
      </c>
      <c r="G9" s="2">
        <v>19</v>
      </c>
      <c r="H9" s="2">
        <v>927</v>
      </c>
      <c r="I9" s="2">
        <v>104.9</v>
      </c>
      <c r="J9" s="2">
        <v>9.19</v>
      </c>
      <c r="K9" s="2">
        <v>2491.6999999999998</v>
      </c>
      <c r="L9" s="2">
        <v>3620.3</v>
      </c>
      <c r="M9" s="2">
        <v>4732.2</v>
      </c>
      <c r="N9" s="2">
        <v>4810.3</v>
      </c>
      <c r="O9" s="2">
        <f>Table7[[#This Row],[Abundance LTV1 Latent]]-Table7[[#This Row],[Abundance TREx Latent]]</f>
        <v>2240.5</v>
      </c>
      <c r="P9" s="2">
        <f>Table7[[#This Row],[Abundance LTV1 Lytic]]-Table7[[#This Row],[Abundance TREx Lytic]]</f>
        <v>1190</v>
      </c>
      <c r="Q9" s="2">
        <f>LOG(Table7[[#This Row],[Abundance Total Latent]])</f>
        <v>3.3503449482490621</v>
      </c>
      <c r="R9" s="2">
        <f>LOG(Table7[[#This Row],[Abundance Total Lytic]])</f>
        <v>3.0755469613925306</v>
      </c>
      <c r="S9" s="2">
        <f>Table7[[#This Row],[Abundance Total Lytic]]/Table7[[#This Row],[Abundance Total Latent]]</f>
        <v>0.53113144387413525</v>
      </c>
    </row>
    <row r="10" spans="1:19" x14ac:dyDescent="0.3">
      <c r="A10" s="2" t="s">
        <v>59</v>
      </c>
      <c r="B10" s="2" t="s">
        <v>60</v>
      </c>
      <c r="C10" s="2" t="s">
        <v>9</v>
      </c>
      <c r="D10" s="2">
        <v>30.615942028985501</v>
      </c>
      <c r="E10" s="2">
        <v>14</v>
      </c>
      <c r="F10" s="2">
        <v>18</v>
      </c>
      <c r="G10" s="2">
        <v>14</v>
      </c>
      <c r="H10" s="2">
        <v>552</v>
      </c>
      <c r="I10" s="2">
        <v>63.2</v>
      </c>
      <c r="J10" s="2">
        <v>5.94</v>
      </c>
      <c r="K10" s="2">
        <v>199.3</v>
      </c>
      <c r="L10" s="2">
        <v>244.9</v>
      </c>
      <c r="M10" s="2">
        <v>1791.6</v>
      </c>
      <c r="N10" s="2">
        <v>1566</v>
      </c>
      <c r="O10" s="2">
        <f>Table7[[#This Row],[Abundance LTV1 Latent]]-Table7[[#This Row],[Abundance TREx Latent]]</f>
        <v>1592.3</v>
      </c>
      <c r="P10" s="2">
        <f>Table7[[#This Row],[Abundance LTV1 Lytic]]-Table7[[#This Row],[Abundance TREx Lytic]]</f>
        <v>1321.1</v>
      </c>
      <c r="Q10" s="2">
        <f>LOG(Table7[[#This Row],[Abundance Total Latent]])</f>
        <v>3.2020248951040378</v>
      </c>
      <c r="R10" s="2">
        <f>LOG(Table7[[#This Row],[Abundance Total Lytic]])</f>
        <v>3.1209356925611309</v>
      </c>
      <c r="S10" s="2">
        <f>Table7[[#This Row],[Abundance Total Lytic]]/Table7[[#This Row],[Abundance Total Latent]]</f>
        <v>0.82968033661998364</v>
      </c>
    </row>
    <row r="11" spans="1:19" x14ac:dyDescent="0.3">
      <c r="A11" s="2" t="s">
        <v>55</v>
      </c>
      <c r="B11" s="2" t="s">
        <v>56</v>
      </c>
      <c r="C11" s="2" t="s">
        <v>9</v>
      </c>
      <c r="D11" s="2">
        <v>57.196969696969703</v>
      </c>
      <c r="E11" s="2">
        <v>16</v>
      </c>
      <c r="F11" s="2">
        <v>27</v>
      </c>
      <c r="G11" s="2">
        <v>16</v>
      </c>
      <c r="H11" s="2">
        <v>264</v>
      </c>
      <c r="I11" s="2">
        <v>29.9</v>
      </c>
      <c r="J11" s="2">
        <v>9.73</v>
      </c>
      <c r="K11" s="2">
        <v>439.9</v>
      </c>
      <c r="L11" s="2">
        <v>437.4</v>
      </c>
      <c r="M11" s="2">
        <v>1944</v>
      </c>
      <c r="N11" s="2">
        <v>2382.8000000000002</v>
      </c>
      <c r="O11" s="2">
        <f>Table7[[#This Row],[Abundance LTV1 Latent]]-Table7[[#This Row],[Abundance TREx Latent]]</f>
        <v>1504.1</v>
      </c>
      <c r="P11" s="2">
        <f>Table7[[#This Row],[Abundance LTV1 Lytic]]-Table7[[#This Row],[Abundance TREx Lytic]]</f>
        <v>1945.4</v>
      </c>
      <c r="Q11" s="2">
        <f>LOG(Table7[[#This Row],[Abundance Total Latent]])</f>
        <v>3.1772767112585862</v>
      </c>
      <c r="R11" s="2">
        <f>LOG(Table7[[#This Row],[Abundance Total Lytic]])</f>
        <v>3.2890089115394634</v>
      </c>
      <c r="S11" s="2">
        <f>Table7[[#This Row],[Abundance Total Lytic]]/Table7[[#This Row],[Abundance Total Latent]]</f>
        <v>1.2933980453427301</v>
      </c>
    </row>
    <row r="12" spans="1:19" x14ac:dyDescent="0.3">
      <c r="A12" s="2" t="s">
        <v>254</v>
      </c>
      <c r="B12" s="2" t="s">
        <v>255</v>
      </c>
      <c r="C12" s="2" t="s">
        <v>9</v>
      </c>
      <c r="D12" s="2">
        <v>24.957555178268301</v>
      </c>
      <c r="E12" s="2">
        <v>25</v>
      </c>
      <c r="F12" s="2">
        <v>33</v>
      </c>
      <c r="G12" s="2">
        <v>25</v>
      </c>
      <c r="H12" s="2">
        <v>1178</v>
      </c>
      <c r="I12" s="2">
        <v>129.6</v>
      </c>
      <c r="J12" s="2">
        <v>6.84</v>
      </c>
      <c r="K12" s="2">
        <v>2156.1</v>
      </c>
      <c r="L12" s="2">
        <v>3110.3</v>
      </c>
      <c r="M12" s="2">
        <v>3653</v>
      </c>
      <c r="N12" s="2">
        <v>4014.8</v>
      </c>
      <c r="O12" s="2">
        <f>Table7[[#This Row],[Abundance LTV1 Latent]]-Table7[[#This Row],[Abundance TREx Latent]]</f>
        <v>1496.9</v>
      </c>
      <c r="P12" s="2">
        <f>Table7[[#This Row],[Abundance LTV1 Lytic]]-Table7[[#This Row],[Abundance TREx Lytic]]</f>
        <v>904.5</v>
      </c>
      <c r="Q12" s="2">
        <f>LOG(Table7[[#This Row],[Abundance Total Latent]])</f>
        <v>3.1751927883866031</v>
      </c>
      <c r="R12" s="2">
        <f>LOG(Table7[[#This Row],[Abundance Total Lytic]])</f>
        <v>2.9564085711958326</v>
      </c>
      <c r="S12" s="2">
        <f>Table7[[#This Row],[Abundance Total Lytic]]/Table7[[#This Row],[Abundance Total Latent]]</f>
        <v>0.60424878081368161</v>
      </c>
    </row>
    <row r="13" spans="1:19" x14ac:dyDescent="0.3">
      <c r="A13" s="2" t="s">
        <v>25</v>
      </c>
      <c r="B13" s="2" t="s">
        <v>26</v>
      </c>
      <c r="C13" s="2" t="s">
        <v>9</v>
      </c>
      <c r="D13" s="2">
        <v>32.081911262798599</v>
      </c>
      <c r="E13" s="2">
        <v>10</v>
      </c>
      <c r="F13" s="2">
        <v>21</v>
      </c>
      <c r="G13" s="2">
        <v>10</v>
      </c>
      <c r="H13" s="2">
        <v>293</v>
      </c>
      <c r="I13" s="2">
        <v>31.3</v>
      </c>
      <c r="J13" s="2">
        <v>10.24</v>
      </c>
      <c r="K13" s="2">
        <v>382.1</v>
      </c>
      <c r="L13" s="2">
        <v>197.8</v>
      </c>
      <c r="M13" s="2">
        <v>1779.1</v>
      </c>
      <c r="N13" s="2">
        <v>2046.1</v>
      </c>
      <c r="O13" s="2">
        <f>Table7[[#This Row],[Abundance LTV1 Latent]]-Table7[[#This Row],[Abundance TREx Latent]]</f>
        <v>1397</v>
      </c>
      <c r="P13" s="2">
        <f>Table7[[#This Row],[Abundance LTV1 Lytic]]-Table7[[#This Row],[Abundance TREx Lytic]]</f>
        <v>1848.3</v>
      </c>
      <c r="Q13" s="2">
        <f>LOG(Table7[[#This Row],[Abundance Total Latent]])</f>
        <v>3.1451964061141817</v>
      </c>
      <c r="R13" s="2">
        <f>LOG(Table7[[#This Row],[Abundance Total Lytic]])</f>
        <v>3.2667724635130719</v>
      </c>
      <c r="S13" s="2">
        <f>Table7[[#This Row],[Abundance Total Lytic]]/Table7[[#This Row],[Abundance Total Latent]]</f>
        <v>1.3230493915533286</v>
      </c>
    </row>
    <row r="14" spans="1:19" x14ac:dyDescent="0.3">
      <c r="A14" s="2" t="s">
        <v>39</v>
      </c>
      <c r="B14" s="2" t="s">
        <v>40</v>
      </c>
      <c r="C14" s="2" t="s">
        <v>9</v>
      </c>
      <c r="D14" s="2">
        <v>13.157894736842101</v>
      </c>
      <c r="E14" s="2">
        <v>3</v>
      </c>
      <c r="F14" s="2">
        <v>6</v>
      </c>
      <c r="G14" s="2">
        <v>3</v>
      </c>
      <c r="H14" s="2">
        <v>152</v>
      </c>
      <c r="I14" s="2">
        <v>17.7</v>
      </c>
      <c r="J14" s="2">
        <v>10.39</v>
      </c>
      <c r="K14" s="2">
        <v>326.7</v>
      </c>
      <c r="L14" s="2">
        <v>163.19999999999999</v>
      </c>
      <c r="M14" s="2">
        <v>1568.2</v>
      </c>
      <c r="N14" s="2">
        <v>1887.9</v>
      </c>
      <c r="O14" s="2">
        <f>Table7[[#This Row],[Abundance LTV1 Latent]]-Table7[[#This Row],[Abundance TREx Latent]]</f>
        <v>1241.5</v>
      </c>
      <c r="P14" s="2">
        <f>Table7[[#This Row],[Abundance LTV1 Lytic]]-Table7[[#This Row],[Abundance TREx Lytic]]</f>
        <v>1724.7</v>
      </c>
      <c r="Q14" s="2">
        <f>LOG(Table7[[#This Row],[Abundance Total Latent]])</f>
        <v>3.0939467238905829</v>
      </c>
      <c r="R14" s="2">
        <f>LOG(Table7[[#This Row],[Abundance Total Lytic]])</f>
        <v>3.2367135633656372</v>
      </c>
      <c r="S14" s="2">
        <f>Table7[[#This Row],[Abundance Total Lytic]]/Table7[[#This Row],[Abundance Total Latent]]</f>
        <v>1.3892066049134113</v>
      </c>
    </row>
    <row r="15" spans="1:19" x14ac:dyDescent="0.3">
      <c r="A15" s="2" t="s">
        <v>14</v>
      </c>
      <c r="B15" s="2" t="s">
        <v>15</v>
      </c>
      <c r="C15" s="2" t="s">
        <v>9</v>
      </c>
      <c r="D15" s="2">
        <v>38.106796116504903</v>
      </c>
      <c r="E15" s="2">
        <v>13</v>
      </c>
      <c r="F15" s="2">
        <v>23</v>
      </c>
      <c r="G15" s="2">
        <v>13</v>
      </c>
      <c r="H15" s="2">
        <v>412</v>
      </c>
      <c r="I15" s="2">
        <v>46.6</v>
      </c>
      <c r="J15" s="2">
        <v>7.18</v>
      </c>
      <c r="K15" s="2">
        <v>114.8</v>
      </c>
      <c r="L15" s="2">
        <v>97.1</v>
      </c>
      <c r="M15" s="2">
        <v>1274.8</v>
      </c>
      <c r="N15" s="2">
        <v>1250.7</v>
      </c>
      <c r="O15" s="2">
        <f>Table7[[#This Row],[Abundance LTV1 Latent]]-Table7[[#This Row],[Abundance TREx Latent]]</f>
        <v>1160</v>
      </c>
      <c r="P15" s="2">
        <f>Table7[[#This Row],[Abundance LTV1 Lytic]]-Table7[[#This Row],[Abundance TREx Lytic]]</f>
        <v>1153.6000000000001</v>
      </c>
      <c r="Q15" s="2">
        <f>LOG(Table7[[#This Row],[Abundance Total Latent]])</f>
        <v>3.0644579892269186</v>
      </c>
      <c r="R15" s="2">
        <f>LOG(Table7[[#This Row],[Abundance Total Lytic]])</f>
        <v>3.062055247375354</v>
      </c>
      <c r="S15" s="2">
        <f>Table7[[#This Row],[Abundance Total Lytic]]/Table7[[#This Row],[Abundance Total Latent]]</f>
        <v>0.9944827586206898</v>
      </c>
    </row>
    <row r="16" spans="1:19" x14ac:dyDescent="0.3">
      <c r="A16" s="2" t="s">
        <v>61</v>
      </c>
      <c r="B16" s="2" t="s">
        <v>62</v>
      </c>
      <c r="C16" s="2" t="s">
        <v>9</v>
      </c>
      <c r="D16" s="2">
        <v>44.936708860759502</v>
      </c>
      <c r="E16" s="2">
        <v>8</v>
      </c>
      <c r="F16" s="2">
        <v>18</v>
      </c>
      <c r="G16" s="2">
        <v>8</v>
      </c>
      <c r="H16" s="2">
        <v>158</v>
      </c>
      <c r="I16" s="2">
        <v>18.399999999999999</v>
      </c>
      <c r="J16" s="2">
        <v>10.3</v>
      </c>
      <c r="K16" s="2">
        <v>325.60000000000002</v>
      </c>
      <c r="L16" s="2">
        <v>342.3</v>
      </c>
      <c r="M16" s="2">
        <v>1479.4</v>
      </c>
      <c r="N16" s="2">
        <v>1911</v>
      </c>
      <c r="O16" s="2">
        <f>Table7[[#This Row],[Abundance LTV1 Latent]]-Table7[[#This Row],[Abundance TREx Latent]]</f>
        <v>1153.8000000000002</v>
      </c>
      <c r="P16" s="2">
        <f>Table7[[#This Row],[Abundance LTV1 Lytic]]-Table7[[#This Row],[Abundance TREx Lytic]]</f>
        <v>1568.7</v>
      </c>
      <c r="Q16" s="2">
        <f>LOG(Table7[[#This Row],[Abundance Total Latent]])</f>
        <v>3.0621305346221237</v>
      </c>
      <c r="R16" s="2">
        <f>LOG(Table7[[#This Row],[Abundance Total Lytic]])</f>
        <v>3.195539896549318</v>
      </c>
      <c r="S16" s="2">
        <f>Table7[[#This Row],[Abundance Total Lytic]]/Table7[[#This Row],[Abundance Total Latent]]</f>
        <v>1.3595943837753508</v>
      </c>
    </row>
    <row r="17" spans="1:19" x14ac:dyDescent="0.3">
      <c r="A17" s="2" t="s">
        <v>29</v>
      </c>
      <c r="B17" s="2" t="s">
        <v>30</v>
      </c>
      <c r="C17" s="2" t="s">
        <v>9</v>
      </c>
      <c r="D17" s="2">
        <v>44.866920152091303</v>
      </c>
      <c r="E17" s="2">
        <v>12</v>
      </c>
      <c r="F17" s="2">
        <v>18</v>
      </c>
      <c r="G17" s="2">
        <v>12</v>
      </c>
      <c r="H17" s="2">
        <v>263</v>
      </c>
      <c r="I17" s="2">
        <v>29.6</v>
      </c>
      <c r="J17" s="2">
        <v>10.15</v>
      </c>
      <c r="K17" s="2">
        <v>261.3</v>
      </c>
      <c r="L17" s="2">
        <v>188.9</v>
      </c>
      <c r="M17" s="2">
        <v>1355.4</v>
      </c>
      <c r="N17" s="2">
        <v>1510</v>
      </c>
      <c r="O17" s="2">
        <f>Table7[[#This Row],[Abundance LTV1 Latent]]-Table7[[#This Row],[Abundance TREx Latent]]</f>
        <v>1094.1000000000001</v>
      </c>
      <c r="P17" s="2">
        <f>Table7[[#This Row],[Abundance LTV1 Lytic]]-Table7[[#This Row],[Abundance TREx Lytic]]</f>
        <v>1321.1</v>
      </c>
      <c r="Q17" s="2">
        <f>LOG(Table7[[#This Row],[Abundance Total Latent]])</f>
        <v>3.0390570180334437</v>
      </c>
      <c r="R17" s="2">
        <f>LOG(Table7[[#This Row],[Abundance Total Lytic]])</f>
        <v>3.1209356925611309</v>
      </c>
      <c r="S17" s="2">
        <f>Table7[[#This Row],[Abundance Total Lytic]]/Table7[[#This Row],[Abundance Total Latent]]</f>
        <v>1.2074764646741611</v>
      </c>
    </row>
    <row r="18" spans="1:19" x14ac:dyDescent="0.3">
      <c r="A18" s="2" t="s">
        <v>83</v>
      </c>
      <c r="B18" s="2" t="s">
        <v>84</v>
      </c>
      <c r="C18" s="2" t="s">
        <v>9</v>
      </c>
      <c r="D18" s="2">
        <v>38.461538461538503</v>
      </c>
      <c r="E18" s="2">
        <v>8</v>
      </c>
      <c r="F18" s="2">
        <v>15</v>
      </c>
      <c r="G18" s="2">
        <v>8</v>
      </c>
      <c r="H18" s="2">
        <v>143</v>
      </c>
      <c r="I18" s="2">
        <v>15.8</v>
      </c>
      <c r="J18" s="2">
        <v>10.49</v>
      </c>
      <c r="K18" s="2">
        <v>487.7</v>
      </c>
      <c r="L18" s="2">
        <v>457</v>
      </c>
      <c r="M18" s="2">
        <v>1571.7</v>
      </c>
      <c r="N18" s="2">
        <v>1805</v>
      </c>
      <c r="O18" s="2">
        <f>Table7[[#This Row],[Abundance LTV1 Latent]]-Table7[[#This Row],[Abundance TREx Latent]]</f>
        <v>1084</v>
      </c>
      <c r="P18" s="2">
        <f>Table7[[#This Row],[Abundance LTV1 Lytic]]-Table7[[#This Row],[Abundance TREx Lytic]]</f>
        <v>1348</v>
      </c>
      <c r="Q18" s="2">
        <f>LOG(Table7[[#This Row],[Abundance Total Latent]])</f>
        <v>3.0350292822023683</v>
      </c>
      <c r="R18" s="2">
        <f>LOG(Table7[[#This Row],[Abundance Total Lytic]])</f>
        <v>3.129689892199301</v>
      </c>
      <c r="S18" s="2">
        <f>Table7[[#This Row],[Abundance Total Lytic]]/Table7[[#This Row],[Abundance Total Latent]]</f>
        <v>1.2435424354243543</v>
      </c>
    </row>
    <row r="19" spans="1:19" x14ac:dyDescent="0.3">
      <c r="A19" s="2" t="s">
        <v>109</v>
      </c>
      <c r="B19" s="2" t="s">
        <v>110</v>
      </c>
      <c r="C19" s="2" t="s">
        <v>9</v>
      </c>
      <c r="D19" s="2">
        <v>47.318611987381701</v>
      </c>
      <c r="E19" s="2">
        <v>14</v>
      </c>
      <c r="F19" s="2">
        <v>20</v>
      </c>
      <c r="G19" s="2">
        <v>14</v>
      </c>
      <c r="H19" s="2">
        <v>317</v>
      </c>
      <c r="I19" s="2">
        <v>35.1</v>
      </c>
      <c r="J19" s="2">
        <v>7.69</v>
      </c>
      <c r="K19" s="2">
        <v>587.5</v>
      </c>
      <c r="L19" s="2">
        <v>490.8</v>
      </c>
      <c r="M19" s="2">
        <v>1670.2</v>
      </c>
      <c r="N19" s="2">
        <v>1537.5</v>
      </c>
      <c r="O19" s="2">
        <f>Table7[[#This Row],[Abundance LTV1 Latent]]-Table7[[#This Row],[Abundance TREx Latent]]</f>
        <v>1082.7</v>
      </c>
      <c r="P19" s="2">
        <f>Table7[[#This Row],[Abundance LTV1 Lytic]]-Table7[[#This Row],[Abundance TREx Lytic]]</f>
        <v>1046.7</v>
      </c>
      <c r="Q19" s="2">
        <f>LOG(Table7[[#This Row],[Abundance Total Latent]])</f>
        <v>3.0345081367791695</v>
      </c>
      <c r="R19" s="2">
        <f>LOG(Table7[[#This Row],[Abundance Total Lytic]])</f>
        <v>3.0198222241677732</v>
      </c>
      <c r="S19" s="2">
        <f>Table7[[#This Row],[Abundance Total Lytic]]/Table7[[#This Row],[Abundance Total Latent]]</f>
        <v>0.96674979218620116</v>
      </c>
    </row>
    <row r="20" spans="1:19" x14ac:dyDescent="0.3">
      <c r="A20" s="2" t="s">
        <v>428</v>
      </c>
      <c r="B20" s="2" t="s">
        <v>455</v>
      </c>
      <c r="C20" s="2" t="s">
        <v>9</v>
      </c>
      <c r="D20" s="2">
        <v>58.796296296296298</v>
      </c>
      <c r="E20" s="2">
        <v>15</v>
      </c>
      <c r="F20" s="2">
        <v>41</v>
      </c>
      <c r="G20" s="2">
        <v>14</v>
      </c>
      <c r="H20" s="2">
        <v>216</v>
      </c>
      <c r="I20" s="2">
        <v>23.7</v>
      </c>
      <c r="J20" s="2">
        <v>9.41</v>
      </c>
      <c r="K20" s="2">
        <v>4786.2</v>
      </c>
      <c r="L20" s="2">
        <v>7953.6</v>
      </c>
      <c r="M20" s="2">
        <v>5825.5</v>
      </c>
      <c r="N20" s="2">
        <v>6278.7</v>
      </c>
      <c r="O20" s="2">
        <f>Table7[[#This Row],[Abundance LTV1 Latent]]-Table7[[#This Row],[Abundance TREx Latent]]</f>
        <v>1039.3000000000002</v>
      </c>
      <c r="P20" s="2">
        <v>1</v>
      </c>
      <c r="Q20" s="2">
        <f>LOG(Table7[[#This Row],[Abundance Total Latent]])</f>
        <v>3.0167409272862598</v>
      </c>
      <c r="R20" s="2">
        <f>LOG(Table7[[#This Row],[Abundance Total Lytic]])</f>
        <v>0</v>
      </c>
      <c r="S20" s="2">
        <f>Table7[[#This Row],[Abundance Total Lytic]]/Table7[[#This Row],[Abundance Total Latent]]</f>
        <v>9.6218608678918485E-4</v>
      </c>
    </row>
    <row r="21" spans="1:19" x14ac:dyDescent="0.3">
      <c r="A21" s="2" t="s">
        <v>67</v>
      </c>
      <c r="B21" s="2" t="s">
        <v>68</v>
      </c>
      <c r="C21" s="2" t="s">
        <v>9</v>
      </c>
      <c r="D21" s="2">
        <v>42.783505154639201</v>
      </c>
      <c r="E21" s="2">
        <v>8</v>
      </c>
      <c r="F21" s="2">
        <v>14</v>
      </c>
      <c r="G21" s="2">
        <v>8</v>
      </c>
      <c r="H21" s="2">
        <v>194</v>
      </c>
      <c r="I21" s="2">
        <v>22.1</v>
      </c>
      <c r="J21" s="2">
        <v>10.1</v>
      </c>
      <c r="K21" s="2">
        <v>224.3</v>
      </c>
      <c r="L21" s="2">
        <v>202.2</v>
      </c>
      <c r="M21" s="2">
        <v>1235.7</v>
      </c>
      <c r="N21" s="2">
        <v>1312.4</v>
      </c>
      <c r="O21" s="2">
        <f>Table7[[#This Row],[Abundance LTV1 Latent]]-Table7[[#This Row],[Abundance TREx Latent]]</f>
        <v>1011.4000000000001</v>
      </c>
      <c r="P21" s="2">
        <f>Table7[[#This Row],[Abundance LTV1 Lytic]]-Table7[[#This Row],[Abundance TREx Lytic]]</f>
        <v>1110.2</v>
      </c>
      <c r="Q21" s="2">
        <f>LOG(Table7[[#This Row],[Abundance Total Latent]])</f>
        <v>3.0049229492965259</v>
      </c>
      <c r="R21" s="2">
        <f>LOG(Table7[[#This Row],[Abundance Total Lytic]])</f>
        <v>3.0454012229958418</v>
      </c>
      <c r="S21" s="2">
        <f>Table7[[#This Row],[Abundance Total Lytic]]/Table7[[#This Row],[Abundance Total Latent]]</f>
        <v>1.0976863753213366</v>
      </c>
    </row>
    <row r="22" spans="1:19" x14ac:dyDescent="0.3">
      <c r="A22" s="2" t="s">
        <v>53</v>
      </c>
      <c r="B22" s="2" t="s">
        <v>54</v>
      </c>
      <c r="C22" s="2" t="s">
        <v>9</v>
      </c>
      <c r="D22" s="2">
        <v>53.787878787878803</v>
      </c>
      <c r="E22" s="2">
        <v>7</v>
      </c>
      <c r="F22" s="2">
        <v>13</v>
      </c>
      <c r="G22" s="2">
        <v>7</v>
      </c>
      <c r="H22" s="2">
        <v>132</v>
      </c>
      <c r="I22" s="2">
        <v>14.5</v>
      </c>
      <c r="J22" s="2">
        <v>7.21</v>
      </c>
      <c r="K22" s="2">
        <v>245.9</v>
      </c>
      <c r="L22" s="2">
        <v>145.69999999999999</v>
      </c>
      <c r="M22" s="2">
        <v>1239</v>
      </c>
      <c r="N22" s="2">
        <v>1049.2</v>
      </c>
      <c r="O22" s="2">
        <f>Table7[[#This Row],[Abundance LTV1 Latent]]-Table7[[#This Row],[Abundance TREx Latent]]</f>
        <v>993.1</v>
      </c>
      <c r="P22" s="2">
        <f>Table7[[#This Row],[Abundance LTV1 Lytic]]-Table7[[#This Row],[Abundance TREx Lytic]]</f>
        <v>903.5</v>
      </c>
      <c r="Q22" s="2">
        <f>LOG(Table7[[#This Row],[Abundance Total Latent]])</f>
        <v>2.9969929818907057</v>
      </c>
      <c r="R22" s="2">
        <f>LOG(Table7[[#This Row],[Abundance Total Lytic]])</f>
        <v>2.9559281568969507</v>
      </c>
      <c r="S22" s="2">
        <f>Table7[[#This Row],[Abundance Total Lytic]]/Table7[[#This Row],[Abundance Total Latent]]</f>
        <v>0.90977746450508512</v>
      </c>
    </row>
    <row r="23" spans="1:19" x14ac:dyDescent="0.3">
      <c r="A23" s="2" t="s">
        <v>302</v>
      </c>
      <c r="B23" s="2" t="s">
        <v>303</v>
      </c>
      <c r="C23" s="2" t="s">
        <v>9</v>
      </c>
      <c r="D23" s="2">
        <v>50.6993006993007</v>
      </c>
      <c r="E23" s="2">
        <v>12</v>
      </c>
      <c r="F23" s="2">
        <v>19</v>
      </c>
      <c r="G23" s="2">
        <v>12</v>
      </c>
      <c r="H23" s="2">
        <v>286</v>
      </c>
      <c r="I23" s="2">
        <v>30.3</v>
      </c>
      <c r="J23" s="2">
        <v>6.73</v>
      </c>
      <c r="K23" s="2">
        <v>1974.3</v>
      </c>
      <c r="L23" s="2">
        <v>3162.8</v>
      </c>
      <c r="M23" s="2">
        <v>2963.5</v>
      </c>
      <c r="N23" s="2">
        <v>3272.2</v>
      </c>
      <c r="O23" s="2">
        <f>Table7[[#This Row],[Abundance LTV1 Latent]]-Table7[[#This Row],[Abundance TREx Latent]]</f>
        <v>989.2</v>
      </c>
      <c r="P23" s="2">
        <f>Table7[[#This Row],[Abundance LTV1 Lytic]]-Table7[[#This Row],[Abundance TREx Lytic]]</f>
        <v>109.39999999999964</v>
      </c>
      <c r="Q23" s="2">
        <f>LOG(Table7[[#This Row],[Abundance Total Latent]])</f>
        <v>2.9952841076892596</v>
      </c>
      <c r="R23" s="2">
        <f>LOG(Table7[[#This Row],[Abundance Total Lytic]])</f>
        <v>2.0390173219974104</v>
      </c>
      <c r="S23" s="2">
        <f>Table7[[#This Row],[Abundance Total Lytic]]/Table7[[#This Row],[Abundance Total Latent]]</f>
        <v>0.1105944197331173</v>
      </c>
    </row>
    <row r="24" spans="1:19" x14ac:dyDescent="0.3">
      <c r="A24" s="2" t="s">
        <v>87</v>
      </c>
      <c r="B24" s="2" t="s">
        <v>88</v>
      </c>
      <c r="C24" s="2" t="s">
        <v>9</v>
      </c>
      <c r="D24" s="2">
        <v>44.585987261146499</v>
      </c>
      <c r="E24" s="2">
        <v>9</v>
      </c>
      <c r="F24" s="2">
        <v>12</v>
      </c>
      <c r="G24" s="2">
        <v>9</v>
      </c>
      <c r="H24" s="2">
        <v>157</v>
      </c>
      <c r="I24" s="2">
        <v>17.3</v>
      </c>
      <c r="J24" s="2">
        <v>10.52</v>
      </c>
      <c r="K24" s="2">
        <v>323.10000000000002</v>
      </c>
      <c r="L24" s="2">
        <v>339.6</v>
      </c>
      <c r="M24" s="2">
        <v>1250.4000000000001</v>
      </c>
      <c r="N24" s="2">
        <v>1679.2</v>
      </c>
      <c r="O24" s="2">
        <f>Table7[[#This Row],[Abundance LTV1 Latent]]-Table7[[#This Row],[Abundance TREx Latent]]</f>
        <v>927.30000000000007</v>
      </c>
      <c r="P24" s="2">
        <f>Table7[[#This Row],[Abundance LTV1 Lytic]]-Table7[[#This Row],[Abundance TREx Lytic]]</f>
        <v>1339.6</v>
      </c>
      <c r="Q24" s="2">
        <f>LOG(Table7[[#This Row],[Abundance Total Latent]])</f>
        <v>2.9672202597829673</v>
      </c>
      <c r="R24" s="2">
        <f>LOG(Table7[[#This Row],[Abundance Total Lytic]])</f>
        <v>3.1269751388678291</v>
      </c>
      <c r="S24" s="2">
        <f>Table7[[#This Row],[Abundance Total Lytic]]/Table7[[#This Row],[Abundance Total Latent]]</f>
        <v>1.4446241777202629</v>
      </c>
    </row>
    <row r="25" spans="1:19" x14ac:dyDescent="0.3">
      <c r="A25" s="2" t="s">
        <v>47</v>
      </c>
      <c r="B25" s="2" t="s">
        <v>48</v>
      </c>
      <c r="C25" s="2" t="s">
        <v>9</v>
      </c>
      <c r="D25" s="2">
        <v>52.317880794701999</v>
      </c>
      <c r="E25" s="2">
        <v>10</v>
      </c>
      <c r="F25" s="2">
        <v>18</v>
      </c>
      <c r="G25" s="2">
        <v>10</v>
      </c>
      <c r="H25" s="2">
        <v>151</v>
      </c>
      <c r="I25" s="2">
        <v>17.2</v>
      </c>
      <c r="J25" s="2">
        <v>10.54</v>
      </c>
      <c r="K25" s="2">
        <v>257.89999999999998</v>
      </c>
      <c r="L25" s="2">
        <v>187.3</v>
      </c>
      <c r="M25" s="2">
        <v>1173.5</v>
      </c>
      <c r="N25" s="2">
        <v>1324.3</v>
      </c>
      <c r="O25" s="2">
        <f>Table7[[#This Row],[Abundance LTV1 Latent]]-Table7[[#This Row],[Abundance TREx Latent]]</f>
        <v>915.6</v>
      </c>
      <c r="P25" s="2">
        <f>Table7[[#This Row],[Abundance LTV1 Lytic]]-Table7[[#This Row],[Abundance TREx Lytic]]</f>
        <v>1137</v>
      </c>
      <c r="Q25" s="2">
        <f>LOG(Table7[[#This Row],[Abundance Total Latent]])</f>
        <v>2.9617057840025054</v>
      </c>
      <c r="R25" s="2">
        <f>LOG(Table7[[#This Row],[Abundance Total Lytic]])</f>
        <v>3.0557604646877348</v>
      </c>
      <c r="S25" s="2">
        <f>Table7[[#This Row],[Abundance Total Lytic]]/Table7[[#This Row],[Abundance Total Latent]]</f>
        <v>1.2418086500655308</v>
      </c>
    </row>
    <row r="26" spans="1:19" x14ac:dyDescent="0.3">
      <c r="A26" s="2" t="s">
        <v>51</v>
      </c>
      <c r="B26" s="2" t="s">
        <v>52</v>
      </c>
      <c r="C26" s="2" t="s">
        <v>9</v>
      </c>
      <c r="D26" s="2">
        <v>28.272251308900501</v>
      </c>
      <c r="E26" s="2">
        <v>6</v>
      </c>
      <c r="F26" s="2">
        <v>11</v>
      </c>
      <c r="G26" s="2">
        <v>6</v>
      </c>
      <c r="H26" s="2">
        <v>191</v>
      </c>
      <c r="I26" s="2">
        <v>21.6</v>
      </c>
      <c r="J26" s="2">
        <v>8.92</v>
      </c>
      <c r="K26" s="2">
        <v>286.8</v>
      </c>
      <c r="L26" s="2">
        <v>208</v>
      </c>
      <c r="M26" s="2">
        <v>1202.2</v>
      </c>
      <c r="N26" s="2">
        <v>1301</v>
      </c>
      <c r="O26" s="2">
        <f>Table7[[#This Row],[Abundance LTV1 Latent]]-Table7[[#This Row],[Abundance TREx Latent]]</f>
        <v>915.40000000000009</v>
      </c>
      <c r="P26" s="2">
        <f>Table7[[#This Row],[Abundance LTV1 Lytic]]-Table7[[#This Row],[Abundance TREx Lytic]]</f>
        <v>1093</v>
      </c>
      <c r="Q26" s="2">
        <f>LOG(Table7[[#This Row],[Abundance Total Latent]])</f>
        <v>2.9616109080912807</v>
      </c>
      <c r="R26" s="2">
        <f>LOG(Table7[[#This Row],[Abundance Total Lytic]])</f>
        <v>3.0386201619497029</v>
      </c>
      <c r="S26" s="2">
        <f>Table7[[#This Row],[Abundance Total Lytic]]/Table7[[#This Row],[Abundance Total Latent]]</f>
        <v>1.1940135459908237</v>
      </c>
    </row>
    <row r="27" spans="1:19" x14ac:dyDescent="0.3">
      <c r="A27" s="2" t="s">
        <v>506</v>
      </c>
      <c r="B27" s="2" t="s">
        <v>454</v>
      </c>
      <c r="C27" s="2" t="s">
        <v>9</v>
      </c>
      <c r="D27" s="2">
        <v>62.686567164179102</v>
      </c>
      <c r="E27" s="2">
        <v>10</v>
      </c>
      <c r="F27" s="2">
        <v>45</v>
      </c>
      <c r="G27" s="2">
        <v>10</v>
      </c>
      <c r="H27" s="2">
        <v>134</v>
      </c>
      <c r="I27" s="2">
        <v>15.1</v>
      </c>
      <c r="J27" s="2">
        <v>9.3800000000000008</v>
      </c>
      <c r="K27" s="2">
        <v>6869.4</v>
      </c>
      <c r="L27" s="2">
        <v>10904.7</v>
      </c>
      <c r="M27" s="2">
        <v>7777.8</v>
      </c>
      <c r="N27" s="2">
        <v>9536.9</v>
      </c>
      <c r="O27" s="2">
        <f>Table7[[#This Row],[Abundance LTV1 Latent]]-Table7[[#This Row],[Abundance TREx Latent]]</f>
        <v>908.40000000000055</v>
      </c>
      <c r="P27" s="2">
        <v>1</v>
      </c>
      <c r="Q27" s="2">
        <f>LOG(Table7[[#This Row],[Abundance Total Latent]])</f>
        <v>2.9582771255476978</v>
      </c>
      <c r="R27" s="2">
        <f>LOG(Table7[[#This Row],[Abundance Total Lytic]])</f>
        <v>0</v>
      </c>
      <c r="S27" s="2">
        <f>Table7[[#This Row],[Abundance Total Lytic]]/Table7[[#This Row],[Abundance Total Latent]]</f>
        <v>1.1008366358432403E-3</v>
      </c>
    </row>
    <row r="28" spans="1:19" x14ac:dyDescent="0.3">
      <c r="A28" s="2" t="s">
        <v>73</v>
      </c>
      <c r="B28" s="2" t="s">
        <v>74</v>
      </c>
      <c r="C28" s="2" t="s">
        <v>9</v>
      </c>
      <c r="D28" s="2">
        <v>36.184210526315802</v>
      </c>
      <c r="E28" s="2">
        <v>7</v>
      </c>
      <c r="F28" s="2">
        <v>12</v>
      </c>
      <c r="G28" s="2">
        <v>7</v>
      </c>
      <c r="H28" s="2">
        <v>152</v>
      </c>
      <c r="I28" s="2">
        <v>17.7</v>
      </c>
      <c r="J28" s="2">
        <v>10.99</v>
      </c>
      <c r="K28" s="2">
        <v>332.8</v>
      </c>
      <c r="L28" s="2">
        <v>212.5</v>
      </c>
      <c r="M28" s="2">
        <v>1185.0999999999999</v>
      </c>
      <c r="N28" s="2">
        <v>1222.0999999999999</v>
      </c>
      <c r="O28" s="2">
        <f>Table7[[#This Row],[Abundance LTV1 Latent]]-Table7[[#This Row],[Abundance TREx Latent]]</f>
        <v>852.3</v>
      </c>
      <c r="P28" s="2">
        <f>Table7[[#This Row],[Abundance LTV1 Lytic]]-Table7[[#This Row],[Abundance TREx Lytic]]</f>
        <v>1009.5999999999999</v>
      </c>
      <c r="Q28" s="2">
        <f>LOG(Table7[[#This Row],[Abundance Total Latent]])</f>
        <v>2.9305924884425982</v>
      </c>
      <c r="R28" s="2">
        <f>LOG(Table7[[#This Row],[Abundance Total Lytic]])</f>
        <v>3.0041493419000589</v>
      </c>
      <c r="S28" s="2">
        <f>Table7[[#This Row],[Abundance Total Lytic]]/Table7[[#This Row],[Abundance Total Latent]]</f>
        <v>1.1845594274316555</v>
      </c>
    </row>
    <row r="29" spans="1:19" x14ac:dyDescent="0.3">
      <c r="A29" s="2" t="s">
        <v>45</v>
      </c>
      <c r="B29" s="2" t="s">
        <v>46</v>
      </c>
      <c r="C29" s="2" t="s">
        <v>9</v>
      </c>
      <c r="D29" s="2">
        <v>39.690721649484502</v>
      </c>
      <c r="E29" s="2">
        <v>12</v>
      </c>
      <c r="F29" s="2">
        <v>13</v>
      </c>
      <c r="G29" s="2">
        <v>12</v>
      </c>
      <c r="H29" s="2">
        <v>194</v>
      </c>
      <c r="I29" s="2">
        <v>22.6</v>
      </c>
      <c r="J29" s="2">
        <v>10.65</v>
      </c>
      <c r="K29" s="2">
        <v>232.7</v>
      </c>
      <c r="L29" s="2">
        <v>157.69999999999999</v>
      </c>
      <c r="M29" s="2">
        <v>1082.4000000000001</v>
      </c>
      <c r="N29" s="2">
        <v>1240.2</v>
      </c>
      <c r="O29" s="2">
        <f>Table7[[#This Row],[Abundance LTV1 Latent]]-Table7[[#This Row],[Abundance TREx Latent]]</f>
        <v>849.7</v>
      </c>
      <c r="P29" s="2">
        <f>Table7[[#This Row],[Abundance LTV1 Lytic]]-Table7[[#This Row],[Abundance TREx Lytic]]</f>
        <v>1082.5</v>
      </c>
      <c r="Q29" s="2">
        <f>LOG(Table7[[#This Row],[Abundance Total Latent]])</f>
        <v>2.9292656182530656</v>
      </c>
      <c r="R29" s="2">
        <f>LOG(Table7[[#This Row],[Abundance Total Lytic]])</f>
        <v>3.034427905025403</v>
      </c>
      <c r="S29" s="2">
        <f>Table7[[#This Row],[Abundance Total Lytic]]/Table7[[#This Row],[Abundance Total Latent]]</f>
        <v>1.2739790514299163</v>
      </c>
    </row>
    <row r="30" spans="1:19" x14ac:dyDescent="0.3">
      <c r="A30" s="2" t="s">
        <v>69</v>
      </c>
      <c r="B30" s="2" t="s">
        <v>70</v>
      </c>
      <c r="C30" s="2" t="s">
        <v>9</v>
      </c>
      <c r="D30" s="2">
        <v>47.945205479452</v>
      </c>
      <c r="E30" s="2">
        <v>10</v>
      </c>
      <c r="F30" s="2">
        <v>13</v>
      </c>
      <c r="G30" s="2">
        <v>10</v>
      </c>
      <c r="H30" s="2">
        <v>146</v>
      </c>
      <c r="I30" s="2">
        <v>16.399999999999999</v>
      </c>
      <c r="J30" s="2">
        <v>10.210000000000001</v>
      </c>
      <c r="K30" s="2">
        <v>334</v>
      </c>
      <c r="L30" s="2">
        <v>263.8</v>
      </c>
      <c r="M30" s="2">
        <v>1161.2</v>
      </c>
      <c r="N30" s="2">
        <v>1302.2</v>
      </c>
      <c r="O30" s="2">
        <f>Table7[[#This Row],[Abundance LTV1 Latent]]-Table7[[#This Row],[Abundance TREx Latent]]</f>
        <v>827.2</v>
      </c>
      <c r="P30" s="2">
        <f>Table7[[#This Row],[Abundance LTV1 Lytic]]-Table7[[#This Row],[Abundance TREx Lytic]]</f>
        <v>1038.4000000000001</v>
      </c>
      <c r="Q30" s="2">
        <f>LOG(Table7[[#This Row],[Abundance Total Latent]])</f>
        <v>2.9176105257498675</v>
      </c>
      <c r="R30" s="2">
        <f>LOG(Table7[[#This Row],[Abundance Total Lytic]])</f>
        <v>3.0163646794562942</v>
      </c>
      <c r="S30" s="2">
        <f>Table7[[#This Row],[Abundance Total Lytic]]/Table7[[#This Row],[Abundance Total Latent]]</f>
        <v>1.2553191489361704</v>
      </c>
    </row>
    <row r="31" spans="1:19" x14ac:dyDescent="0.3">
      <c r="A31" s="2" t="s">
        <v>236</v>
      </c>
      <c r="B31" s="2" t="s">
        <v>237</v>
      </c>
      <c r="C31" s="2" t="s">
        <v>9</v>
      </c>
      <c r="D31" s="2">
        <v>2.9048029910842699</v>
      </c>
      <c r="E31" s="2">
        <v>10</v>
      </c>
      <c r="F31" s="2">
        <v>11</v>
      </c>
      <c r="G31" s="2">
        <v>10</v>
      </c>
      <c r="H31" s="2">
        <v>3477</v>
      </c>
      <c r="I31" s="2">
        <v>409.5</v>
      </c>
      <c r="J31" s="2">
        <v>10.45</v>
      </c>
      <c r="K31" s="2">
        <v>153.69999999999999</v>
      </c>
      <c r="L31" s="2">
        <v>263.8</v>
      </c>
      <c r="M31" s="2">
        <v>944.1</v>
      </c>
      <c r="N31" s="2">
        <v>375.9</v>
      </c>
      <c r="O31" s="2">
        <f>Table7[[#This Row],[Abundance LTV1 Latent]]-Table7[[#This Row],[Abundance TREx Latent]]</f>
        <v>790.40000000000009</v>
      </c>
      <c r="P31" s="2">
        <f>Table7[[#This Row],[Abundance LTV1 Lytic]]-Table7[[#This Row],[Abundance TREx Lytic]]</f>
        <v>112.09999999999997</v>
      </c>
      <c r="Q31" s="2">
        <f>LOG(Table7[[#This Row],[Abundance Total Latent]])</f>
        <v>2.8978469315795716</v>
      </c>
      <c r="R31" s="2">
        <f>LOG(Table7[[#This Row],[Abundance Total Lytic]])</f>
        <v>2.0496056125949731</v>
      </c>
      <c r="S31" s="2">
        <f>Table7[[#This Row],[Abundance Total Lytic]]/Table7[[#This Row],[Abundance Total Latent]]</f>
        <v>0.14182692307692302</v>
      </c>
    </row>
    <row r="32" spans="1:19" x14ac:dyDescent="0.3">
      <c r="A32" s="2" t="s">
        <v>19</v>
      </c>
      <c r="B32" s="2" t="s">
        <v>20</v>
      </c>
      <c r="C32" s="2" t="s">
        <v>9</v>
      </c>
      <c r="D32" s="2">
        <v>51.923076923076898</v>
      </c>
      <c r="E32" s="2">
        <v>10</v>
      </c>
      <c r="F32" s="2">
        <v>17</v>
      </c>
      <c r="G32" s="2">
        <v>10</v>
      </c>
      <c r="H32" s="2">
        <v>208</v>
      </c>
      <c r="I32" s="2">
        <v>24.2</v>
      </c>
      <c r="J32" s="2">
        <v>10.32</v>
      </c>
      <c r="K32" s="2">
        <v>159</v>
      </c>
      <c r="L32" s="2">
        <v>70.2</v>
      </c>
      <c r="M32" s="2">
        <v>939.4</v>
      </c>
      <c r="N32" s="2">
        <v>1171.7</v>
      </c>
      <c r="O32" s="2">
        <f>Table7[[#This Row],[Abundance LTV1 Latent]]-Table7[[#This Row],[Abundance TREx Latent]]</f>
        <v>780.4</v>
      </c>
      <c r="P32" s="2">
        <f>Table7[[#This Row],[Abundance LTV1 Lytic]]-Table7[[#This Row],[Abundance TREx Lytic]]</f>
        <v>1101.5</v>
      </c>
      <c r="Q32" s="2">
        <f>LOG(Table7[[#This Row],[Abundance Total Latent]])</f>
        <v>2.8923172607224803</v>
      </c>
      <c r="R32" s="2">
        <f>LOG(Table7[[#This Row],[Abundance Total Lytic]])</f>
        <v>3.0419845014867866</v>
      </c>
      <c r="S32" s="2">
        <f>Table7[[#This Row],[Abundance Total Lytic]]/Table7[[#This Row],[Abundance Total Latent]]</f>
        <v>1.4114556637621734</v>
      </c>
    </row>
    <row r="33" spans="1:19" x14ac:dyDescent="0.3">
      <c r="A33" s="2" t="s">
        <v>279</v>
      </c>
      <c r="B33" s="2" t="s">
        <v>280</v>
      </c>
      <c r="C33" s="2" t="s">
        <v>9</v>
      </c>
      <c r="D33" s="2">
        <v>23.8095238095238</v>
      </c>
      <c r="E33" s="2">
        <v>7</v>
      </c>
      <c r="F33" s="2">
        <v>11</v>
      </c>
      <c r="G33" s="2">
        <v>7</v>
      </c>
      <c r="H33" s="2">
        <v>315</v>
      </c>
      <c r="I33" s="2">
        <v>36.4</v>
      </c>
      <c r="J33" s="2">
        <v>9.99</v>
      </c>
      <c r="K33" s="2">
        <v>1254.5</v>
      </c>
      <c r="L33" s="2">
        <v>2238.3000000000002</v>
      </c>
      <c r="M33" s="2">
        <v>2017.1</v>
      </c>
      <c r="N33" s="2">
        <v>2558.9</v>
      </c>
      <c r="O33" s="2">
        <f>Table7[[#This Row],[Abundance LTV1 Latent]]-Table7[[#This Row],[Abundance TREx Latent]]</f>
        <v>762.59999999999991</v>
      </c>
      <c r="P33" s="2">
        <f>Table7[[#This Row],[Abundance LTV1 Lytic]]-Table7[[#This Row],[Abundance TREx Lytic]]</f>
        <v>320.59999999999991</v>
      </c>
      <c r="Q33" s="2">
        <f>LOG(Table7[[#This Row],[Abundance Total Latent]])</f>
        <v>2.8822968009376519</v>
      </c>
      <c r="R33" s="2">
        <f>LOG(Table7[[#This Row],[Abundance Total Lytic]])</f>
        <v>2.5059635180181261</v>
      </c>
      <c r="S33" s="2">
        <f>Table7[[#This Row],[Abundance Total Lytic]]/Table7[[#This Row],[Abundance Total Latent]]</f>
        <v>0.42040388145816937</v>
      </c>
    </row>
    <row r="34" spans="1:19" x14ac:dyDescent="0.3">
      <c r="A34" s="2" t="s">
        <v>283</v>
      </c>
      <c r="B34" s="2" t="s">
        <v>284</v>
      </c>
      <c r="C34" s="2" t="s">
        <v>9</v>
      </c>
      <c r="D34" s="2">
        <v>21.574344023323601</v>
      </c>
      <c r="E34" s="2">
        <v>23</v>
      </c>
      <c r="F34" s="2">
        <v>27</v>
      </c>
      <c r="G34" s="2">
        <v>23</v>
      </c>
      <c r="H34" s="2">
        <v>1029</v>
      </c>
      <c r="I34" s="2">
        <v>118.2</v>
      </c>
      <c r="J34" s="2">
        <v>8.4700000000000006</v>
      </c>
      <c r="K34" s="2">
        <v>1292.5999999999999</v>
      </c>
      <c r="L34" s="2">
        <v>2628.1</v>
      </c>
      <c r="M34" s="2">
        <v>2031.1</v>
      </c>
      <c r="N34" s="2">
        <v>2881.8</v>
      </c>
      <c r="O34" s="2">
        <f>Table7[[#This Row],[Abundance LTV1 Latent]]-Table7[[#This Row],[Abundance TREx Latent]]</f>
        <v>738.5</v>
      </c>
      <c r="P34" s="2">
        <f>Table7[[#This Row],[Abundance LTV1 Lytic]]-Table7[[#This Row],[Abundance TREx Lytic]]</f>
        <v>253.70000000000027</v>
      </c>
      <c r="Q34" s="2">
        <f>LOG(Table7[[#This Row],[Abundance Total Latent]])</f>
        <v>2.8683504996479683</v>
      </c>
      <c r="R34" s="2">
        <f>LOG(Table7[[#This Row],[Abundance Total Lytic]])</f>
        <v>2.4043204672217313</v>
      </c>
      <c r="S34" s="2">
        <f>Table7[[#This Row],[Abundance Total Lytic]]/Table7[[#This Row],[Abundance Total Latent]]</f>
        <v>0.34353419092755622</v>
      </c>
    </row>
    <row r="35" spans="1:19" x14ac:dyDescent="0.3">
      <c r="A35" s="2" t="s">
        <v>35</v>
      </c>
      <c r="B35" s="2" t="s">
        <v>36</v>
      </c>
      <c r="C35" s="2" t="s">
        <v>9</v>
      </c>
      <c r="D35" s="2">
        <v>29.6666666666667</v>
      </c>
      <c r="E35" s="2">
        <v>6</v>
      </c>
      <c r="F35" s="2">
        <v>8</v>
      </c>
      <c r="G35" s="2">
        <v>6</v>
      </c>
      <c r="H35" s="2">
        <v>300</v>
      </c>
      <c r="I35" s="2">
        <v>33.299999999999997</v>
      </c>
      <c r="J35" s="2">
        <v>4.87</v>
      </c>
      <c r="K35" s="2">
        <v>146.1</v>
      </c>
      <c r="L35" s="2">
        <v>71.5</v>
      </c>
      <c r="M35" s="2">
        <v>879.6</v>
      </c>
      <c r="N35" s="2">
        <v>794.5</v>
      </c>
      <c r="O35" s="2">
        <f>Table7[[#This Row],[Abundance LTV1 Latent]]-Table7[[#This Row],[Abundance TREx Latent]]</f>
        <v>733.5</v>
      </c>
      <c r="P35" s="2">
        <f>Table7[[#This Row],[Abundance LTV1 Lytic]]-Table7[[#This Row],[Abundance TREx Lytic]]</f>
        <v>723</v>
      </c>
      <c r="Q35" s="2">
        <f>LOG(Table7[[#This Row],[Abundance Total Latent]])</f>
        <v>2.8654001181793016</v>
      </c>
      <c r="R35" s="2">
        <f>LOG(Table7[[#This Row],[Abundance Total Lytic]])</f>
        <v>2.859138297294531</v>
      </c>
      <c r="S35" s="2">
        <f>Table7[[#This Row],[Abundance Total Lytic]]/Table7[[#This Row],[Abundance Total Latent]]</f>
        <v>0.98568507157464214</v>
      </c>
    </row>
    <row r="36" spans="1:19" x14ac:dyDescent="0.3">
      <c r="A36" s="2" t="s">
        <v>234</v>
      </c>
      <c r="B36" s="2" t="s">
        <v>235</v>
      </c>
      <c r="C36" s="2" t="s">
        <v>9</v>
      </c>
      <c r="D36" s="2">
        <v>44.498777506112503</v>
      </c>
      <c r="E36" s="2">
        <v>16</v>
      </c>
      <c r="F36" s="2">
        <v>20</v>
      </c>
      <c r="G36" s="2">
        <v>16</v>
      </c>
      <c r="H36" s="2">
        <v>409</v>
      </c>
      <c r="I36" s="2">
        <v>46.1</v>
      </c>
      <c r="J36" s="2">
        <v>7.69</v>
      </c>
      <c r="K36" s="2">
        <v>967.2</v>
      </c>
      <c r="L36" s="2">
        <v>1319.4</v>
      </c>
      <c r="M36" s="2">
        <v>1688.8</v>
      </c>
      <c r="N36" s="2">
        <v>1884.4</v>
      </c>
      <c r="O36" s="2">
        <f>Table7[[#This Row],[Abundance LTV1 Latent]]-Table7[[#This Row],[Abundance TREx Latent]]</f>
        <v>721.59999999999991</v>
      </c>
      <c r="P36" s="2">
        <f>Table7[[#This Row],[Abundance LTV1 Lytic]]-Table7[[#This Row],[Abundance TREx Lytic]]</f>
        <v>565</v>
      </c>
      <c r="Q36" s="2">
        <f>LOG(Table7[[#This Row],[Abundance Total Latent]])</f>
        <v>2.8582965245338854</v>
      </c>
      <c r="R36" s="2">
        <f>LOG(Table7[[#This Row],[Abundance Total Lytic]])</f>
        <v>2.7520484478194387</v>
      </c>
      <c r="S36" s="2">
        <f>Table7[[#This Row],[Abundance Total Lytic]]/Table7[[#This Row],[Abundance Total Latent]]</f>
        <v>0.78298226164079832</v>
      </c>
    </row>
    <row r="37" spans="1:19" x14ac:dyDescent="0.3">
      <c r="A37" s="2" t="s">
        <v>65</v>
      </c>
      <c r="B37" s="2" t="s">
        <v>66</v>
      </c>
      <c r="C37" s="2" t="s">
        <v>9</v>
      </c>
      <c r="D37" s="2">
        <v>28</v>
      </c>
      <c r="E37" s="2">
        <v>7</v>
      </c>
      <c r="F37" s="2">
        <v>11</v>
      </c>
      <c r="G37" s="2">
        <v>7</v>
      </c>
      <c r="H37" s="2">
        <v>225</v>
      </c>
      <c r="I37" s="2">
        <v>25.3</v>
      </c>
      <c r="J37" s="2">
        <v>9.76</v>
      </c>
      <c r="K37" s="2">
        <v>279.10000000000002</v>
      </c>
      <c r="L37" s="2">
        <v>172.4</v>
      </c>
      <c r="M37" s="2">
        <v>993.9</v>
      </c>
      <c r="N37" s="2">
        <v>948.1</v>
      </c>
      <c r="O37" s="2">
        <f>Table7[[#This Row],[Abundance LTV1 Latent]]-Table7[[#This Row],[Abundance TREx Latent]]</f>
        <v>714.8</v>
      </c>
      <c r="P37" s="2">
        <f>Table7[[#This Row],[Abundance LTV1 Lytic]]-Table7[[#This Row],[Abundance TREx Lytic]]</f>
        <v>775.7</v>
      </c>
      <c r="Q37" s="2">
        <f>LOG(Table7[[#This Row],[Abundance Total Latent]])</f>
        <v>2.8541845438336066</v>
      </c>
      <c r="R37" s="2">
        <f>LOG(Table7[[#This Row],[Abundance Total Lytic]])</f>
        <v>2.8896937914441851</v>
      </c>
      <c r="S37" s="2">
        <f>Table7[[#This Row],[Abundance Total Lytic]]/Table7[[#This Row],[Abundance Total Latent]]</f>
        <v>1.0851986569669838</v>
      </c>
    </row>
    <row r="38" spans="1:19" x14ac:dyDescent="0.3">
      <c r="A38" s="2" t="s">
        <v>281</v>
      </c>
      <c r="B38" s="2" t="s">
        <v>282</v>
      </c>
      <c r="C38" s="2" t="s">
        <v>9</v>
      </c>
      <c r="D38" s="2">
        <v>59.790209790209801</v>
      </c>
      <c r="E38" s="2">
        <v>26</v>
      </c>
      <c r="F38" s="2">
        <v>39</v>
      </c>
      <c r="G38" s="2">
        <v>23</v>
      </c>
      <c r="H38" s="2">
        <v>572</v>
      </c>
      <c r="I38" s="2">
        <v>61.6</v>
      </c>
      <c r="J38" s="2">
        <v>8.3800000000000008</v>
      </c>
      <c r="K38" s="2">
        <v>2136.6</v>
      </c>
      <c r="L38" s="2">
        <v>3110</v>
      </c>
      <c r="M38" s="2">
        <v>2844</v>
      </c>
      <c r="N38" s="2">
        <v>3439.4</v>
      </c>
      <c r="O38" s="2">
        <f>Table7[[#This Row],[Abundance LTV1 Latent]]-Table7[[#This Row],[Abundance TREx Latent]]</f>
        <v>707.40000000000009</v>
      </c>
      <c r="P38" s="2">
        <f>Table7[[#This Row],[Abundance LTV1 Lytic]]-Table7[[#This Row],[Abundance TREx Lytic]]</f>
        <v>329.40000000000009</v>
      </c>
      <c r="Q38" s="2">
        <f>LOG(Table7[[#This Row],[Abundance Total Latent]])</f>
        <v>2.8496650554787326</v>
      </c>
      <c r="R38" s="2">
        <f>LOG(Table7[[#This Row],[Abundance Total Lytic]])</f>
        <v>2.5177235948337358</v>
      </c>
      <c r="S38" s="2">
        <f>Table7[[#This Row],[Abundance Total Lytic]]/Table7[[#This Row],[Abundance Total Latent]]</f>
        <v>0.46564885496183211</v>
      </c>
    </row>
    <row r="39" spans="1:19" x14ac:dyDescent="0.3">
      <c r="A39" s="2" t="s">
        <v>27</v>
      </c>
      <c r="B39" s="2" t="s">
        <v>28</v>
      </c>
      <c r="C39" s="2" t="s">
        <v>9</v>
      </c>
      <c r="D39" s="2">
        <v>68.650793650793602</v>
      </c>
      <c r="E39" s="2">
        <v>19</v>
      </c>
      <c r="F39" s="2">
        <v>63</v>
      </c>
      <c r="G39" s="2">
        <v>19</v>
      </c>
      <c r="H39" s="2">
        <v>252</v>
      </c>
      <c r="I39" s="2">
        <v>27.9</v>
      </c>
      <c r="J39" s="2">
        <v>9.73</v>
      </c>
      <c r="K39" s="2">
        <v>457.2</v>
      </c>
      <c r="L39" s="2">
        <v>624.70000000000005</v>
      </c>
      <c r="M39" s="2">
        <v>1117.5</v>
      </c>
      <c r="N39" s="2">
        <v>1157.9000000000001</v>
      </c>
      <c r="O39" s="2">
        <f>Table7[[#This Row],[Abundance LTV1 Latent]]-Table7[[#This Row],[Abundance TREx Latent]]</f>
        <v>660.3</v>
      </c>
      <c r="P39" s="2">
        <f>Table7[[#This Row],[Abundance LTV1 Lytic]]-Table7[[#This Row],[Abundance TREx Lytic]]</f>
        <v>533.20000000000005</v>
      </c>
      <c r="Q39" s="2">
        <f>LOG(Table7[[#This Row],[Abundance Total Latent]])</f>
        <v>2.8197412972730103</v>
      </c>
      <c r="R39" s="2">
        <f>LOG(Table7[[#This Row],[Abundance Total Lytic]])</f>
        <v>2.7268901407418218</v>
      </c>
      <c r="S39" s="2">
        <f>Table7[[#This Row],[Abundance Total Lytic]]/Table7[[#This Row],[Abundance Total Latent]]</f>
        <v>0.80751173708920199</v>
      </c>
    </row>
    <row r="40" spans="1:19" x14ac:dyDescent="0.3">
      <c r="A40" s="2" t="s">
        <v>432</v>
      </c>
      <c r="B40" s="2" t="s">
        <v>459</v>
      </c>
      <c r="C40" s="2" t="s">
        <v>9</v>
      </c>
      <c r="D40" s="2">
        <v>53.488372093023301</v>
      </c>
      <c r="E40" s="2">
        <v>14</v>
      </c>
      <c r="F40" s="2">
        <v>26</v>
      </c>
      <c r="G40" s="2">
        <v>14</v>
      </c>
      <c r="H40" s="2">
        <v>258</v>
      </c>
      <c r="I40" s="2">
        <v>29.2</v>
      </c>
      <c r="J40" s="2">
        <v>9.01</v>
      </c>
      <c r="K40" s="2">
        <v>2006.6</v>
      </c>
      <c r="L40" s="2">
        <v>3514.7</v>
      </c>
      <c r="M40" s="2">
        <v>2644.6</v>
      </c>
      <c r="N40" s="2">
        <v>3271.4</v>
      </c>
      <c r="O40" s="2">
        <f>Table7[[#This Row],[Abundance LTV1 Latent]]-Table7[[#This Row],[Abundance TREx Latent]]</f>
        <v>638</v>
      </c>
      <c r="P40" s="2">
        <v>1</v>
      </c>
      <c r="Q40" s="2">
        <f>LOG(Table7[[#This Row],[Abundance Total Latent]])</f>
        <v>2.8048206787211623</v>
      </c>
      <c r="R40" s="2">
        <f>LOG(Table7[[#This Row],[Abundance Total Lytic]])</f>
        <v>0</v>
      </c>
      <c r="S40" s="2">
        <f>Table7[[#This Row],[Abundance Total Lytic]]/Table7[[#This Row],[Abundance Total Latent]]</f>
        <v>1.567398119122257E-3</v>
      </c>
    </row>
    <row r="41" spans="1:19" x14ac:dyDescent="0.3">
      <c r="A41" s="2" t="s">
        <v>43</v>
      </c>
      <c r="B41" s="2" t="s">
        <v>44</v>
      </c>
      <c r="C41" s="2" t="s">
        <v>9</v>
      </c>
      <c r="D41" s="2">
        <v>37.748344370860899</v>
      </c>
      <c r="E41" s="2">
        <v>6</v>
      </c>
      <c r="F41" s="2">
        <v>12</v>
      </c>
      <c r="G41" s="2">
        <v>6</v>
      </c>
      <c r="H41" s="2">
        <v>151</v>
      </c>
      <c r="I41" s="2">
        <v>16.3</v>
      </c>
      <c r="J41" s="2">
        <v>10.050000000000001</v>
      </c>
      <c r="K41" s="2">
        <v>127.5</v>
      </c>
      <c r="L41" s="2">
        <v>99.1</v>
      </c>
      <c r="M41" s="2">
        <v>746.5</v>
      </c>
      <c r="N41" s="2">
        <v>822.6</v>
      </c>
      <c r="O41" s="2">
        <f>Table7[[#This Row],[Abundance LTV1 Latent]]-Table7[[#This Row],[Abundance TREx Latent]]</f>
        <v>619</v>
      </c>
      <c r="P41" s="2">
        <f>Table7[[#This Row],[Abundance LTV1 Lytic]]-Table7[[#This Row],[Abundance TREx Lytic]]</f>
        <v>723.5</v>
      </c>
      <c r="Q41" s="2">
        <f>LOG(Table7[[#This Row],[Abundance Total Latent]])</f>
        <v>2.7916906490201181</v>
      </c>
      <c r="R41" s="2">
        <f>LOG(Table7[[#This Row],[Abundance Total Lytic]])</f>
        <v>2.8594385354550562</v>
      </c>
      <c r="S41" s="2">
        <f>Table7[[#This Row],[Abundance Total Lytic]]/Table7[[#This Row],[Abundance Total Latent]]</f>
        <v>1.1688206785137318</v>
      </c>
    </row>
    <row r="42" spans="1:19" x14ac:dyDescent="0.3">
      <c r="A42" s="2" t="s">
        <v>256</v>
      </c>
      <c r="B42" s="2" t="s">
        <v>257</v>
      </c>
      <c r="C42" s="2" t="s">
        <v>9</v>
      </c>
      <c r="D42" s="2">
        <v>17.1034482758621</v>
      </c>
      <c r="E42" s="2">
        <v>9</v>
      </c>
      <c r="F42" s="2">
        <v>10</v>
      </c>
      <c r="G42" s="2">
        <v>1</v>
      </c>
      <c r="H42" s="2">
        <v>725</v>
      </c>
      <c r="I42" s="2">
        <v>80.400000000000006</v>
      </c>
      <c r="J42" s="2">
        <v>7.78</v>
      </c>
      <c r="K42" s="2">
        <v>718.7</v>
      </c>
      <c r="L42" s="2">
        <v>1193.5999999999999</v>
      </c>
      <c r="M42" s="2">
        <v>1287.5999999999999</v>
      </c>
      <c r="N42" s="2">
        <v>1536.7</v>
      </c>
      <c r="O42" s="2">
        <f>Table7[[#This Row],[Abundance LTV1 Latent]]-Table7[[#This Row],[Abundance TREx Latent]]</f>
        <v>568.89999999999986</v>
      </c>
      <c r="P42" s="2">
        <f>Table7[[#This Row],[Abundance LTV1 Lytic]]-Table7[[#This Row],[Abundance TREx Lytic]]</f>
        <v>343.10000000000014</v>
      </c>
      <c r="Q42" s="2">
        <f>LOG(Table7[[#This Row],[Abundance Total Latent]])</f>
        <v>2.7550359337677714</v>
      </c>
      <c r="R42" s="2">
        <f>LOG(Table7[[#This Row],[Abundance Total Lytic]])</f>
        <v>2.5354207180561734</v>
      </c>
      <c r="S42" s="2">
        <f>Table7[[#This Row],[Abundance Total Lytic]]/Table7[[#This Row],[Abundance Total Latent]]</f>
        <v>0.60309368957637588</v>
      </c>
    </row>
    <row r="43" spans="1:19" x14ac:dyDescent="0.3">
      <c r="A43" s="2" t="s">
        <v>49</v>
      </c>
      <c r="B43" s="2" t="s">
        <v>50</v>
      </c>
      <c r="C43" s="2" t="s">
        <v>9</v>
      </c>
      <c r="D43" s="2">
        <v>31.325301204819301</v>
      </c>
      <c r="E43" s="2">
        <v>10</v>
      </c>
      <c r="F43" s="2">
        <v>18</v>
      </c>
      <c r="G43" s="2">
        <v>10</v>
      </c>
      <c r="H43" s="2">
        <v>249</v>
      </c>
      <c r="I43" s="2">
        <v>28.7</v>
      </c>
      <c r="J43" s="2">
        <v>10.84</v>
      </c>
      <c r="K43" s="2">
        <v>206.9</v>
      </c>
      <c r="L43" s="2">
        <v>192</v>
      </c>
      <c r="M43" s="2">
        <v>770.2</v>
      </c>
      <c r="N43" s="2">
        <v>1126.0999999999999</v>
      </c>
      <c r="O43" s="2">
        <f>Table7[[#This Row],[Abundance LTV1 Latent]]-Table7[[#This Row],[Abundance TREx Latent]]</f>
        <v>563.30000000000007</v>
      </c>
      <c r="P43" s="2">
        <f>Table7[[#This Row],[Abundance LTV1 Lytic]]-Table7[[#This Row],[Abundance TREx Lytic]]</f>
        <v>934.09999999999991</v>
      </c>
      <c r="Q43" s="2">
        <f>LOG(Table7[[#This Row],[Abundance Total Latent]])</f>
        <v>2.7507397512353506</v>
      </c>
      <c r="R43" s="2">
        <f>LOG(Table7[[#This Row],[Abundance Total Lytic]])</f>
        <v>2.9703933720796001</v>
      </c>
      <c r="S43" s="2">
        <f>Table7[[#This Row],[Abundance Total Lytic]]/Table7[[#This Row],[Abundance Total Latent]]</f>
        <v>1.658263802591869</v>
      </c>
    </row>
    <row r="44" spans="1:19" x14ac:dyDescent="0.3">
      <c r="A44" s="2" t="s">
        <v>220</v>
      </c>
      <c r="B44" s="2" t="s">
        <v>221</v>
      </c>
      <c r="C44" s="2" t="s">
        <v>9</v>
      </c>
      <c r="D44" s="2">
        <v>29.6500920810313</v>
      </c>
      <c r="E44" s="2">
        <v>15</v>
      </c>
      <c r="F44" s="2">
        <v>16</v>
      </c>
      <c r="G44" s="2">
        <v>15</v>
      </c>
      <c r="H44" s="2">
        <v>543</v>
      </c>
      <c r="I44" s="2">
        <v>59.3</v>
      </c>
      <c r="J44" s="2">
        <v>7.65</v>
      </c>
      <c r="K44" s="2">
        <v>2009.3</v>
      </c>
      <c r="L44" s="2">
        <v>1178.5999999999999</v>
      </c>
      <c r="M44" s="2">
        <v>2569.3000000000002</v>
      </c>
      <c r="N44" s="2">
        <v>1902</v>
      </c>
      <c r="O44" s="2">
        <f>Table7[[#This Row],[Abundance LTV1 Latent]]-Table7[[#This Row],[Abundance TREx Latent]]</f>
        <v>560.00000000000023</v>
      </c>
      <c r="P44" s="2">
        <f>Table7[[#This Row],[Abundance LTV1 Lytic]]-Table7[[#This Row],[Abundance TREx Lytic]]</f>
        <v>723.40000000000009</v>
      </c>
      <c r="Q44" s="2">
        <f>LOG(Table7[[#This Row],[Abundance Total Latent]])</f>
        <v>2.7481880270062007</v>
      </c>
      <c r="R44" s="2">
        <f>LOG(Table7[[#This Row],[Abundance Total Lytic]])</f>
        <v>2.8593785044256008</v>
      </c>
      <c r="S44" s="2">
        <f>Table7[[#This Row],[Abundance Total Lytic]]/Table7[[#This Row],[Abundance Total Latent]]</f>
        <v>1.2917857142857139</v>
      </c>
    </row>
    <row r="45" spans="1:19" x14ac:dyDescent="0.3">
      <c r="A45" s="2" t="s">
        <v>116</v>
      </c>
      <c r="B45" s="2" t="s">
        <v>117</v>
      </c>
      <c r="C45" s="2" t="s">
        <v>9</v>
      </c>
      <c r="D45" s="2">
        <v>25.2631578947368</v>
      </c>
      <c r="E45" s="2">
        <v>4</v>
      </c>
      <c r="F45" s="2">
        <v>8</v>
      </c>
      <c r="G45" s="2">
        <v>4</v>
      </c>
      <c r="H45" s="2">
        <v>190</v>
      </c>
      <c r="I45" s="2">
        <v>21.8</v>
      </c>
      <c r="J45" s="2">
        <v>11.72</v>
      </c>
      <c r="K45" s="2">
        <v>166.7</v>
      </c>
      <c r="L45" s="2">
        <v>112.4</v>
      </c>
      <c r="M45" s="2">
        <v>692.7</v>
      </c>
      <c r="N45" s="2">
        <v>503.7</v>
      </c>
      <c r="O45" s="2">
        <f>Table7[[#This Row],[Abundance LTV1 Latent]]-Table7[[#This Row],[Abundance TREx Latent]]</f>
        <v>526</v>
      </c>
      <c r="P45" s="2">
        <f>Table7[[#This Row],[Abundance LTV1 Lytic]]-Table7[[#This Row],[Abundance TREx Lytic]]</f>
        <v>391.29999999999995</v>
      </c>
      <c r="Q45" s="2">
        <f>LOG(Table7[[#This Row],[Abundance Total Latent]])</f>
        <v>2.7209857441537393</v>
      </c>
      <c r="R45" s="2">
        <f>LOG(Table7[[#This Row],[Abundance Total Lytic]])</f>
        <v>2.5925098479006801</v>
      </c>
      <c r="S45" s="2">
        <f>Table7[[#This Row],[Abundance Total Lytic]]/Table7[[#This Row],[Abundance Total Latent]]</f>
        <v>0.74391634980988586</v>
      </c>
    </row>
    <row r="46" spans="1:19" x14ac:dyDescent="0.3">
      <c r="A46" s="2" t="s">
        <v>414</v>
      </c>
      <c r="B46" s="2" t="s">
        <v>421</v>
      </c>
      <c r="C46" s="2" t="s">
        <v>9</v>
      </c>
      <c r="D46" s="2">
        <v>32.110091743119298</v>
      </c>
      <c r="E46" s="2">
        <v>8</v>
      </c>
      <c r="F46" s="2">
        <v>9</v>
      </c>
      <c r="G46" s="2">
        <v>8</v>
      </c>
      <c r="H46" s="2">
        <v>218</v>
      </c>
      <c r="I46" s="2">
        <v>24.6</v>
      </c>
      <c r="J46" s="2">
        <v>10.95</v>
      </c>
      <c r="K46" s="2">
        <v>948.7</v>
      </c>
      <c r="L46" s="2">
        <v>1162.0999999999999</v>
      </c>
      <c r="M46" s="2">
        <v>1445</v>
      </c>
      <c r="N46" s="2">
        <v>846.5</v>
      </c>
      <c r="O46" s="2">
        <f>Table7[[#This Row],[Abundance LTV1 Latent]]-Table7[[#This Row],[Abundance TREx Latent]]</f>
        <v>496.29999999999995</v>
      </c>
      <c r="P46" s="2">
        <v>1</v>
      </c>
      <c r="Q46" s="2">
        <f>LOG(Table7[[#This Row],[Abundance Total Latent]])</f>
        <v>2.6957442751973235</v>
      </c>
      <c r="R46" s="2">
        <f>LOG(Table7[[#This Row],[Abundance Total Lytic]])</f>
        <v>0</v>
      </c>
      <c r="S46" s="2">
        <f>Table7[[#This Row],[Abundance Total Lytic]]/Table7[[#This Row],[Abundance Total Latent]]</f>
        <v>2.0149103364900263E-3</v>
      </c>
    </row>
    <row r="47" spans="1:19" x14ac:dyDescent="0.3">
      <c r="A47" s="2" t="s">
        <v>433</v>
      </c>
      <c r="B47" s="2" t="s">
        <v>460</v>
      </c>
      <c r="C47" s="2" t="s">
        <v>9</v>
      </c>
      <c r="D47" s="2">
        <v>38.265306122448997</v>
      </c>
      <c r="E47" s="2">
        <v>15</v>
      </c>
      <c r="F47" s="2">
        <v>26</v>
      </c>
      <c r="G47" s="2">
        <v>10</v>
      </c>
      <c r="H47" s="2">
        <v>392</v>
      </c>
      <c r="I47" s="2">
        <v>46.5</v>
      </c>
      <c r="J47" s="2">
        <v>10.01</v>
      </c>
      <c r="K47" s="2">
        <v>1917.4</v>
      </c>
      <c r="L47" s="2">
        <v>3348.1</v>
      </c>
      <c r="M47" s="2">
        <v>2405</v>
      </c>
      <c r="N47" s="2">
        <v>3265.2</v>
      </c>
      <c r="O47" s="2">
        <f>Table7[[#This Row],[Abundance LTV1 Latent]]-Table7[[#This Row],[Abundance TREx Latent]]</f>
        <v>487.59999999999991</v>
      </c>
      <c r="P47" s="2">
        <v>1</v>
      </c>
      <c r="Q47" s="2">
        <f>LOG(Table7[[#This Row],[Abundance Total Latent]])</f>
        <v>2.6880636969463443</v>
      </c>
      <c r="R47" s="2">
        <f>LOG(Table7[[#This Row],[Abundance Total Lytic]])</f>
        <v>0</v>
      </c>
      <c r="S47" s="2">
        <f>Table7[[#This Row],[Abundance Total Lytic]]/Table7[[#This Row],[Abundance Total Latent]]</f>
        <v>2.0508613617719446E-3</v>
      </c>
    </row>
    <row r="48" spans="1:19" x14ac:dyDescent="0.3">
      <c r="A48" s="2" t="s">
        <v>226</v>
      </c>
      <c r="B48" s="2" t="s">
        <v>227</v>
      </c>
      <c r="C48" s="2" t="s">
        <v>9</v>
      </c>
      <c r="D48" s="2">
        <v>67.871485943775099</v>
      </c>
      <c r="E48" s="2">
        <v>17</v>
      </c>
      <c r="F48" s="2">
        <v>114</v>
      </c>
      <c r="G48" s="2">
        <v>16</v>
      </c>
      <c r="H48" s="2">
        <v>249</v>
      </c>
      <c r="I48" s="2">
        <v>27.9</v>
      </c>
      <c r="J48" s="2">
        <v>8.6199999999999992</v>
      </c>
      <c r="K48" s="2">
        <v>581.5</v>
      </c>
      <c r="L48" s="2">
        <v>863.6</v>
      </c>
      <c r="M48" s="2">
        <v>1056.3</v>
      </c>
      <c r="N48" s="2">
        <v>1368.9</v>
      </c>
      <c r="O48" s="2">
        <f>Table7[[#This Row],[Abundance LTV1 Latent]]-Table7[[#This Row],[Abundance TREx Latent]]</f>
        <v>474.79999999999995</v>
      </c>
      <c r="P48" s="2">
        <f>Table7[[#This Row],[Abundance LTV1 Lytic]]-Table7[[#This Row],[Abundance TREx Lytic]]</f>
        <v>505.30000000000007</v>
      </c>
      <c r="Q48" s="2">
        <f>LOG(Table7[[#This Row],[Abundance Total Latent]])</f>
        <v>2.6765107102825536</v>
      </c>
      <c r="R48" s="2">
        <f>LOG(Table7[[#This Row],[Abundance Total Lytic]])</f>
        <v>2.7035492982382308</v>
      </c>
      <c r="S48" s="2">
        <f>Table7[[#This Row],[Abundance Total Lytic]]/Table7[[#This Row],[Abundance Total Latent]]</f>
        <v>1.0642375737152487</v>
      </c>
    </row>
    <row r="49" spans="1:19" x14ac:dyDescent="0.3">
      <c r="A49" s="2" t="s">
        <v>305</v>
      </c>
      <c r="B49" s="2" t="s">
        <v>306</v>
      </c>
      <c r="C49" s="2" t="s">
        <v>9</v>
      </c>
      <c r="D49" s="2">
        <v>43.653250773993797</v>
      </c>
      <c r="E49" s="2">
        <v>15</v>
      </c>
      <c r="F49" s="2">
        <v>21</v>
      </c>
      <c r="G49" s="2">
        <v>2</v>
      </c>
      <c r="H49" s="2">
        <v>323</v>
      </c>
      <c r="I49" s="2">
        <v>35.4</v>
      </c>
      <c r="J49" s="2">
        <v>9.85</v>
      </c>
      <c r="K49" s="2">
        <v>1537.7</v>
      </c>
      <c r="L49" s="2">
        <v>2421.3000000000002</v>
      </c>
      <c r="M49" s="2">
        <v>1983.8</v>
      </c>
      <c r="N49" s="2">
        <v>2460.6999999999998</v>
      </c>
      <c r="O49" s="2">
        <f>Table7[[#This Row],[Abundance LTV1 Latent]]-Table7[[#This Row],[Abundance TREx Latent]]</f>
        <v>446.09999999999991</v>
      </c>
      <c r="P49" s="2">
        <f>Table7[[#This Row],[Abundance LTV1 Lytic]]-Table7[[#This Row],[Abundance TREx Lytic]]</f>
        <v>39.399999999999636</v>
      </c>
      <c r="Q49" s="2">
        <f>LOG(Table7[[#This Row],[Abundance Total Latent]])</f>
        <v>2.6494322232416168</v>
      </c>
      <c r="R49" s="2">
        <f>LOG(Table7[[#This Row],[Abundance Total Lytic]])</f>
        <v>1.5954962218255702</v>
      </c>
      <c r="S49" s="2">
        <f>Table7[[#This Row],[Abundance Total Lytic]]/Table7[[#This Row],[Abundance Total Latent]]</f>
        <v>8.8321004259133931E-2</v>
      </c>
    </row>
    <row r="50" spans="1:19" x14ac:dyDescent="0.3">
      <c r="A50" s="2" t="s">
        <v>41</v>
      </c>
      <c r="B50" s="2" t="s">
        <v>42</v>
      </c>
      <c r="C50" s="2" t="s">
        <v>9</v>
      </c>
      <c r="D50" s="2">
        <v>41.538461538461497</v>
      </c>
      <c r="E50" s="2">
        <v>6</v>
      </c>
      <c r="F50" s="2">
        <v>11</v>
      </c>
      <c r="G50" s="2">
        <v>6</v>
      </c>
      <c r="H50" s="2">
        <v>130</v>
      </c>
      <c r="I50" s="2">
        <v>14.8</v>
      </c>
      <c r="J50" s="2">
        <v>10.130000000000001</v>
      </c>
      <c r="K50" s="2">
        <v>114.9</v>
      </c>
      <c r="L50" s="2">
        <v>89.8</v>
      </c>
      <c r="M50" s="2">
        <v>554.4</v>
      </c>
      <c r="N50" s="2">
        <v>645</v>
      </c>
      <c r="O50" s="2">
        <f>Table7[[#This Row],[Abundance LTV1 Latent]]-Table7[[#This Row],[Abundance TREx Latent]]</f>
        <v>439.5</v>
      </c>
      <c r="P50" s="2">
        <f>Table7[[#This Row],[Abundance LTV1 Lytic]]-Table7[[#This Row],[Abundance TREx Lytic]]</f>
        <v>555.20000000000005</v>
      </c>
      <c r="Q50" s="2">
        <f>LOG(Table7[[#This Row],[Abundance Total Latent]])</f>
        <v>2.6429588794097909</v>
      </c>
      <c r="R50" s="2">
        <f>LOG(Table7[[#This Row],[Abundance Total Lytic]])</f>
        <v>2.7444494574467986</v>
      </c>
      <c r="S50" s="2">
        <f>Table7[[#This Row],[Abundance Total Lytic]]/Table7[[#This Row],[Abundance Total Latent]]</f>
        <v>1.2632536973833903</v>
      </c>
    </row>
    <row r="51" spans="1:19" x14ac:dyDescent="0.3">
      <c r="A51" s="2" t="s">
        <v>23</v>
      </c>
      <c r="B51" s="2" t="s">
        <v>24</v>
      </c>
      <c r="C51" s="2" t="s">
        <v>9</v>
      </c>
      <c r="D51" s="2">
        <v>33.852140077820998</v>
      </c>
      <c r="E51" s="2">
        <v>25</v>
      </c>
      <c r="F51" s="2">
        <v>27</v>
      </c>
      <c r="G51" s="2">
        <v>16</v>
      </c>
      <c r="H51" s="2">
        <v>771</v>
      </c>
      <c r="I51" s="2">
        <v>87.9</v>
      </c>
      <c r="J51" s="2">
        <v>7.87</v>
      </c>
      <c r="K51" s="2">
        <v>141.6</v>
      </c>
      <c r="L51" s="2">
        <v>117.4</v>
      </c>
      <c r="M51" s="2">
        <v>570</v>
      </c>
      <c r="N51" s="2">
        <v>436.5</v>
      </c>
      <c r="O51" s="2">
        <f>Table7[[#This Row],[Abundance LTV1 Latent]]-Table7[[#This Row],[Abundance TREx Latent]]</f>
        <v>428.4</v>
      </c>
      <c r="P51" s="2">
        <f>Table7[[#This Row],[Abundance LTV1 Lytic]]-Table7[[#This Row],[Abundance TREx Lytic]]</f>
        <v>319.10000000000002</v>
      </c>
      <c r="Q51" s="2">
        <f>LOG(Table7[[#This Row],[Abundance Total Latent]])</f>
        <v>2.6318494621598179</v>
      </c>
      <c r="R51" s="2">
        <f>LOG(Table7[[#This Row],[Abundance Total Lytic]])</f>
        <v>2.5039268041935103</v>
      </c>
      <c r="S51" s="2">
        <f>Table7[[#This Row],[Abundance Total Lytic]]/Table7[[#This Row],[Abundance Total Latent]]</f>
        <v>0.74486461251167146</v>
      </c>
    </row>
    <row r="52" spans="1:19" x14ac:dyDescent="0.3">
      <c r="A52" s="2" t="s">
        <v>31</v>
      </c>
      <c r="B52" s="2" t="s">
        <v>32</v>
      </c>
      <c r="C52" s="2" t="s">
        <v>9</v>
      </c>
      <c r="D52" s="2">
        <v>38.345864661654097</v>
      </c>
      <c r="E52" s="2">
        <v>5</v>
      </c>
      <c r="F52" s="2">
        <v>10</v>
      </c>
      <c r="G52" s="2">
        <v>5</v>
      </c>
      <c r="H52" s="2">
        <v>133</v>
      </c>
      <c r="I52" s="2">
        <v>15.4</v>
      </c>
      <c r="J52" s="2">
        <v>10.78</v>
      </c>
      <c r="K52" s="2">
        <v>177.1</v>
      </c>
      <c r="L52" s="2">
        <v>108.7</v>
      </c>
      <c r="M52" s="2">
        <v>597.70000000000005</v>
      </c>
      <c r="N52" s="2">
        <v>830.6</v>
      </c>
      <c r="O52" s="2">
        <f>Table7[[#This Row],[Abundance LTV1 Latent]]-Table7[[#This Row],[Abundance TREx Latent]]</f>
        <v>420.6</v>
      </c>
      <c r="P52" s="2">
        <f>Table7[[#This Row],[Abundance LTV1 Lytic]]-Table7[[#This Row],[Abundance TREx Lytic]]</f>
        <v>721.9</v>
      </c>
      <c r="Q52" s="2">
        <f>LOG(Table7[[#This Row],[Abundance Total Latent]])</f>
        <v>2.6238692683503024</v>
      </c>
      <c r="R52" s="2">
        <f>LOG(Table7[[#This Row],[Abundance Total Lytic]])</f>
        <v>2.8584770418133405</v>
      </c>
      <c r="S52" s="2">
        <f>Table7[[#This Row],[Abundance Total Lytic]]/Table7[[#This Row],[Abundance Total Latent]]</f>
        <v>1.7163575844032333</v>
      </c>
    </row>
    <row r="53" spans="1:19" x14ac:dyDescent="0.3">
      <c r="A53" s="2" t="s">
        <v>71</v>
      </c>
      <c r="B53" s="2" t="s">
        <v>72</v>
      </c>
      <c r="C53" s="2" t="s">
        <v>9</v>
      </c>
      <c r="D53" s="2">
        <v>39.285714285714299</v>
      </c>
      <c r="E53" s="2">
        <v>4</v>
      </c>
      <c r="F53" s="2">
        <v>5</v>
      </c>
      <c r="G53" s="2">
        <v>2</v>
      </c>
      <c r="H53" s="2">
        <v>84</v>
      </c>
      <c r="I53" s="2">
        <v>9.5</v>
      </c>
      <c r="J53" s="2">
        <v>9.4499999999999993</v>
      </c>
      <c r="K53" s="2">
        <v>125.5</v>
      </c>
      <c r="L53" s="2">
        <v>96.6</v>
      </c>
      <c r="M53" s="2">
        <v>546</v>
      </c>
      <c r="N53" s="2">
        <v>548.79999999999995</v>
      </c>
      <c r="O53" s="2">
        <f>Table7[[#This Row],[Abundance LTV1 Latent]]-Table7[[#This Row],[Abundance TREx Latent]]</f>
        <v>420.5</v>
      </c>
      <c r="P53" s="2">
        <f>Table7[[#This Row],[Abundance LTV1 Lytic]]-Table7[[#This Row],[Abundance TREx Lytic]]</f>
        <v>452.19999999999993</v>
      </c>
      <c r="Q53" s="2">
        <f>LOG(Table7[[#This Row],[Abundance Total Latent]])</f>
        <v>2.6237660001339309</v>
      </c>
      <c r="R53" s="2">
        <f>LOG(Table7[[#This Row],[Abundance Total Lytic]])</f>
        <v>2.6553305580093407</v>
      </c>
      <c r="S53" s="2">
        <f>Table7[[#This Row],[Abundance Total Lytic]]/Table7[[#This Row],[Abundance Total Latent]]</f>
        <v>1.0753864447086801</v>
      </c>
    </row>
    <row r="54" spans="1:19" x14ac:dyDescent="0.3">
      <c r="A54" s="2" t="s">
        <v>431</v>
      </c>
      <c r="B54" s="2" t="s">
        <v>458</v>
      </c>
      <c r="C54" s="2" t="s">
        <v>9</v>
      </c>
      <c r="D54" s="2">
        <v>49.8470948012232</v>
      </c>
      <c r="E54" s="2">
        <v>33</v>
      </c>
      <c r="F54" s="2">
        <v>44</v>
      </c>
      <c r="G54" s="2">
        <v>31</v>
      </c>
      <c r="H54" s="2">
        <v>654</v>
      </c>
      <c r="I54" s="2">
        <v>72.3</v>
      </c>
      <c r="J54" s="2">
        <v>5.16</v>
      </c>
      <c r="K54" s="2">
        <v>3214.3</v>
      </c>
      <c r="L54" s="2">
        <v>4765.8999999999996</v>
      </c>
      <c r="M54" s="2">
        <v>3631</v>
      </c>
      <c r="N54" s="2">
        <v>4691.2</v>
      </c>
      <c r="O54" s="2">
        <f>Table7[[#This Row],[Abundance LTV1 Latent]]-Table7[[#This Row],[Abundance TREx Latent]]</f>
        <v>416.69999999999982</v>
      </c>
      <c r="P54" s="2">
        <v>1</v>
      </c>
      <c r="Q54" s="2">
        <f>LOG(Table7[[#This Row],[Abundance Total Latent]])</f>
        <v>2.6198235004572776</v>
      </c>
      <c r="R54" s="2">
        <f>LOG(Table7[[#This Row],[Abundance Total Lytic]])</f>
        <v>0</v>
      </c>
      <c r="S54" s="2">
        <f>Table7[[#This Row],[Abundance Total Lytic]]/Table7[[#This Row],[Abundance Total Latent]]</f>
        <v>2.3998080153587722E-3</v>
      </c>
    </row>
    <row r="55" spans="1:19" x14ac:dyDescent="0.3">
      <c r="A55" s="2" t="s">
        <v>434</v>
      </c>
      <c r="B55" s="2" t="s">
        <v>461</v>
      </c>
      <c r="C55" s="2" t="s">
        <v>9</v>
      </c>
      <c r="D55" s="2">
        <v>39.846743295019202</v>
      </c>
      <c r="E55" s="2">
        <v>18</v>
      </c>
      <c r="F55" s="2">
        <v>18</v>
      </c>
      <c r="G55" s="2">
        <v>18</v>
      </c>
      <c r="H55" s="2">
        <v>522</v>
      </c>
      <c r="I55" s="2">
        <v>56</v>
      </c>
      <c r="J55" s="2">
        <v>8.7799999999999994</v>
      </c>
      <c r="K55" s="2">
        <v>1977.9</v>
      </c>
      <c r="L55" s="2">
        <v>3015.4</v>
      </c>
      <c r="M55" s="2">
        <v>2391.1999999999998</v>
      </c>
      <c r="N55" s="2">
        <v>2329.4</v>
      </c>
      <c r="O55" s="2">
        <f>Table7[[#This Row],[Abundance LTV1 Latent]]-Table7[[#This Row],[Abundance TREx Latent]]</f>
        <v>413.29999999999973</v>
      </c>
      <c r="P55" s="2">
        <v>1</v>
      </c>
      <c r="Q55" s="2">
        <f>LOG(Table7[[#This Row],[Abundance Total Latent]])</f>
        <v>2.616265405281708</v>
      </c>
      <c r="R55" s="2">
        <f>LOG(Table7[[#This Row],[Abundance Total Lytic]])</f>
        <v>0</v>
      </c>
      <c r="S55" s="2">
        <f>Table7[[#This Row],[Abundance Total Lytic]]/Table7[[#This Row],[Abundance Total Latent]]</f>
        <v>2.419549963706752E-3</v>
      </c>
    </row>
    <row r="56" spans="1:19" x14ac:dyDescent="0.3">
      <c r="A56" s="2" t="s">
        <v>409</v>
      </c>
      <c r="B56" s="2" t="s">
        <v>410</v>
      </c>
      <c r="C56" s="2" t="s">
        <v>9</v>
      </c>
      <c r="D56" s="2">
        <v>16.8888888888889</v>
      </c>
      <c r="E56" s="2">
        <v>4</v>
      </c>
      <c r="F56" s="2">
        <v>4</v>
      </c>
      <c r="G56" s="2">
        <v>4</v>
      </c>
      <c r="H56" s="2">
        <v>225</v>
      </c>
      <c r="I56" s="2">
        <v>25.7</v>
      </c>
      <c r="J56" s="2">
        <v>9.25</v>
      </c>
      <c r="K56" s="2">
        <v>192.7</v>
      </c>
      <c r="L56" s="2">
        <v>788.7</v>
      </c>
      <c r="M56" s="2">
        <v>605.70000000000005</v>
      </c>
      <c r="N56" s="2">
        <v>136.80000000000001</v>
      </c>
      <c r="O56" s="2">
        <f>Table7[[#This Row],[Abundance LTV1 Latent]]-Table7[[#This Row],[Abundance TREx Latent]]</f>
        <v>413.00000000000006</v>
      </c>
      <c r="P56" s="2">
        <v>1</v>
      </c>
      <c r="Q56" s="2">
        <f>LOG(Table7[[#This Row],[Abundance Total Latent]])</f>
        <v>2.6159500516564012</v>
      </c>
      <c r="R56" s="2">
        <f>LOG(Table7[[#This Row],[Abundance Total Lytic]])</f>
        <v>0</v>
      </c>
      <c r="S56" s="2">
        <f>Table7[[#This Row],[Abundance Total Lytic]]/Table7[[#This Row],[Abundance Total Latent]]</f>
        <v>2.4213075060532684E-3</v>
      </c>
    </row>
    <row r="57" spans="1:19" x14ac:dyDescent="0.3">
      <c r="A57" s="2" t="s">
        <v>246</v>
      </c>
      <c r="B57" s="2" t="s">
        <v>247</v>
      </c>
      <c r="C57" s="2" t="s">
        <v>9</v>
      </c>
      <c r="D57" s="2">
        <v>27.645502645502599</v>
      </c>
      <c r="E57" s="2">
        <v>12</v>
      </c>
      <c r="F57" s="2">
        <v>19</v>
      </c>
      <c r="G57" s="2">
        <v>12</v>
      </c>
      <c r="H57" s="2">
        <v>756</v>
      </c>
      <c r="I57" s="2">
        <v>79.5</v>
      </c>
      <c r="J57" s="2">
        <v>8.92</v>
      </c>
      <c r="K57" s="2">
        <v>797.6</v>
      </c>
      <c r="L57" s="2">
        <v>1297.8</v>
      </c>
      <c r="M57" s="2">
        <v>1202.4000000000001</v>
      </c>
      <c r="N57" s="2">
        <v>1733.1</v>
      </c>
      <c r="O57" s="2">
        <f>Table7[[#This Row],[Abundance LTV1 Latent]]-Table7[[#This Row],[Abundance TREx Latent]]</f>
        <v>404.80000000000007</v>
      </c>
      <c r="P57" s="2">
        <f>Table7[[#This Row],[Abundance LTV1 Lytic]]-Table7[[#This Row],[Abundance TREx Lytic]]</f>
        <v>435.29999999999995</v>
      </c>
      <c r="Q57" s="2">
        <f>LOG(Table7[[#This Row],[Abundance Total Latent]])</f>
        <v>2.607240503831743</v>
      </c>
      <c r="R57" s="2">
        <f>LOG(Table7[[#This Row],[Abundance Total Lytic]])</f>
        <v>2.6387886671573981</v>
      </c>
      <c r="S57" s="2">
        <f>Table7[[#This Row],[Abundance Total Lytic]]/Table7[[#This Row],[Abundance Total Latent]]</f>
        <v>1.0753458498023714</v>
      </c>
    </row>
    <row r="58" spans="1:19" x14ac:dyDescent="0.3">
      <c r="A58" s="2" t="s">
        <v>262</v>
      </c>
      <c r="B58" s="2" t="s">
        <v>263</v>
      </c>
      <c r="C58" s="2" t="s">
        <v>9</v>
      </c>
      <c r="D58" s="2">
        <v>71.304347826086996</v>
      </c>
      <c r="E58" s="2">
        <v>8</v>
      </c>
      <c r="F58" s="2">
        <v>18</v>
      </c>
      <c r="G58" s="2">
        <v>8</v>
      </c>
      <c r="H58" s="2">
        <v>115</v>
      </c>
      <c r="I58" s="2">
        <v>12.8</v>
      </c>
      <c r="J58" s="2">
        <v>9.6300000000000008</v>
      </c>
      <c r="K58" s="2">
        <v>891.7</v>
      </c>
      <c r="L58" s="2">
        <v>1464.2</v>
      </c>
      <c r="M58" s="2">
        <v>1248.4000000000001</v>
      </c>
      <c r="N58" s="2">
        <v>1771.1</v>
      </c>
      <c r="O58" s="2">
        <f>Table7[[#This Row],[Abundance LTV1 Latent]]-Table7[[#This Row],[Abundance TREx Latent]]</f>
        <v>356.70000000000005</v>
      </c>
      <c r="P58" s="2">
        <f>Table7[[#This Row],[Abundance LTV1 Lytic]]-Table7[[#This Row],[Abundance TREx Lytic]]</f>
        <v>306.89999999999986</v>
      </c>
      <c r="Q58" s="2">
        <f>LOG(Table7[[#This Row],[Abundance Total Latent]])</f>
        <v>2.5523031093383541</v>
      </c>
      <c r="R58" s="2">
        <f>LOG(Table7[[#This Row],[Abundance Total Lytic]])</f>
        <v>2.4869968884318223</v>
      </c>
      <c r="S58" s="2">
        <f>Table7[[#This Row],[Abundance Total Lytic]]/Table7[[#This Row],[Abundance Total Latent]]</f>
        <v>0.86038687973086581</v>
      </c>
    </row>
    <row r="59" spans="1:19" x14ac:dyDescent="0.3">
      <c r="A59" s="2" t="s">
        <v>208</v>
      </c>
      <c r="B59" s="2" t="s">
        <v>287</v>
      </c>
      <c r="C59" s="2" t="s">
        <v>9</v>
      </c>
      <c r="D59" s="2">
        <v>20.1860465116279</v>
      </c>
      <c r="E59" s="2">
        <v>17</v>
      </c>
      <c r="F59" s="2">
        <v>19</v>
      </c>
      <c r="G59" s="2">
        <v>2</v>
      </c>
      <c r="H59" s="2">
        <v>1075</v>
      </c>
      <c r="I59" s="2">
        <v>113.3</v>
      </c>
      <c r="J59" s="2">
        <v>8.59</v>
      </c>
      <c r="K59" s="2">
        <v>1058.4000000000001</v>
      </c>
      <c r="L59" s="2">
        <v>1229.7</v>
      </c>
      <c r="M59" s="2">
        <v>1408.5</v>
      </c>
      <c r="N59" s="2">
        <v>1326.6</v>
      </c>
      <c r="O59" s="2">
        <f>Table7[[#This Row],[Abundance LTV1 Latent]]-Table7[[#This Row],[Abundance TREx Latent]]</f>
        <v>350.09999999999991</v>
      </c>
      <c r="P59" s="2">
        <f>Table7[[#This Row],[Abundance LTV1 Lytic]]-Table7[[#This Row],[Abundance TREx Lytic]]</f>
        <v>96.899999999999864</v>
      </c>
      <c r="Q59" s="2">
        <f>LOG(Table7[[#This Row],[Abundance Total Latent]])</f>
        <v>2.5441921107650325</v>
      </c>
      <c r="R59" s="2">
        <f>LOG(Table7[[#This Row],[Abundance Total Lytic]])</f>
        <v>1.9863237770507647</v>
      </c>
      <c r="S59" s="2">
        <f>Table7[[#This Row],[Abundance Total Lytic]]/Table7[[#This Row],[Abundance Total Latent]]</f>
        <v>0.27677806341045386</v>
      </c>
    </row>
    <row r="60" spans="1:19" x14ac:dyDescent="0.3">
      <c r="A60" s="2" t="s">
        <v>437</v>
      </c>
      <c r="B60" s="2" t="s">
        <v>464</v>
      </c>
      <c r="C60" s="2" t="s">
        <v>9</v>
      </c>
      <c r="D60" s="2">
        <v>28.48</v>
      </c>
      <c r="E60" s="2">
        <v>16</v>
      </c>
      <c r="F60" s="2">
        <v>21</v>
      </c>
      <c r="G60" s="2">
        <v>16</v>
      </c>
      <c r="H60" s="2">
        <v>625</v>
      </c>
      <c r="I60" s="2">
        <v>68.2</v>
      </c>
      <c r="J60" s="2">
        <v>6.42</v>
      </c>
      <c r="K60" s="2">
        <v>1174.5999999999999</v>
      </c>
      <c r="L60" s="2">
        <v>1523.9</v>
      </c>
      <c r="M60" s="2">
        <v>1523.1</v>
      </c>
      <c r="N60" s="2">
        <v>1446.8</v>
      </c>
      <c r="O60" s="2">
        <f>Table7[[#This Row],[Abundance LTV1 Latent]]-Table7[[#This Row],[Abundance TREx Latent]]</f>
        <v>348.5</v>
      </c>
      <c r="P60" s="2">
        <v>1</v>
      </c>
      <c r="Q60" s="2">
        <f>LOG(Table7[[#This Row],[Abundance Total Latent]])</f>
        <v>2.5422027824340283</v>
      </c>
      <c r="R60" s="2">
        <f>LOG(Table7[[#This Row],[Abundance Total Lytic]])</f>
        <v>0</v>
      </c>
      <c r="S60" s="2">
        <f>Table7[[#This Row],[Abundance Total Lytic]]/Table7[[#This Row],[Abundance Total Latent]]</f>
        <v>2.8694404591104736E-3</v>
      </c>
    </row>
    <row r="61" spans="1:19" x14ac:dyDescent="0.3">
      <c r="A61" s="2" t="s">
        <v>214</v>
      </c>
      <c r="B61" s="2" t="s">
        <v>215</v>
      </c>
      <c r="C61" s="2" t="s">
        <v>9</v>
      </c>
      <c r="D61" s="2">
        <v>39.0625</v>
      </c>
      <c r="E61" s="2">
        <v>3</v>
      </c>
      <c r="F61" s="2">
        <v>6</v>
      </c>
      <c r="G61" s="2">
        <v>3</v>
      </c>
      <c r="H61" s="2">
        <v>128</v>
      </c>
      <c r="I61" s="2">
        <v>14.8</v>
      </c>
      <c r="J61" s="2">
        <v>9.19</v>
      </c>
      <c r="K61" s="2">
        <v>304.39999999999998</v>
      </c>
      <c r="L61" s="2">
        <v>508</v>
      </c>
      <c r="M61" s="2">
        <v>639.6</v>
      </c>
      <c r="N61" s="2">
        <v>859.3</v>
      </c>
      <c r="O61" s="2">
        <f>Table7[[#This Row],[Abundance LTV1 Latent]]-Table7[[#This Row],[Abundance TREx Latent]]</f>
        <v>335.20000000000005</v>
      </c>
      <c r="P61" s="2">
        <f>Table7[[#This Row],[Abundance LTV1 Lytic]]-Table7[[#This Row],[Abundance TREx Lytic]]</f>
        <v>351.29999999999995</v>
      </c>
      <c r="Q61" s="2">
        <f>LOG(Table7[[#This Row],[Abundance Total Latent]])</f>
        <v>2.5253040099582389</v>
      </c>
      <c r="R61" s="2">
        <f>LOG(Table7[[#This Row],[Abundance Total Lytic]])</f>
        <v>2.5456781497920256</v>
      </c>
      <c r="S61" s="2">
        <f>Table7[[#This Row],[Abundance Total Lytic]]/Table7[[#This Row],[Abundance Total Latent]]</f>
        <v>1.0480310262529831</v>
      </c>
    </row>
    <row r="62" spans="1:19" x14ac:dyDescent="0.3">
      <c r="A62" s="2" t="s">
        <v>523</v>
      </c>
      <c r="B62" s="2" t="s">
        <v>16</v>
      </c>
      <c r="C62" s="2" t="s">
        <v>9</v>
      </c>
      <c r="D62" s="2">
        <v>26.8378063010502</v>
      </c>
      <c r="E62" s="2">
        <v>21</v>
      </c>
      <c r="F62" s="2">
        <v>24</v>
      </c>
      <c r="G62" s="2">
        <v>21</v>
      </c>
      <c r="H62" s="2">
        <v>857</v>
      </c>
      <c r="I62" s="2">
        <v>97.6</v>
      </c>
      <c r="J62" s="2">
        <v>7.69</v>
      </c>
      <c r="K62" s="2">
        <v>183.5</v>
      </c>
      <c r="L62" s="2">
        <v>203.6</v>
      </c>
      <c r="M62" s="2">
        <v>517.6</v>
      </c>
      <c r="N62" s="2">
        <v>823.2</v>
      </c>
      <c r="O62" s="2">
        <f>Table7[[#This Row],[Abundance LTV1 Latent]]-Table7[[#This Row],[Abundance TREx Latent]]</f>
        <v>334.1</v>
      </c>
      <c r="P62" s="2">
        <f>Table7[[#This Row],[Abundance LTV1 Lytic]]-Table7[[#This Row],[Abundance TREx Lytic]]</f>
        <v>619.6</v>
      </c>
      <c r="Q62" s="2">
        <f>LOG(Table7[[#This Row],[Abundance Total Latent]])</f>
        <v>2.5238764756381316</v>
      </c>
      <c r="R62" s="2">
        <f>LOG(Table7[[#This Row],[Abundance Total Lytic]])</f>
        <v>2.7921114090871684</v>
      </c>
      <c r="S62" s="2">
        <f>Table7[[#This Row],[Abundance Total Lytic]]/Table7[[#This Row],[Abundance Total Latent]]</f>
        <v>1.8545345704878777</v>
      </c>
    </row>
    <row r="63" spans="1:19" x14ac:dyDescent="0.3">
      <c r="A63" s="2" t="s">
        <v>122</v>
      </c>
      <c r="B63" s="2" t="s">
        <v>123</v>
      </c>
      <c r="C63" s="2" t="s">
        <v>9</v>
      </c>
      <c r="D63" s="2">
        <v>35.200000000000003</v>
      </c>
      <c r="E63" s="2">
        <v>6</v>
      </c>
      <c r="F63" s="2">
        <v>8</v>
      </c>
      <c r="G63" s="2">
        <v>6</v>
      </c>
      <c r="H63" s="2">
        <v>125</v>
      </c>
      <c r="I63" s="2">
        <v>13.7</v>
      </c>
      <c r="J63" s="2">
        <v>10.11</v>
      </c>
      <c r="K63" s="2">
        <v>296</v>
      </c>
      <c r="L63" s="2">
        <v>402.8</v>
      </c>
      <c r="M63" s="2">
        <v>628.1</v>
      </c>
      <c r="N63" s="2">
        <v>741.9</v>
      </c>
      <c r="O63" s="2">
        <f>Table7[[#This Row],[Abundance LTV1 Latent]]-Table7[[#This Row],[Abundance TREx Latent]]</f>
        <v>332.1</v>
      </c>
      <c r="P63" s="2">
        <f>Table7[[#This Row],[Abundance LTV1 Lytic]]-Table7[[#This Row],[Abundance TREx Lytic]]</f>
        <v>339.09999999999997</v>
      </c>
      <c r="Q63" s="2">
        <f>LOG(Table7[[#This Row],[Abundance Total Latent]])</f>
        <v>2.5212688755983854</v>
      </c>
      <c r="R63" s="2">
        <f>LOG(Table7[[#This Row],[Abundance Total Lytic]])</f>
        <v>2.5303277897780863</v>
      </c>
      <c r="S63" s="2">
        <f>Table7[[#This Row],[Abundance Total Lytic]]/Table7[[#This Row],[Abundance Total Latent]]</f>
        <v>1.0210779885576631</v>
      </c>
    </row>
    <row r="64" spans="1:19" x14ac:dyDescent="0.3">
      <c r="A64" s="2" t="s">
        <v>272</v>
      </c>
      <c r="B64" s="2" t="s">
        <v>273</v>
      </c>
      <c r="C64" s="2" t="s">
        <v>9</v>
      </c>
      <c r="D64" s="2">
        <v>32.9268292682927</v>
      </c>
      <c r="E64" s="2">
        <v>12</v>
      </c>
      <c r="F64" s="2">
        <v>16</v>
      </c>
      <c r="G64" s="2">
        <v>12</v>
      </c>
      <c r="H64" s="2">
        <v>574</v>
      </c>
      <c r="I64" s="2">
        <v>64.599999999999994</v>
      </c>
      <c r="J64" s="2">
        <v>6.76</v>
      </c>
      <c r="K64" s="2">
        <v>753.3</v>
      </c>
      <c r="L64" s="2">
        <v>1024.0999999999999</v>
      </c>
      <c r="M64" s="2">
        <v>1084.0999999999999</v>
      </c>
      <c r="N64" s="2">
        <v>1197.2</v>
      </c>
      <c r="O64" s="2">
        <f>Table7[[#This Row],[Abundance LTV1 Latent]]-Table7[[#This Row],[Abundance TREx Latent]]</f>
        <v>330.79999999999995</v>
      </c>
      <c r="P64" s="2">
        <f>Table7[[#This Row],[Abundance LTV1 Lytic]]-Table7[[#This Row],[Abundance TREx Lytic]]</f>
        <v>173.10000000000014</v>
      </c>
      <c r="Q64" s="2">
        <f>LOG(Table7[[#This Row],[Abundance Total Latent]])</f>
        <v>2.5195655008805091</v>
      </c>
      <c r="R64" s="2">
        <f>LOG(Table7[[#This Row],[Abundance Total Lytic]])</f>
        <v>2.2382970678753944</v>
      </c>
      <c r="S64" s="2">
        <f>Table7[[#This Row],[Abundance Total Lytic]]/Table7[[#This Row],[Abundance Total Latent]]</f>
        <v>0.52327690447400288</v>
      </c>
    </row>
    <row r="65" spans="1:19" x14ac:dyDescent="0.3">
      <c r="A65" s="2" t="s">
        <v>277</v>
      </c>
      <c r="B65" s="2" t="s">
        <v>278</v>
      </c>
      <c r="C65" s="2" t="s">
        <v>9</v>
      </c>
      <c r="D65" s="2">
        <v>30.6733167082294</v>
      </c>
      <c r="E65" s="2">
        <v>11</v>
      </c>
      <c r="F65" s="2">
        <v>13</v>
      </c>
      <c r="G65" s="2">
        <v>11</v>
      </c>
      <c r="H65" s="2">
        <v>401</v>
      </c>
      <c r="I65" s="2">
        <v>44.9</v>
      </c>
      <c r="J65" s="2">
        <v>5.97</v>
      </c>
      <c r="K65" s="2">
        <v>624.79999999999995</v>
      </c>
      <c r="L65" s="2">
        <v>1221.3</v>
      </c>
      <c r="M65" s="2">
        <v>924.9</v>
      </c>
      <c r="N65" s="2">
        <v>1403.8</v>
      </c>
      <c r="O65" s="2">
        <f>Table7[[#This Row],[Abundance LTV1 Latent]]-Table7[[#This Row],[Abundance TREx Latent]]</f>
        <v>300.10000000000002</v>
      </c>
      <c r="P65" s="2">
        <f>Table7[[#This Row],[Abundance LTV1 Lytic]]-Table7[[#This Row],[Abundance TREx Lytic]]</f>
        <v>182.5</v>
      </c>
      <c r="Q65" s="2">
        <f>LOG(Table7[[#This Row],[Abundance Total Latent]])</f>
        <v>2.4772659954248528</v>
      </c>
      <c r="R65" s="2">
        <f>LOG(Table7[[#This Row],[Abundance Total Lytic]])</f>
        <v>2.2612628687924934</v>
      </c>
      <c r="S65" s="2">
        <f>Table7[[#This Row],[Abundance Total Lytic]]/Table7[[#This Row],[Abundance Total Latent]]</f>
        <v>0.60813062312562471</v>
      </c>
    </row>
    <row r="66" spans="1:19" x14ac:dyDescent="0.3">
      <c r="A66" s="2" t="s">
        <v>260</v>
      </c>
      <c r="B66" s="2" t="s">
        <v>261</v>
      </c>
      <c r="C66" s="2" t="s">
        <v>9</v>
      </c>
      <c r="D66" s="2">
        <v>9.7505668934240397</v>
      </c>
      <c r="E66" s="2">
        <v>8</v>
      </c>
      <c r="F66" s="2">
        <v>9</v>
      </c>
      <c r="G66" s="2">
        <v>8</v>
      </c>
      <c r="H66" s="2">
        <v>882</v>
      </c>
      <c r="I66" s="2">
        <v>97.5</v>
      </c>
      <c r="J66" s="2">
        <v>6.21</v>
      </c>
      <c r="K66" s="2">
        <v>362.7</v>
      </c>
      <c r="L66" s="2">
        <v>505.5</v>
      </c>
      <c r="M66" s="2">
        <v>648.9</v>
      </c>
      <c r="N66" s="2">
        <v>624.79999999999995</v>
      </c>
      <c r="O66" s="2">
        <f>Table7[[#This Row],[Abundance LTV1 Latent]]-Table7[[#This Row],[Abundance TREx Latent]]</f>
        <v>286.2</v>
      </c>
      <c r="P66" s="2">
        <f>Table7[[#This Row],[Abundance LTV1 Lytic]]-Table7[[#This Row],[Abundance TREx Lytic]]</f>
        <v>119.29999999999995</v>
      </c>
      <c r="Q66" s="2">
        <f>LOG(Table7[[#This Row],[Abundance Total Latent]])</f>
        <v>2.4566696294237573</v>
      </c>
      <c r="R66" s="2">
        <f>LOG(Table7[[#This Row],[Abundance Total Lytic]])</f>
        <v>2.0766404436703416</v>
      </c>
      <c r="S66" s="2">
        <f>Table7[[#This Row],[Abundance Total Lytic]]/Table7[[#This Row],[Abundance Total Latent]]</f>
        <v>0.41684136967155822</v>
      </c>
    </row>
    <row r="67" spans="1:19" x14ac:dyDescent="0.3">
      <c r="A67" s="2" t="s">
        <v>298</v>
      </c>
      <c r="B67" s="2" t="s">
        <v>299</v>
      </c>
      <c r="C67" s="2" t="s">
        <v>9</v>
      </c>
      <c r="D67" s="2">
        <v>37.419354838709701</v>
      </c>
      <c r="E67" s="2">
        <v>7</v>
      </c>
      <c r="F67" s="2">
        <v>13</v>
      </c>
      <c r="G67" s="2">
        <v>7</v>
      </c>
      <c r="H67" s="2">
        <v>155</v>
      </c>
      <c r="I67" s="2">
        <v>18.8</v>
      </c>
      <c r="J67" s="2">
        <v>11.62</v>
      </c>
      <c r="K67" s="2">
        <v>989</v>
      </c>
      <c r="L67" s="2">
        <v>1580.1</v>
      </c>
      <c r="M67" s="2">
        <v>1274.4000000000001</v>
      </c>
      <c r="N67" s="2">
        <v>1651.9</v>
      </c>
      <c r="O67" s="2">
        <f>Table7[[#This Row],[Abundance LTV1 Latent]]-Table7[[#This Row],[Abundance TREx Latent]]</f>
        <v>285.40000000000009</v>
      </c>
      <c r="P67" s="2">
        <f>Table7[[#This Row],[Abundance LTV1 Lytic]]-Table7[[#This Row],[Abundance TREx Lytic]]</f>
        <v>71.800000000000182</v>
      </c>
      <c r="Q67" s="2">
        <f>LOG(Table7[[#This Row],[Abundance Total Latent]])</f>
        <v>2.4554539687786283</v>
      </c>
      <c r="R67" s="2">
        <f>LOG(Table7[[#This Row],[Abundance Total Lytic]])</f>
        <v>1.8561244442423015</v>
      </c>
      <c r="S67" s="2">
        <f>Table7[[#This Row],[Abundance Total Lytic]]/Table7[[#This Row],[Abundance Total Latent]]</f>
        <v>0.25157673440784917</v>
      </c>
    </row>
    <row r="68" spans="1:19" x14ac:dyDescent="0.3">
      <c r="A68" s="2" t="s">
        <v>300</v>
      </c>
      <c r="B68" s="2" t="s">
        <v>301</v>
      </c>
      <c r="C68" s="2" t="s">
        <v>9</v>
      </c>
      <c r="D68" s="2">
        <v>19.811320754716998</v>
      </c>
      <c r="E68" s="2">
        <v>9</v>
      </c>
      <c r="F68" s="2">
        <v>11</v>
      </c>
      <c r="G68" s="2">
        <v>9</v>
      </c>
      <c r="H68" s="2">
        <v>530</v>
      </c>
      <c r="I68" s="2">
        <v>59.3</v>
      </c>
      <c r="J68" s="2">
        <v>10.1</v>
      </c>
      <c r="K68" s="2">
        <v>661.3</v>
      </c>
      <c r="L68" s="2">
        <v>1420.9</v>
      </c>
      <c r="M68" s="2">
        <v>938.6</v>
      </c>
      <c r="N68" s="2">
        <v>1476.3</v>
      </c>
      <c r="O68" s="2">
        <f>Table7[[#This Row],[Abundance LTV1 Latent]]-Table7[[#This Row],[Abundance TREx Latent]]</f>
        <v>277.30000000000007</v>
      </c>
      <c r="P68" s="2">
        <f>Table7[[#This Row],[Abundance LTV1 Lytic]]-Table7[[#This Row],[Abundance TREx Lytic]]</f>
        <v>55.399999999999864</v>
      </c>
      <c r="Q68" s="2">
        <f>LOG(Table7[[#This Row],[Abundance Total Latent]])</f>
        <v>2.4429498695778618</v>
      </c>
      <c r="R68" s="2">
        <f>LOG(Table7[[#This Row],[Abundance Total Lytic]])</f>
        <v>1.7435097647284288</v>
      </c>
      <c r="S68" s="2">
        <f>Table7[[#This Row],[Abundance Total Lytic]]/Table7[[#This Row],[Abundance Total Latent]]</f>
        <v>0.19978362783988407</v>
      </c>
    </row>
    <row r="69" spans="1:19" x14ac:dyDescent="0.3">
      <c r="A69" s="2" t="s">
        <v>222</v>
      </c>
      <c r="B69" s="2" t="s">
        <v>223</v>
      </c>
      <c r="C69" s="2" t="s">
        <v>9</v>
      </c>
      <c r="D69" s="2">
        <v>17.375231053604399</v>
      </c>
      <c r="E69" s="2">
        <v>10</v>
      </c>
      <c r="F69" s="2">
        <v>12</v>
      </c>
      <c r="G69" s="2">
        <v>9</v>
      </c>
      <c r="H69" s="2">
        <v>541</v>
      </c>
      <c r="I69" s="2">
        <v>59.6</v>
      </c>
      <c r="J69" s="2">
        <v>5.66</v>
      </c>
      <c r="K69" s="2">
        <v>1546.2</v>
      </c>
      <c r="L69" s="2">
        <v>803.4</v>
      </c>
      <c r="M69" s="2">
        <v>1820.6</v>
      </c>
      <c r="N69" s="2">
        <v>1296.3</v>
      </c>
      <c r="O69" s="2">
        <f>Table7[[#This Row],[Abundance LTV1 Latent]]-Table7[[#This Row],[Abundance TREx Latent]]</f>
        <v>274.39999999999986</v>
      </c>
      <c r="P69" s="2">
        <f>Table7[[#This Row],[Abundance LTV1 Lytic]]-Table7[[#This Row],[Abundance TREx Lytic]]</f>
        <v>492.9</v>
      </c>
      <c r="Q69" s="2">
        <f>LOG(Table7[[#This Row],[Abundance Total Latent]])</f>
        <v>2.4383841070347136</v>
      </c>
      <c r="R69" s="2">
        <f>LOG(Table7[[#This Row],[Abundance Total Lytic]])</f>
        <v>2.692758818154724</v>
      </c>
      <c r="S69" s="2">
        <f>Table7[[#This Row],[Abundance Total Lytic]]/Table7[[#This Row],[Abundance Total Latent]]</f>
        <v>1.7962827988338201</v>
      </c>
    </row>
    <row r="70" spans="1:19" x14ac:dyDescent="0.3">
      <c r="A70" s="2" t="s">
        <v>264</v>
      </c>
      <c r="B70" s="2" t="s">
        <v>265</v>
      </c>
      <c r="C70" s="2" t="s">
        <v>9</v>
      </c>
      <c r="D70" s="2">
        <v>18.1699346405229</v>
      </c>
      <c r="E70" s="2">
        <v>12</v>
      </c>
      <c r="F70" s="2">
        <v>13</v>
      </c>
      <c r="G70" s="2">
        <v>12</v>
      </c>
      <c r="H70" s="2">
        <v>765</v>
      </c>
      <c r="I70" s="2">
        <v>85</v>
      </c>
      <c r="J70" s="2">
        <v>8.56</v>
      </c>
      <c r="K70" s="2">
        <v>823.6</v>
      </c>
      <c r="L70" s="2">
        <v>812.9</v>
      </c>
      <c r="M70" s="2">
        <v>1091.8</v>
      </c>
      <c r="N70" s="2">
        <v>972.7</v>
      </c>
      <c r="O70" s="2">
        <f>Table7[[#This Row],[Abundance LTV1 Latent]]-Table7[[#This Row],[Abundance TREx Latent]]</f>
        <v>268.19999999999993</v>
      </c>
      <c r="P70" s="2">
        <f>Table7[[#This Row],[Abundance LTV1 Lytic]]-Table7[[#This Row],[Abundance TREx Lytic]]</f>
        <v>159.80000000000007</v>
      </c>
      <c r="Q70" s="2">
        <f>LOG(Table7[[#This Row],[Abundance Total Latent]])</f>
        <v>2.42845877351558</v>
      </c>
      <c r="R70" s="2">
        <f>LOG(Table7[[#This Row],[Abundance Total Lytic]])</f>
        <v>2.2035767749779729</v>
      </c>
      <c r="S70" s="2">
        <f>Table7[[#This Row],[Abundance Total Lytic]]/Table7[[#This Row],[Abundance Total Latent]]</f>
        <v>0.59582401193139489</v>
      </c>
    </row>
    <row r="71" spans="1:19" x14ac:dyDescent="0.3">
      <c r="A71" s="2" t="s">
        <v>436</v>
      </c>
      <c r="B71" s="2" t="s">
        <v>463</v>
      </c>
      <c r="C71" s="2" t="s">
        <v>9</v>
      </c>
      <c r="D71" s="2">
        <v>10.060975609756101</v>
      </c>
      <c r="E71" s="2">
        <v>4</v>
      </c>
      <c r="F71" s="2">
        <v>9</v>
      </c>
      <c r="G71" s="2">
        <v>2</v>
      </c>
      <c r="H71" s="2">
        <v>328</v>
      </c>
      <c r="I71" s="2">
        <v>34.299999999999997</v>
      </c>
      <c r="J71" s="2">
        <v>10.37</v>
      </c>
      <c r="K71" s="2">
        <v>1321.9</v>
      </c>
      <c r="L71" s="2">
        <v>1968.8</v>
      </c>
      <c r="M71" s="2">
        <v>1567.7</v>
      </c>
      <c r="N71" s="2">
        <v>1984.2</v>
      </c>
      <c r="O71" s="2">
        <f>Table7[[#This Row],[Abundance LTV1 Latent]]-Table7[[#This Row],[Abundance TREx Latent]]</f>
        <v>245.79999999999995</v>
      </c>
      <c r="P71" s="2">
        <f>Table7[[#This Row],[Abundance LTV1 Lytic]]-Table7[[#This Row],[Abundance TREx Lytic]]</f>
        <v>15.400000000000091</v>
      </c>
      <c r="Q71" s="2">
        <f>LOG(Table7[[#This Row],[Abundance Total Latent]])</f>
        <v>2.3905818785504351</v>
      </c>
      <c r="R71" s="2">
        <f>LOG(Table7[[#This Row],[Abundance Total Lytic]])</f>
        <v>1.1875207208364655</v>
      </c>
      <c r="S71" s="2">
        <f>Table7[[#This Row],[Abundance Total Lytic]]/Table7[[#This Row],[Abundance Total Latent]]</f>
        <v>6.2652563059398272E-2</v>
      </c>
    </row>
    <row r="72" spans="1:19" x14ac:dyDescent="0.3">
      <c r="A72" s="2" t="s">
        <v>242</v>
      </c>
      <c r="B72" s="2" t="s">
        <v>243</v>
      </c>
      <c r="C72" s="2" t="s">
        <v>9</v>
      </c>
      <c r="D72" s="2">
        <v>19.397363465160101</v>
      </c>
      <c r="E72" s="2">
        <v>10</v>
      </c>
      <c r="F72" s="2">
        <v>10</v>
      </c>
      <c r="G72" s="2">
        <v>10</v>
      </c>
      <c r="H72" s="2">
        <v>531</v>
      </c>
      <c r="I72" s="2">
        <v>57.9</v>
      </c>
      <c r="J72" s="2">
        <v>6.8</v>
      </c>
      <c r="K72" s="2">
        <v>706.3</v>
      </c>
      <c r="L72" s="2">
        <v>524.5</v>
      </c>
      <c r="M72" s="2">
        <v>947.9</v>
      </c>
      <c r="N72" s="2">
        <v>723.6</v>
      </c>
      <c r="O72" s="2">
        <f>Table7[[#This Row],[Abundance LTV1 Latent]]-Table7[[#This Row],[Abundance TREx Latent]]</f>
        <v>241.60000000000002</v>
      </c>
      <c r="P72" s="2">
        <f>Table7[[#This Row],[Abundance LTV1 Lytic]]-Table7[[#This Row],[Abundance TREx Lytic]]</f>
        <v>199.10000000000002</v>
      </c>
      <c r="Q72" s="2">
        <f>LOG(Table7[[#This Row],[Abundance Total Latent]])</f>
        <v>2.3830969299490943</v>
      </c>
      <c r="R72" s="2">
        <f>LOG(Table7[[#This Row],[Abundance Total Lytic]])</f>
        <v>2.2990712600274095</v>
      </c>
      <c r="S72" s="2">
        <f>Table7[[#This Row],[Abundance Total Lytic]]/Table7[[#This Row],[Abundance Total Latent]]</f>
        <v>0.82408940397350994</v>
      </c>
    </row>
    <row r="73" spans="1:19" x14ac:dyDescent="0.3">
      <c r="A73" s="2" t="s">
        <v>232</v>
      </c>
      <c r="B73" s="2" t="s">
        <v>233</v>
      </c>
      <c r="C73" s="2" t="s">
        <v>9</v>
      </c>
      <c r="D73" s="2">
        <v>4.00333611342786</v>
      </c>
      <c r="E73" s="2">
        <v>4</v>
      </c>
      <c r="F73" s="2">
        <v>5</v>
      </c>
      <c r="G73" s="2">
        <v>2</v>
      </c>
      <c r="H73" s="2">
        <v>1199</v>
      </c>
      <c r="I73" s="2">
        <v>136.9</v>
      </c>
      <c r="J73" s="2">
        <v>8.19</v>
      </c>
      <c r="K73" s="2">
        <v>331</v>
      </c>
      <c r="L73" s="2">
        <v>528.29999999999995</v>
      </c>
      <c r="M73" s="2">
        <v>569.20000000000005</v>
      </c>
      <c r="N73" s="2">
        <v>780.2</v>
      </c>
      <c r="O73" s="2">
        <f>Table7[[#This Row],[Abundance LTV1 Latent]]-Table7[[#This Row],[Abundance TREx Latent]]</f>
        <v>238.20000000000005</v>
      </c>
      <c r="P73" s="2">
        <f>Table7[[#This Row],[Abundance LTV1 Lytic]]-Table7[[#This Row],[Abundance TREx Lytic]]</f>
        <v>251.90000000000009</v>
      </c>
      <c r="Q73" s="2">
        <f>LOG(Table7[[#This Row],[Abundance Total Latent]])</f>
        <v>2.3769417571467586</v>
      </c>
      <c r="R73" s="2">
        <f>LOG(Table7[[#This Row],[Abundance Total Lytic]])</f>
        <v>2.4012281674981133</v>
      </c>
      <c r="S73" s="2">
        <f>Table7[[#This Row],[Abundance Total Lytic]]/Table7[[#This Row],[Abundance Total Latent]]</f>
        <v>1.057514693534845</v>
      </c>
    </row>
    <row r="74" spans="1:19" x14ac:dyDescent="0.3">
      <c r="A74" s="2" t="s">
        <v>224</v>
      </c>
      <c r="B74" s="2" t="s">
        <v>225</v>
      </c>
      <c r="C74" s="2" t="s">
        <v>9</v>
      </c>
      <c r="D74" s="2">
        <v>30.8394160583942</v>
      </c>
      <c r="E74" s="2">
        <v>15</v>
      </c>
      <c r="F74" s="2">
        <v>17</v>
      </c>
      <c r="G74" s="2">
        <v>15</v>
      </c>
      <c r="H74" s="2">
        <v>548</v>
      </c>
      <c r="I74" s="2">
        <v>59.6</v>
      </c>
      <c r="J74" s="2">
        <v>5.6</v>
      </c>
      <c r="K74" s="2">
        <v>1814.3</v>
      </c>
      <c r="L74" s="2">
        <v>1102.5</v>
      </c>
      <c r="M74" s="2">
        <v>2050.4</v>
      </c>
      <c r="N74" s="2">
        <v>1764.9</v>
      </c>
      <c r="O74" s="2">
        <f>Table7[[#This Row],[Abundance LTV1 Latent]]-Table7[[#This Row],[Abundance TREx Latent]]</f>
        <v>236.10000000000014</v>
      </c>
      <c r="P74" s="2">
        <f>Table7[[#This Row],[Abundance LTV1 Lytic]]-Table7[[#This Row],[Abundance TREx Lytic]]</f>
        <v>662.40000000000009</v>
      </c>
      <c r="Q74" s="2">
        <f>LOG(Table7[[#This Row],[Abundance Total Latent]])</f>
        <v>2.3730959870787274</v>
      </c>
      <c r="R74" s="2">
        <f>LOG(Table7[[#This Row],[Abundance Total Lytic]])</f>
        <v>2.8211203237768236</v>
      </c>
      <c r="S74" s="2">
        <f>Table7[[#This Row],[Abundance Total Lytic]]/Table7[[#This Row],[Abundance Total Latent]]</f>
        <v>2.8055908513341792</v>
      </c>
    </row>
    <row r="75" spans="1:19" x14ac:dyDescent="0.3">
      <c r="A75" s="2" t="s">
        <v>37</v>
      </c>
      <c r="B75" s="2" t="s">
        <v>38</v>
      </c>
      <c r="C75" s="2" t="s">
        <v>9</v>
      </c>
      <c r="D75" s="2">
        <v>6.7292644757433502</v>
      </c>
      <c r="E75" s="2">
        <v>4</v>
      </c>
      <c r="F75" s="2">
        <v>5</v>
      </c>
      <c r="G75" s="2">
        <v>4</v>
      </c>
      <c r="H75" s="2">
        <v>639</v>
      </c>
      <c r="I75" s="2">
        <v>73.400000000000006</v>
      </c>
      <c r="J75" s="2">
        <v>6.2</v>
      </c>
      <c r="K75" s="2">
        <v>83.4</v>
      </c>
      <c r="L75" s="2">
        <v>119.5</v>
      </c>
      <c r="M75" s="2">
        <v>315.89999999999998</v>
      </c>
      <c r="N75" s="2">
        <v>390.1</v>
      </c>
      <c r="O75" s="2">
        <f>Table7[[#This Row],[Abundance LTV1 Latent]]-Table7[[#This Row],[Abundance TREx Latent]]</f>
        <v>232.49999999999997</v>
      </c>
      <c r="P75" s="2">
        <f>Table7[[#This Row],[Abundance LTV1 Lytic]]-Table7[[#This Row],[Abundance TREx Lytic]]</f>
        <v>270.60000000000002</v>
      </c>
      <c r="Q75" s="2">
        <f>LOG(Table7[[#This Row],[Abundance Total Latent]])</f>
        <v>2.3664229572259727</v>
      </c>
      <c r="R75" s="2">
        <f>LOG(Table7[[#This Row],[Abundance Total Lytic]])</f>
        <v>2.4323277922616042</v>
      </c>
      <c r="S75" s="2">
        <f>Table7[[#This Row],[Abundance Total Lytic]]/Table7[[#This Row],[Abundance Total Latent]]</f>
        <v>1.1638709677419357</v>
      </c>
    </row>
    <row r="76" spans="1:19" x14ac:dyDescent="0.3">
      <c r="A76" s="2" t="s">
        <v>230</v>
      </c>
      <c r="B76" s="2" t="s">
        <v>231</v>
      </c>
      <c r="C76" s="2" t="s">
        <v>9</v>
      </c>
      <c r="D76" s="2">
        <v>15.424610051993101</v>
      </c>
      <c r="E76" s="2">
        <v>8</v>
      </c>
      <c r="F76" s="2">
        <v>9</v>
      </c>
      <c r="G76" s="2">
        <v>8</v>
      </c>
      <c r="H76" s="2">
        <v>577</v>
      </c>
      <c r="I76" s="2">
        <v>63.5</v>
      </c>
      <c r="J76" s="2">
        <v>6.43</v>
      </c>
      <c r="K76" s="2">
        <v>998.4</v>
      </c>
      <c r="L76" s="2">
        <v>671.4</v>
      </c>
      <c r="M76" s="2">
        <v>1222.4000000000001</v>
      </c>
      <c r="N76" s="2">
        <v>1003.6</v>
      </c>
      <c r="O76" s="2">
        <f>Table7[[#This Row],[Abundance LTV1 Latent]]-Table7[[#This Row],[Abundance TREx Latent]]</f>
        <v>224.00000000000011</v>
      </c>
      <c r="P76" s="2">
        <f>Table7[[#This Row],[Abundance LTV1 Lytic]]-Table7[[#This Row],[Abundance TREx Lytic]]</f>
        <v>332.20000000000005</v>
      </c>
      <c r="Q76" s="2">
        <f>LOG(Table7[[#This Row],[Abundance Total Latent]])</f>
        <v>2.3502480183341632</v>
      </c>
      <c r="R76" s="2">
        <f>LOG(Table7[[#This Row],[Abundance Total Lytic]])</f>
        <v>2.5213996281153759</v>
      </c>
      <c r="S76" s="2">
        <f>Table7[[#This Row],[Abundance Total Lytic]]/Table7[[#This Row],[Abundance Total Latent]]</f>
        <v>1.4830357142857138</v>
      </c>
    </row>
    <row r="77" spans="1:19" x14ac:dyDescent="0.3">
      <c r="A77" s="2" t="s">
        <v>57</v>
      </c>
      <c r="B77" s="2" t="s">
        <v>58</v>
      </c>
      <c r="C77" s="2" t="s">
        <v>9</v>
      </c>
      <c r="D77" s="2">
        <v>10.2040816326531</v>
      </c>
      <c r="E77" s="2">
        <v>1</v>
      </c>
      <c r="F77" s="2">
        <v>2</v>
      </c>
      <c r="G77" s="2">
        <v>1</v>
      </c>
      <c r="H77" s="2">
        <v>98</v>
      </c>
      <c r="I77" s="2">
        <v>10.9</v>
      </c>
      <c r="J77" s="2">
        <v>11.56</v>
      </c>
      <c r="K77" s="2">
        <v>88.5</v>
      </c>
      <c r="L77" s="2">
        <v>56.3</v>
      </c>
      <c r="M77" s="2">
        <v>306.5</v>
      </c>
      <c r="N77" s="2">
        <v>271.8</v>
      </c>
      <c r="O77" s="2">
        <f>Table7[[#This Row],[Abundance LTV1 Latent]]-Table7[[#This Row],[Abundance TREx Latent]]</f>
        <v>218</v>
      </c>
      <c r="P77" s="2">
        <f>Table7[[#This Row],[Abundance LTV1 Lytic]]-Table7[[#This Row],[Abundance TREx Lytic]]</f>
        <v>215.5</v>
      </c>
      <c r="Q77" s="2">
        <f>LOG(Table7[[#This Row],[Abundance Total Latent]])</f>
        <v>2.3384564936046046</v>
      </c>
      <c r="R77" s="2">
        <f>LOG(Table7[[#This Row],[Abundance Total Lytic]])</f>
        <v>2.3334472744967503</v>
      </c>
      <c r="S77" s="2">
        <f>Table7[[#This Row],[Abundance Total Lytic]]/Table7[[#This Row],[Abundance Total Latent]]</f>
        <v>0.98853211009174313</v>
      </c>
    </row>
    <row r="78" spans="1:19" x14ac:dyDescent="0.3">
      <c r="A78" s="2" t="s">
        <v>522</v>
      </c>
      <c r="B78" s="2" t="s">
        <v>304</v>
      </c>
      <c r="C78" s="2" t="s">
        <v>9</v>
      </c>
      <c r="D78" s="2">
        <v>11.609498680738801</v>
      </c>
      <c r="E78" s="2">
        <v>4</v>
      </c>
      <c r="F78" s="2">
        <v>7</v>
      </c>
      <c r="G78" s="2">
        <v>4</v>
      </c>
      <c r="H78" s="2">
        <v>379</v>
      </c>
      <c r="I78" s="2">
        <v>43.6</v>
      </c>
      <c r="J78" s="2">
        <v>9.57</v>
      </c>
      <c r="K78" s="2">
        <v>348.3</v>
      </c>
      <c r="L78" s="2">
        <v>1023.3</v>
      </c>
      <c r="M78" s="2">
        <v>563.6</v>
      </c>
      <c r="N78" s="2">
        <v>1040.5</v>
      </c>
      <c r="O78" s="2">
        <f>Table7[[#This Row],[Abundance LTV1 Latent]]-Table7[[#This Row],[Abundance TREx Latent]]</f>
        <v>215.3</v>
      </c>
      <c r="P78" s="2">
        <f>Table7[[#This Row],[Abundance LTV1 Lytic]]-Table7[[#This Row],[Abundance TREx Lytic]]</f>
        <v>17.200000000000045</v>
      </c>
      <c r="Q78" s="2">
        <f>LOG(Table7[[#This Row],[Abundance Total Latent]])</f>
        <v>2.3330440298234874</v>
      </c>
      <c r="R78" s="2">
        <f>LOG(Table7[[#This Row],[Abundance Total Lytic]])</f>
        <v>1.23552844690755</v>
      </c>
      <c r="S78" s="2">
        <f>Table7[[#This Row],[Abundance Total Lytic]]/Table7[[#This Row],[Abundance Total Latent]]</f>
        <v>7.9888527635857146E-2</v>
      </c>
    </row>
    <row r="79" spans="1:19" x14ac:dyDescent="0.3">
      <c r="A79" s="2" t="s">
        <v>442</v>
      </c>
      <c r="B79" s="2" t="s">
        <v>469</v>
      </c>
      <c r="C79" s="2" t="s">
        <v>9</v>
      </c>
      <c r="D79" s="2">
        <v>2.8517110266159702</v>
      </c>
      <c r="E79" s="2">
        <v>2</v>
      </c>
      <c r="F79" s="2">
        <v>2</v>
      </c>
      <c r="G79" s="2">
        <v>1</v>
      </c>
      <c r="H79" s="2">
        <v>526</v>
      </c>
      <c r="I79" s="2">
        <v>59.5</v>
      </c>
      <c r="J79" s="2">
        <v>6.7</v>
      </c>
      <c r="K79" s="2">
        <v>599.70000000000005</v>
      </c>
      <c r="L79" s="2">
        <v>1018.7</v>
      </c>
      <c r="M79" s="2">
        <v>807.8</v>
      </c>
      <c r="N79" s="2">
        <v>950.6</v>
      </c>
      <c r="O79" s="2">
        <f>Table7[[#This Row],[Abundance LTV1 Latent]]-Table7[[#This Row],[Abundance TREx Latent]]</f>
        <v>208.09999999999991</v>
      </c>
      <c r="P79" s="2">
        <v>1</v>
      </c>
      <c r="Q79" s="2">
        <f>LOG(Table7[[#This Row],[Abundance Total Latent]])</f>
        <v>2.3182720802116266</v>
      </c>
      <c r="R79" s="2">
        <f>LOG(Table7[[#This Row],[Abundance Total Lytic]])</f>
        <v>0</v>
      </c>
      <c r="S79" s="2">
        <f>Table7[[#This Row],[Abundance Total Lytic]]/Table7[[#This Row],[Abundance Total Latent]]</f>
        <v>4.8053820278712179E-3</v>
      </c>
    </row>
    <row r="80" spans="1:19" x14ac:dyDescent="0.3">
      <c r="A80" s="2" t="s">
        <v>91</v>
      </c>
      <c r="B80" s="2" t="s">
        <v>92</v>
      </c>
      <c r="C80" s="2" t="s">
        <v>9</v>
      </c>
      <c r="D80" s="2">
        <v>5.6670602125147598</v>
      </c>
      <c r="E80" s="2">
        <v>5</v>
      </c>
      <c r="F80" s="2">
        <v>5</v>
      </c>
      <c r="G80" s="2">
        <v>5</v>
      </c>
      <c r="H80" s="2">
        <v>847</v>
      </c>
      <c r="I80" s="2">
        <v>96.5</v>
      </c>
      <c r="J80" s="2">
        <v>8.4</v>
      </c>
      <c r="K80" s="2">
        <v>138.1</v>
      </c>
      <c r="L80" s="2">
        <v>118.8</v>
      </c>
      <c r="M80" s="2">
        <v>343.9</v>
      </c>
      <c r="N80" s="2">
        <v>325.10000000000002</v>
      </c>
      <c r="O80" s="2">
        <f>Table7[[#This Row],[Abundance LTV1 Latent]]-Table7[[#This Row],[Abundance TREx Latent]]</f>
        <v>205.79999999999998</v>
      </c>
      <c r="P80" s="2">
        <f>Table7[[#This Row],[Abundance LTV1 Lytic]]-Table7[[#This Row],[Abundance TREx Lytic]]</f>
        <v>206.3</v>
      </c>
      <c r="Q80" s="2">
        <f>LOG(Table7[[#This Row],[Abundance Total Latent]])</f>
        <v>2.3134453704264142</v>
      </c>
      <c r="R80" s="2">
        <f>LOG(Table7[[#This Row],[Abundance Total Lytic]])</f>
        <v>2.3144992279731516</v>
      </c>
      <c r="S80" s="2">
        <f>Table7[[#This Row],[Abundance Total Lytic]]/Table7[[#This Row],[Abundance Total Latent]]</f>
        <v>1.0024295432458699</v>
      </c>
    </row>
    <row r="81" spans="1:19" x14ac:dyDescent="0.3">
      <c r="A81" s="2" t="s">
        <v>288</v>
      </c>
      <c r="B81" s="2" t="s">
        <v>289</v>
      </c>
      <c r="C81" s="2" t="s">
        <v>9</v>
      </c>
      <c r="D81" s="2">
        <v>41.176470588235297</v>
      </c>
      <c r="E81" s="2">
        <v>14</v>
      </c>
      <c r="F81" s="2">
        <v>25</v>
      </c>
      <c r="G81" s="2">
        <v>4</v>
      </c>
      <c r="H81" s="2">
        <v>323</v>
      </c>
      <c r="I81" s="2">
        <v>35.299999999999997</v>
      </c>
      <c r="J81" s="2">
        <v>9.82</v>
      </c>
      <c r="K81" s="2">
        <v>826.1</v>
      </c>
      <c r="L81" s="2">
        <v>1207</v>
      </c>
      <c r="M81" s="2">
        <v>1027.3</v>
      </c>
      <c r="N81" s="2">
        <v>1281.7</v>
      </c>
      <c r="O81" s="2">
        <f>Table7[[#This Row],[Abundance LTV1 Latent]]-Table7[[#This Row],[Abundance TREx Latent]]</f>
        <v>201.19999999999993</v>
      </c>
      <c r="P81" s="2">
        <f>Table7[[#This Row],[Abundance LTV1 Lytic]]-Table7[[#This Row],[Abundance TREx Lytic]]</f>
        <v>74.700000000000045</v>
      </c>
      <c r="Q81" s="2">
        <f>LOG(Table7[[#This Row],[Abundance Total Latent]])</f>
        <v>2.3036279763838898</v>
      </c>
      <c r="R81" s="2">
        <f>LOG(Table7[[#This Row],[Abundance Total Lytic]])</f>
        <v>1.8733206018153989</v>
      </c>
      <c r="S81" s="2">
        <f>Table7[[#This Row],[Abundance Total Lytic]]/Table7[[#This Row],[Abundance Total Latent]]</f>
        <v>0.37127236580516931</v>
      </c>
    </row>
    <row r="82" spans="1:19" x14ac:dyDescent="0.3">
      <c r="A82" s="2" t="s">
        <v>216</v>
      </c>
      <c r="B82" s="2" t="s">
        <v>217</v>
      </c>
      <c r="C82" s="2" t="s">
        <v>9</v>
      </c>
      <c r="D82" s="2">
        <v>12.9496402877698</v>
      </c>
      <c r="E82" s="2">
        <v>7</v>
      </c>
      <c r="F82" s="2">
        <v>8</v>
      </c>
      <c r="G82" s="2">
        <v>7</v>
      </c>
      <c r="H82" s="2">
        <v>556</v>
      </c>
      <c r="I82" s="2">
        <v>60.3</v>
      </c>
      <c r="J82" s="2">
        <v>6.11</v>
      </c>
      <c r="K82" s="2">
        <v>791.9</v>
      </c>
      <c r="L82" s="2">
        <v>490.4</v>
      </c>
      <c r="M82" s="2">
        <v>975.6</v>
      </c>
      <c r="N82" s="2">
        <v>826.3</v>
      </c>
      <c r="O82" s="2">
        <f>Table7[[#This Row],[Abundance LTV1 Latent]]-Table7[[#This Row],[Abundance TREx Latent]]</f>
        <v>183.70000000000005</v>
      </c>
      <c r="P82" s="2">
        <f>Table7[[#This Row],[Abundance LTV1 Lytic]]-Table7[[#This Row],[Abundance TREx Lytic]]</f>
        <v>335.9</v>
      </c>
      <c r="Q82" s="2">
        <f>LOG(Table7[[#This Row],[Abundance Total Latent]])</f>
        <v>2.2641091563058082</v>
      </c>
      <c r="R82" s="2">
        <f>LOG(Table7[[#This Row],[Abundance Total Lytic]])</f>
        <v>2.5262100038416642</v>
      </c>
      <c r="S82" s="2">
        <f>Table7[[#This Row],[Abundance Total Lytic]]/Table7[[#This Row],[Abundance Total Latent]]</f>
        <v>1.8285247686445285</v>
      </c>
    </row>
    <row r="83" spans="1:19" x14ac:dyDescent="0.3">
      <c r="A83" s="2" t="s">
        <v>440</v>
      </c>
      <c r="B83" s="2" t="s">
        <v>467</v>
      </c>
      <c r="C83" s="2" t="s">
        <v>9</v>
      </c>
      <c r="D83" s="2">
        <v>17.516629711751701</v>
      </c>
      <c r="E83" s="2">
        <v>9</v>
      </c>
      <c r="F83" s="2">
        <v>9</v>
      </c>
      <c r="G83" s="2">
        <v>9</v>
      </c>
      <c r="H83" s="2">
        <v>451</v>
      </c>
      <c r="I83" s="2">
        <v>51.7</v>
      </c>
      <c r="J83" s="2">
        <v>6.86</v>
      </c>
      <c r="K83" s="2">
        <v>1008.1</v>
      </c>
      <c r="L83" s="2">
        <v>1240</v>
      </c>
      <c r="M83" s="2">
        <v>1187.0999999999999</v>
      </c>
      <c r="N83" s="2">
        <v>1128.5</v>
      </c>
      <c r="O83" s="2">
        <f>Table7[[#This Row],[Abundance LTV1 Latent]]-Table7[[#This Row],[Abundance TREx Latent]]</f>
        <v>178.99999999999989</v>
      </c>
      <c r="P83" s="2">
        <v>1</v>
      </c>
      <c r="Q83" s="2">
        <f>LOG(Table7[[#This Row],[Abundance Total Latent]])</f>
        <v>2.2528530309798929</v>
      </c>
      <c r="R83" s="2">
        <f>LOG(Table7[[#This Row],[Abundance Total Lytic]])</f>
        <v>0</v>
      </c>
      <c r="S83" s="2">
        <f>Table7[[#This Row],[Abundance Total Lytic]]/Table7[[#This Row],[Abundance Total Latent]]</f>
        <v>5.5865921787709534E-3</v>
      </c>
    </row>
    <row r="84" spans="1:19" x14ac:dyDescent="0.3">
      <c r="A84" s="2" t="s">
        <v>268</v>
      </c>
      <c r="B84" s="2" t="s">
        <v>269</v>
      </c>
      <c r="C84" s="2" t="s">
        <v>9</v>
      </c>
      <c r="D84" s="2">
        <v>26.062091503268</v>
      </c>
      <c r="E84" s="2">
        <v>27</v>
      </c>
      <c r="F84" s="2">
        <v>31</v>
      </c>
      <c r="G84" s="2">
        <v>27</v>
      </c>
      <c r="H84" s="2">
        <v>1224</v>
      </c>
      <c r="I84" s="2">
        <v>136.69999999999999</v>
      </c>
      <c r="J84" s="2">
        <v>6.92</v>
      </c>
      <c r="K84" s="2">
        <v>256.8</v>
      </c>
      <c r="L84" s="2">
        <v>386</v>
      </c>
      <c r="M84" s="2">
        <v>432.3</v>
      </c>
      <c r="N84" s="2">
        <v>458.5</v>
      </c>
      <c r="O84" s="2">
        <f>Table7[[#This Row],[Abundance LTV1 Latent]]-Table7[[#This Row],[Abundance TREx Latent]]</f>
        <v>175.5</v>
      </c>
      <c r="P84" s="2">
        <f>Table7[[#This Row],[Abundance LTV1 Lytic]]-Table7[[#This Row],[Abundance TREx Lytic]]</f>
        <v>72.5</v>
      </c>
      <c r="Q84" s="2">
        <f>LOG(Table7[[#This Row],[Abundance Total Latent]])</f>
        <v>2.2442771208018431</v>
      </c>
      <c r="R84" s="2">
        <f>LOG(Table7[[#This Row],[Abundance Total Lytic]])</f>
        <v>1.8603380065709938</v>
      </c>
      <c r="S84" s="2">
        <f>Table7[[#This Row],[Abundance Total Lytic]]/Table7[[#This Row],[Abundance Total Latent]]</f>
        <v>0.4131054131054131</v>
      </c>
    </row>
    <row r="85" spans="1:19" x14ac:dyDescent="0.3">
      <c r="A85" s="2" t="s">
        <v>290</v>
      </c>
      <c r="B85" s="2" t="s">
        <v>291</v>
      </c>
      <c r="C85" s="2" t="s">
        <v>9</v>
      </c>
      <c r="D85" s="2">
        <v>30.386740331491701</v>
      </c>
      <c r="E85" s="2">
        <v>11</v>
      </c>
      <c r="F85" s="2">
        <v>12</v>
      </c>
      <c r="G85" s="2">
        <v>11</v>
      </c>
      <c r="H85" s="2">
        <v>362</v>
      </c>
      <c r="I85" s="2">
        <v>40.1</v>
      </c>
      <c r="J85" s="2">
        <v>9.3800000000000008</v>
      </c>
      <c r="K85" s="2">
        <v>677</v>
      </c>
      <c r="L85" s="2">
        <v>976.8</v>
      </c>
      <c r="M85" s="2">
        <v>845</v>
      </c>
      <c r="N85" s="2">
        <v>1025.5999999999999</v>
      </c>
      <c r="O85" s="2">
        <f>Table7[[#This Row],[Abundance LTV1 Latent]]-Table7[[#This Row],[Abundance TREx Latent]]</f>
        <v>168</v>
      </c>
      <c r="P85" s="2">
        <f>Table7[[#This Row],[Abundance LTV1 Lytic]]-Table7[[#This Row],[Abundance TREx Lytic]]</f>
        <v>48.799999999999955</v>
      </c>
      <c r="Q85" s="2">
        <f>LOG(Table7[[#This Row],[Abundance Total Latent]])</f>
        <v>2.2253092817258628</v>
      </c>
      <c r="R85" s="2">
        <f>LOG(Table7[[#This Row],[Abundance Total Lytic]])</f>
        <v>1.6884198220027102</v>
      </c>
      <c r="S85" s="2">
        <f>Table7[[#This Row],[Abundance Total Lytic]]/Table7[[#This Row],[Abundance Total Latent]]</f>
        <v>0.29047619047619022</v>
      </c>
    </row>
    <row r="86" spans="1:19" x14ac:dyDescent="0.3">
      <c r="A86" s="2" t="s">
        <v>361</v>
      </c>
      <c r="B86" s="2" t="s">
        <v>362</v>
      </c>
      <c r="C86" s="2" t="s">
        <v>9</v>
      </c>
      <c r="D86" s="2">
        <v>31.932773109243701</v>
      </c>
      <c r="E86" s="2">
        <v>4</v>
      </c>
      <c r="F86" s="2">
        <v>8</v>
      </c>
      <c r="G86" s="2">
        <v>4</v>
      </c>
      <c r="H86" s="2">
        <v>119</v>
      </c>
      <c r="I86" s="2">
        <v>13.4</v>
      </c>
      <c r="J86" s="2">
        <v>9.94</v>
      </c>
      <c r="K86" s="2">
        <v>212</v>
      </c>
      <c r="L86" s="2">
        <v>573.1</v>
      </c>
      <c r="M86" s="2">
        <v>368.5</v>
      </c>
      <c r="N86" s="2">
        <v>154.30000000000001</v>
      </c>
      <c r="O86" s="2">
        <f>Table7[[#This Row],[Abundance LTV1 Latent]]-Table7[[#This Row],[Abundance TREx Latent]]</f>
        <v>156.5</v>
      </c>
      <c r="P86" s="2">
        <v>1</v>
      </c>
      <c r="Q86" s="2">
        <f>LOG(Table7[[#This Row],[Abundance Total Latent]])</f>
        <v>2.1945143418824671</v>
      </c>
      <c r="R86" s="2">
        <f>LOG(Table7[[#This Row],[Abundance Total Lytic]])</f>
        <v>0</v>
      </c>
      <c r="S86" s="2">
        <f>Table7[[#This Row],[Abundance Total Lytic]]/Table7[[#This Row],[Abundance Total Latent]]</f>
        <v>6.3897763578274758E-3</v>
      </c>
    </row>
    <row r="87" spans="1:19" x14ac:dyDescent="0.3">
      <c r="A87" s="2" t="s">
        <v>445</v>
      </c>
      <c r="B87" s="2" t="s">
        <v>471</v>
      </c>
      <c r="C87" s="2" t="s">
        <v>9</v>
      </c>
      <c r="D87" s="2">
        <v>19.047619047619001</v>
      </c>
      <c r="E87" s="2">
        <v>9</v>
      </c>
      <c r="F87" s="2">
        <v>9</v>
      </c>
      <c r="G87" s="2">
        <v>9</v>
      </c>
      <c r="H87" s="2">
        <v>273</v>
      </c>
      <c r="I87" s="2">
        <v>33.200000000000003</v>
      </c>
      <c r="J87" s="2">
        <v>10.35</v>
      </c>
      <c r="K87" s="2">
        <v>501.4</v>
      </c>
      <c r="L87" s="2">
        <v>1004.1</v>
      </c>
      <c r="M87" s="2">
        <v>654.4</v>
      </c>
      <c r="N87" s="2">
        <v>981</v>
      </c>
      <c r="O87" s="2">
        <f>Table7[[#This Row],[Abundance LTV1 Latent]]-Table7[[#This Row],[Abundance TREx Latent]]</f>
        <v>153</v>
      </c>
      <c r="P87" s="2">
        <v>1</v>
      </c>
      <c r="Q87" s="2">
        <f>LOG(Table7[[#This Row],[Abundance Total Latent]])</f>
        <v>2.1846914308175989</v>
      </c>
      <c r="R87" s="2">
        <f>LOG(Table7[[#This Row],[Abundance Total Lytic]])</f>
        <v>0</v>
      </c>
      <c r="S87" s="2">
        <f>Table7[[#This Row],[Abundance Total Lytic]]/Table7[[#This Row],[Abundance Total Latent]]</f>
        <v>6.5359477124183009E-3</v>
      </c>
    </row>
    <row r="88" spans="1:19" x14ac:dyDescent="0.3">
      <c r="A88" s="2" t="s">
        <v>191</v>
      </c>
      <c r="B88" s="2" t="s">
        <v>192</v>
      </c>
      <c r="C88" s="2" t="s">
        <v>9</v>
      </c>
      <c r="D88" s="2">
        <v>38.436482084690603</v>
      </c>
      <c r="E88" s="2">
        <v>11</v>
      </c>
      <c r="F88" s="2">
        <v>13</v>
      </c>
      <c r="G88" s="2">
        <v>11</v>
      </c>
      <c r="H88" s="2">
        <v>307</v>
      </c>
      <c r="I88" s="2">
        <v>34.9</v>
      </c>
      <c r="J88" s="2">
        <v>9.57</v>
      </c>
      <c r="K88" s="2">
        <v>610.9</v>
      </c>
      <c r="L88" s="2">
        <v>844.9</v>
      </c>
      <c r="M88" s="2">
        <v>763.8</v>
      </c>
      <c r="N88" s="2">
        <v>761.5</v>
      </c>
      <c r="O88" s="2">
        <f>Table7[[#This Row],[Abundance LTV1 Latent]]-Table7[[#This Row],[Abundance TREx Latent]]</f>
        <v>152.89999999999998</v>
      </c>
      <c r="P88" s="2">
        <v>1</v>
      </c>
      <c r="Q88" s="2">
        <f>LOG(Table7[[#This Row],[Abundance Total Latent]])</f>
        <v>2.1844074854123199</v>
      </c>
      <c r="R88" s="2">
        <f>LOG(Table7[[#This Row],[Abundance Total Lytic]])</f>
        <v>0</v>
      </c>
      <c r="S88" s="2">
        <f>Table7[[#This Row],[Abundance Total Lytic]]/Table7[[#This Row],[Abundance Total Latent]]</f>
        <v>6.5402223675604977E-3</v>
      </c>
    </row>
    <row r="89" spans="1:19" x14ac:dyDescent="0.3">
      <c r="A89" s="2" t="s">
        <v>296</v>
      </c>
      <c r="B89" s="2" t="s">
        <v>297</v>
      </c>
      <c r="C89" s="2" t="s">
        <v>9</v>
      </c>
      <c r="D89" s="2">
        <v>8.2774049217002208</v>
      </c>
      <c r="E89" s="2">
        <v>7</v>
      </c>
      <c r="F89" s="2">
        <v>7</v>
      </c>
      <c r="G89" s="2">
        <v>7</v>
      </c>
      <c r="H89" s="2">
        <v>894</v>
      </c>
      <c r="I89" s="2">
        <v>103.7</v>
      </c>
      <c r="J89" s="2">
        <v>8.65</v>
      </c>
      <c r="K89" s="2">
        <v>321.60000000000002</v>
      </c>
      <c r="L89" s="2">
        <v>604</v>
      </c>
      <c r="M89" s="2">
        <v>473.3</v>
      </c>
      <c r="N89" s="2">
        <v>631.20000000000005</v>
      </c>
      <c r="O89" s="2">
        <f>Table7[[#This Row],[Abundance LTV1 Latent]]-Table7[[#This Row],[Abundance TREx Latent]]</f>
        <v>151.69999999999999</v>
      </c>
      <c r="P89" s="2">
        <f>Table7[[#This Row],[Abundance LTV1 Lytic]]-Table7[[#This Row],[Abundance TREx Lytic]]</f>
        <v>27.200000000000045</v>
      </c>
      <c r="Q89" s="2">
        <f>LOG(Table7[[#This Row],[Abundance Total Latent]])</f>
        <v>2.1809855807867304</v>
      </c>
      <c r="R89" s="2">
        <f>LOG(Table7[[#This Row],[Abundance Total Lytic]])</f>
        <v>1.4345689040341993</v>
      </c>
      <c r="S89" s="2">
        <f>Table7[[#This Row],[Abundance Total Lytic]]/Table7[[#This Row],[Abundance Total Latent]]</f>
        <v>0.1793012524719845</v>
      </c>
    </row>
    <row r="90" spans="1:19" x14ac:dyDescent="0.3">
      <c r="A90" s="2" t="s">
        <v>240</v>
      </c>
      <c r="B90" s="2" t="s">
        <v>241</v>
      </c>
      <c r="C90" s="2" t="s">
        <v>9</v>
      </c>
      <c r="D90" s="2">
        <v>29.906542056074802</v>
      </c>
      <c r="E90" s="2">
        <v>15</v>
      </c>
      <c r="F90" s="2">
        <v>17</v>
      </c>
      <c r="G90" s="2">
        <v>15</v>
      </c>
      <c r="H90" s="2">
        <v>535</v>
      </c>
      <c r="I90" s="2">
        <v>57.5</v>
      </c>
      <c r="J90" s="2">
        <v>6.46</v>
      </c>
      <c r="K90" s="2">
        <v>2075.6</v>
      </c>
      <c r="L90" s="2">
        <v>1255.0999999999999</v>
      </c>
      <c r="M90" s="2">
        <v>2224.5</v>
      </c>
      <c r="N90" s="2">
        <v>1733.2</v>
      </c>
      <c r="O90" s="2">
        <f>Table7[[#This Row],[Abundance LTV1 Latent]]-Table7[[#This Row],[Abundance TREx Latent]]</f>
        <v>148.90000000000009</v>
      </c>
      <c r="P90" s="2">
        <f>Table7[[#This Row],[Abundance LTV1 Lytic]]-Table7[[#This Row],[Abundance TREx Lytic]]</f>
        <v>478.10000000000014</v>
      </c>
      <c r="Q90" s="2">
        <f>LOG(Table7[[#This Row],[Abundance Total Latent]])</f>
        <v>2.1728946977521764</v>
      </c>
      <c r="R90" s="2">
        <f>LOG(Table7[[#This Row],[Abundance Total Lytic]])</f>
        <v>2.6795187436957897</v>
      </c>
      <c r="S90" s="2">
        <f>Table7[[#This Row],[Abundance Total Lytic]]/Table7[[#This Row],[Abundance Total Latent]]</f>
        <v>3.2108797850906639</v>
      </c>
    </row>
    <row r="91" spans="1:19" x14ac:dyDescent="0.3">
      <c r="A91" s="2" t="s">
        <v>252</v>
      </c>
      <c r="B91" s="2" t="s">
        <v>253</v>
      </c>
      <c r="C91" s="2" t="s">
        <v>9</v>
      </c>
      <c r="D91" s="2">
        <v>1.2410189418680599</v>
      </c>
      <c r="E91" s="2">
        <v>1</v>
      </c>
      <c r="F91" s="2">
        <v>1</v>
      </c>
      <c r="G91" s="2">
        <v>1</v>
      </c>
      <c r="H91" s="2">
        <v>1531</v>
      </c>
      <c r="I91" s="2">
        <v>165.7</v>
      </c>
      <c r="J91" s="2">
        <v>5.24</v>
      </c>
      <c r="K91" s="2">
        <v>654</v>
      </c>
      <c r="L91" s="2">
        <v>858.8</v>
      </c>
      <c r="M91" s="2">
        <v>795.1</v>
      </c>
      <c r="N91" s="2">
        <v>1112.0999999999999</v>
      </c>
      <c r="O91" s="2">
        <f>Table7[[#This Row],[Abundance LTV1 Latent]]-Table7[[#This Row],[Abundance TREx Latent]]</f>
        <v>141.10000000000002</v>
      </c>
      <c r="P91" s="2">
        <f>Table7[[#This Row],[Abundance LTV1 Lytic]]-Table7[[#This Row],[Abundance TREx Lytic]]</f>
        <v>253.29999999999995</v>
      </c>
      <c r="Q91" s="2">
        <f>LOG(Table7[[#This Row],[Abundance Total Latent]])</f>
        <v>2.1495270137543478</v>
      </c>
      <c r="R91" s="2">
        <f>LOG(Table7[[#This Row],[Abundance Total Lytic]])</f>
        <v>2.4036351897905477</v>
      </c>
      <c r="S91" s="2">
        <f>Table7[[#This Row],[Abundance Total Lytic]]/Table7[[#This Row],[Abundance Total Latent]]</f>
        <v>1.7951807228915657</v>
      </c>
    </row>
    <row r="92" spans="1:19" x14ac:dyDescent="0.3">
      <c r="A92" s="2" t="s">
        <v>99</v>
      </c>
      <c r="B92" s="2" t="s">
        <v>100</v>
      </c>
      <c r="C92" s="2" t="s">
        <v>9</v>
      </c>
      <c r="D92" s="2">
        <v>46.376811594202898</v>
      </c>
      <c r="E92" s="2">
        <v>3</v>
      </c>
      <c r="F92" s="2">
        <v>5</v>
      </c>
      <c r="G92" s="2">
        <v>3</v>
      </c>
      <c r="H92" s="2">
        <v>69</v>
      </c>
      <c r="I92" s="2">
        <v>7.8</v>
      </c>
      <c r="J92" s="2">
        <v>10.7</v>
      </c>
      <c r="K92" s="2">
        <v>113.5</v>
      </c>
      <c r="L92" s="2">
        <v>93.3</v>
      </c>
      <c r="M92" s="2">
        <v>234.7</v>
      </c>
      <c r="N92" s="2">
        <v>276.3</v>
      </c>
      <c r="O92" s="2">
        <f>Table7[[#This Row],[Abundance LTV1 Latent]]-Table7[[#This Row],[Abundance TREx Latent]]</f>
        <v>121.19999999999999</v>
      </c>
      <c r="P92" s="2">
        <f>Table7[[#This Row],[Abundance LTV1 Lytic]]-Table7[[#This Row],[Abundance TREx Lytic]]</f>
        <v>183</v>
      </c>
      <c r="Q92" s="2">
        <f>LOG(Table7[[#This Row],[Abundance Total Latent]])</f>
        <v>2.0835026198302673</v>
      </c>
      <c r="R92" s="2">
        <f>LOG(Table7[[#This Row],[Abundance Total Lytic]])</f>
        <v>2.2624510897304293</v>
      </c>
      <c r="S92" s="2">
        <f>Table7[[#This Row],[Abundance Total Lytic]]/Table7[[#This Row],[Abundance Total Latent]]</f>
        <v>1.5099009900990101</v>
      </c>
    </row>
    <row r="93" spans="1:19" x14ac:dyDescent="0.3">
      <c r="A93" s="2" t="s">
        <v>105</v>
      </c>
      <c r="B93" s="2" t="s">
        <v>106</v>
      </c>
      <c r="C93" s="2" t="s">
        <v>9</v>
      </c>
      <c r="D93" s="2">
        <v>21.311475409836099</v>
      </c>
      <c r="E93" s="2">
        <v>4</v>
      </c>
      <c r="F93" s="2">
        <v>6</v>
      </c>
      <c r="G93" s="2">
        <v>4</v>
      </c>
      <c r="H93" s="2">
        <v>244</v>
      </c>
      <c r="I93" s="2">
        <v>26.7</v>
      </c>
      <c r="J93" s="2">
        <v>9.17</v>
      </c>
      <c r="K93" s="2">
        <v>248.8</v>
      </c>
      <c r="L93" s="2">
        <v>317.89999999999998</v>
      </c>
      <c r="M93" s="2">
        <v>364.6</v>
      </c>
      <c r="N93" s="2">
        <v>485.1</v>
      </c>
      <c r="O93" s="2">
        <f>Table7[[#This Row],[Abundance LTV1 Latent]]-Table7[[#This Row],[Abundance TREx Latent]]</f>
        <v>115.80000000000001</v>
      </c>
      <c r="P93" s="2">
        <f>Table7[[#This Row],[Abundance LTV1 Lytic]]-Table7[[#This Row],[Abundance TREx Lytic]]</f>
        <v>167.20000000000005</v>
      </c>
      <c r="Q93" s="2">
        <f>LOG(Table7[[#This Row],[Abundance Total Latent]])</f>
        <v>2.0637085593914173</v>
      </c>
      <c r="R93" s="2">
        <f>LOG(Table7[[#This Row],[Abundance Total Lytic]])</f>
        <v>2.2232362731029975</v>
      </c>
      <c r="S93" s="2">
        <f>Table7[[#This Row],[Abundance Total Lytic]]/Table7[[#This Row],[Abundance Total Latent]]</f>
        <v>1.4438687392055269</v>
      </c>
    </row>
    <row r="94" spans="1:19" x14ac:dyDescent="0.3">
      <c r="A94" s="2" t="s">
        <v>228</v>
      </c>
      <c r="B94" s="2" t="s">
        <v>229</v>
      </c>
      <c r="C94" s="2" t="s">
        <v>205</v>
      </c>
      <c r="D94" s="2">
        <v>2.4549918166939402</v>
      </c>
      <c r="E94" s="2">
        <v>1</v>
      </c>
      <c r="F94" s="2">
        <v>1</v>
      </c>
      <c r="G94" s="2">
        <v>1</v>
      </c>
      <c r="H94" s="2">
        <v>611</v>
      </c>
      <c r="I94" s="2">
        <v>70.2</v>
      </c>
      <c r="J94" s="2">
        <v>8.5299999999999994</v>
      </c>
      <c r="K94" s="2">
        <v>140.4</v>
      </c>
      <c r="L94" s="2">
        <v>319.89999999999998</v>
      </c>
      <c r="M94" s="2">
        <v>226.2</v>
      </c>
      <c r="N94" s="2">
        <v>505.7</v>
      </c>
      <c r="O94" s="2">
        <f>Table7[[#This Row],[Abundance LTV1 Latent]]-Table7[[#This Row],[Abundance TREx Latent]]</f>
        <v>85.799999999999983</v>
      </c>
      <c r="P94" s="2">
        <f>Table7[[#This Row],[Abundance LTV1 Lytic]]-Table7[[#This Row],[Abundance TREx Lytic]]</f>
        <v>185.8</v>
      </c>
      <c r="Q94" s="2">
        <f>LOG(Table7[[#This Row],[Abundance Total Latent]])</f>
        <v>1.9334872878487053</v>
      </c>
      <c r="R94" s="2">
        <f>LOG(Table7[[#This Row],[Abundance Total Lytic]])</f>
        <v>2.2690457096576231</v>
      </c>
      <c r="S94" s="2">
        <f>Table7[[#This Row],[Abundance Total Lytic]]/Table7[[#This Row],[Abundance Total Latent]]</f>
        <v>2.165501165501166</v>
      </c>
    </row>
    <row r="95" spans="1:19" x14ac:dyDescent="0.3">
      <c r="A95" s="2" t="s">
        <v>244</v>
      </c>
      <c r="B95" s="2" t="s">
        <v>245</v>
      </c>
      <c r="C95" s="2" t="s">
        <v>9</v>
      </c>
      <c r="D95" s="2">
        <v>23.3766233766234</v>
      </c>
      <c r="E95" s="2">
        <v>13</v>
      </c>
      <c r="F95" s="2">
        <v>14</v>
      </c>
      <c r="G95" s="2">
        <v>12</v>
      </c>
      <c r="H95" s="2">
        <v>539</v>
      </c>
      <c r="I95" s="2">
        <v>57.9</v>
      </c>
      <c r="J95" s="2">
        <v>7.83</v>
      </c>
      <c r="K95" s="2">
        <v>988.1</v>
      </c>
      <c r="L95" s="2">
        <v>591.5</v>
      </c>
      <c r="M95" s="2">
        <v>1062.9000000000001</v>
      </c>
      <c r="N95" s="2">
        <v>791.8</v>
      </c>
      <c r="O95" s="2">
        <f>Table7[[#This Row],[Abundance LTV1 Latent]]-Table7[[#This Row],[Abundance TREx Latent]]</f>
        <v>74.800000000000068</v>
      </c>
      <c r="P95" s="2">
        <f>Table7[[#This Row],[Abundance LTV1 Lytic]]-Table7[[#This Row],[Abundance TREx Lytic]]</f>
        <v>200.29999999999995</v>
      </c>
      <c r="Q95" s="2">
        <f>LOG(Table7[[#This Row],[Abundance Total Latent]])</f>
        <v>1.8739015978644618</v>
      </c>
      <c r="R95" s="2">
        <f>LOG(Table7[[#This Row],[Abundance Total Lytic]])</f>
        <v>2.3016809492935759</v>
      </c>
      <c r="S95" s="2">
        <f>Table7[[#This Row],[Abundance Total Lytic]]/Table7[[#This Row],[Abundance Total Latent]]</f>
        <v>2.6778074866310129</v>
      </c>
    </row>
    <row r="96" spans="1:19" x14ac:dyDescent="0.3">
      <c r="A96" s="2" t="s">
        <v>75</v>
      </c>
      <c r="B96" s="2" t="s">
        <v>76</v>
      </c>
      <c r="C96" s="2" t="s">
        <v>9</v>
      </c>
      <c r="D96" s="2">
        <v>16.461916461916498</v>
      </c>
      <c r="E96" s="2">
        <v>5</v>
      </c>
      <c r="F96" s="2">
        <v>5</v>
      </c>
      <c r="G96" s="2">
        <v>5</v>
      </c>
      <c r="H96" s="2">
        <v>407</v>
      </c>
      <c r="I96" s="2">
        <v>45.2</v>
      </c>
      <c r="J96" s="2">
        <v>9.5399999999999991</v>
      </c>
      <c r="K96" s="2">
        <v>13</v>
      </c>
      <c r="L96" s="2">
        <v>168.3</v>
      </c>
      <c r="M96" s="2">
        <v>43.4</v>
      </c>
      <c r="N96" s="2">
        <v>606.70000000000005</v>
      </c>
      <c r="O96" s="2">
        <f>Table7[[#This Row],[Abundance LTV1 Latent]]-Table7[[#This Row],[Abundance TREx Latent]]</f>
        <v>30.4</v>
      </c>
      <c r="P96" s="2">
        <f>Table7[[#This Row],[Abundance LTV1 Lytic]]-Table7[[#This Row],[Abundance TREx Lytic]]</f>
        <v>438.40000000000003</v>
      </c>
      <c r="Q96" s="2">
        <f>LOG(Table7[[#This Row],[Abundance Total Latent]])</f>
        <v>1.4828735836087537</v>
      </c>
      <c r="R96" s="2">
        <f>LOG(Table7[[#This Row],[Abundance Total Lytic]])</f>
        <v>2.6418705454763129</v>
      </c>
      <c r="S96" s="2">
        <f>Table7[[#This Row],[Abundance Total Lytic]]/Table7[[#This Row],[Abundance Total Latent]]</f>
        <v>14.421052631578949</v>
      </c>
    </row>
    <row r="97" spans="1:19" x14ac:dyDescent="0.3">
      <c r="A97" s="2" t="s">
        <v>238</v>
      </c>
      <c r="B97" s="2" t="s">
        <v>239</v>
      </c>
      <c r="C97" s="2" t="s">
        <v>9</v>
      </c>
      <c r="D97" s="2">
        <v>8.4967320261437909</v>
      </c>
      <c r="E97" s="2">
        <v>6</v>
      </c>
      <c r="F97" s="2">
        <v>7</v>
      </c>
      <c r="G97" s="2">
        <v>6</v>
      </c>
      <c r="H97" s="2">
        <v>765</v>
      </c>
      <c r="I97" s="2">
        <v>90.6</v>
      </c>
      <c r="J97" s="2">
        <v>9.31</v>
      </c>
      <c r="K97" s="2">
        <v>349.4</v>
      </c>
      <c r="L97" s="2">
        <v>474.7</v>
      </c>
      <c r="M97" s="2">
        <v>376.5</v>
      </c>
      <c r="N97" s="2">
        <v>674</v>
      </c>
      <c r="O97" s="2">
        <f>Table7[[#This Row],[Abundance LTV1 Latent]]-Table7[[#This Row],[Abundance TREx Latent]]</f>
        <v>27.100000000000023</v>
      </c>
      <c r="P97" s="2">
        <f>Table7[[#This Row],[Abundance LTV1 Lytic]]-Table7[[#This Row],[Abundance TREx Lytic]]</f>
        <v>199.3</v>
      </c>
      <c r="Q97" s="2">
        <f>LOG(Table7[[#This Row],[Abundance Total Latent]])</f>
        <v>1.4329692908744061</v>
      </c>
      <c r="R97" s="2">
        <f>LOG(Table7[[#This Row],[Abundance Total Lytic]])</f>
        <v>2.2995072987004876</v>
      </c>
      <c r="S97" s="2">
        <f>Table7[[#This Row],[Abundance Total Lytic]]/Table7[[#This Row],[Abundance Total Latent]]</f>
        <v>7.3542435424354187</v>
      </c>
    </row>
    <row r="98" spans="1:19" x14ac:dyDescent="0.3">
      <c r="A98" s="2" t="s">
        <v>211</v>
      </c>
      <c r="B98" s="2" t="s">
        <v>212</v>
      </c>
      <c r="C98" s="2" t="s">
        <v>9</v>
      </c>
      <c r="D98" s="2">
        <v>31.914893617021299</v>
      </c>
      <c r="E98" s="2">
        <v>5</v>
      </c>
      <c r="F98" s="2">
        <v>5</v>
      </c>
      <c r="G98" s="2">
        <v>5</v>
      </c>
      <c r="H98" s="2">
        <v>94</v>
      </c>
      <c r="I98" s="2">
        <v>10.5</v>
      </c>
      <c r="J98" s="2">
        <v>9.64</v>
      </c>
      <c r="K98" s="2">
        <v>111.5</v>
      </c>
      <c r="L98" s="2">
        <v>612.9</v>
      </c>
      <c r="M98" s="2">
        <v>124.4</v>
      </c>
      <c r="N98" s="2">
        <v>1435.5</v>
      </c>
      <c r="O98" s="2">
        <f>Table7[[#This Row],[Abundance LTV1 Latent]]-Table7[[#This Row],[Abundance TREx Latent]]</f>
        <v>12.900000000000006</v>
      </c>
      <c r="P98" s="2">
        <f>Table7[[#This Row],[Abundance LTV1 Lytic]]-Table7[[#This Row],[Abundance TREx Lytic]]</f>
        <v>822.6</v>
      </c>
      <c r="Q98" s="2">
        <f>LOG(Table7[[#This Row],[Abundance Total Latent]])</f>
        <v>1.1105897102992492</v>
      </c>
      <c r="R98" s="2">
        <f>LOG(Table7[[#This Row],[Abundance Total Lytic]])</f>
        <v>2.9151887051731564</v>
      </c>
      <c r="S98" s="2">
        <f>Table7[[#This Row],[Abundance Total Lytic]]/Table7[[#This Row],[Abundance Total Latent]]</f>
        <v>63.767441860465091</v>
      </c>
    </row>
  </sheetData>
  <phoneticPr fontId="1" type="noConversion"/>
  <pageMargins left="0.7" right="0.7" top="0.75" bottom="0.75" header="0.3" footer="0.3"/>
  <pageSetup paperSize="9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A1087-E5DD-49D1-9C0B-D4A96BA89B75}">
  <sheetPr>
    <tabColor theme="8" tint="-0.249977111117893"/>
  </sheetPr>
  <dimension ref="A1:S122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/>
    </sheetView>
  </sheetViews>
  <sheetFormatPr defaultRowHeight="14.4" x14ac:dyDescent="0.3"/>
  <cols>
    <col min="1" max="2" width="15.77734375" customWidth="1"/>
    <col min="3" max="19" width="12.77734375" customWidth="1"/>
  </cols>
  <sheetData>
    <row r="1" spans="1:19" ht="43.8" customHeight="1" x14ac:dyDescent="0.3">
      <c r="A1" s="2" t="s">
        <v>363</v>
      </c>
      <c r="B1" s="4" t="s">
        <v>2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524</v>
      </c>
      <c r="K1" s="2" t="s">
        <v>507</v>
      </c>
      <c r="L1" s="2" t="s">
        <v>508</v>
      </c>
      <c r="M1" s="2" t="s">
        <v>517</v>
      </c>
      <c r="N1" s="2" t="s">
        <v>518</v>
      </c>
      <c r="O1" s="2" t="s">
        <v>511</v>
      </c>
      <c r="P1" s="2" t="s">
        <v>512</v>
      </c>
      <c r="Q1" s="2" t="s">
        <v>513</v>
      </c>
      <c r="R1" s="2" t="s">
        <v>514</v>
      </c>
      <c r="S1" s="2" t="s">
        <v>521</v>
      </c>
    </row>
    <row r="2" spans="1:19" x14ac:dyDescent="0.3">
      <c r="A2" s="1" t="s">
        <v>111</v>
      </c>
      <c r="B2" s="5" t="s">
        <v>364</v>
      </c>
      <c r="C2" s="1" t="s">
        <v>9</v>
      </c>
      <c r="D2" s="1">
        <v>69.968051118210894</v>
      </c>
      <c r="E2" s="1">
        <v>20</v>
      </c>
      <c r="F2" s="1">
        <v>169</v>
      </c>
      <c r="G2" s="1">
        <v>20</v>
      </c>
      <c r="H2" s="1">
        <v>313</v>
      </c>
      <c r="I2" s="1">
        <v>35.200000000000003</v>
      </c>
      <c r="J2" s="1">
        <v>9.99</v>
      </c>
      <c r="K2" s="1">
        <v>2039.8</v>
      </c>
      <c r="L2" s="1">
        <v>1116</v>
      </c>
      <c r="M2" s="1">
        <v>80855.100000000006</v>
      </c>
      <c r="N2" s="1">
        <v>43677.599999999999</v>
      </c>
      <c r="O2" s="1">
        <f>Table9[[#This Row],[Abundance DMT1 Latent]]-Table9[[#This Row],[Abundance TREx Latent]]</f>
        <v>78815.3</v>
      </c>
      <c r="P2" s="1">
        <f>Table9[[#This Row],[Abundance DIMT1 Lytic]]-Table9[[#This Row],[Abundance TREx Lytic]]</f>
        <v>42561.599999999999</v>
      </c>
      <c r="Q2" s="1">
        <f>LOG(Table9[[#This Row],[Abundance Total Latent]])</f>
        <v>4.8966105329791558</v>
      </c>
      <c r="R2" s="1">
        <f>LOG(Table9[[#This Row],[Abundance Total Lytic]])</f>
        <v>4.6290179458403253</v>
      </c>
      <c r="S2" s="3">
        <f>Table9[[#This Row],[Abundance Total Lytic]]/Table9[[#This Row],[Abundance Total Latent]]</f>
        <v>0.54001697639925239</v>
      </c>
    </row>
    <row r="3" spans="1:19" x14ac:dyDescent="0.3">
      <c r="A3" s="1" t="s">
        <v>165</v>
      </c>
      <c r="B3" s="6" t="s">
        <v>166</v>
      </c>
      <c r="C3" s="1" t="s">
        <v>9</v>
      </c>
      <c r="D3" s="1">
        <v>48.076923076923102</v>
      </c>
      <c r="E3" s="1">
        <v>10</v>
      </c>
      <c r="F3" s="1">
        <v>12</v>
      </c>
      <c r="G3" s="1">
        <v>10</v>
      </c>
      <c r="H3" s="1">
        <v>156</v>
      </c>
      <c r="I3" s="1">
        <v>17.7</v>
      </c>
      <c r="J3" s="1">
        <v>10.45</v>
      </c>
      <c r="K3" s="1">
        <v>528.79999999999995</v>
      </c>
      <c r="L3" s="1">
        <v>1350.3</v>
      </c>
      <c r="M3" s="1">
        <v>4431.8</v>
      </c>
      <c r="N3" s="1">
        <v>2936</v>
      </c>
      <c r="O3" s="1">
        <f>Table9[[#This Row],[Abundance DMT1 Latent]]-Table9[[#This Row],[Abundance TREx Latent]]</f>
        <v>3903</v>
      </c>
      <c r="P3" s="1">
        <f>Table9[[#This Row],[Abundance DIMT1 Lytic]]-Table9[[#This Row],[Abundance TREx Lytic]]</f>
        <v>1585.7</v>
      </c>
      <c r="Q3" s="1">
        <f>LOG(Table9[[#This Row],[Abundance Total Latent]])</f>
        <v>3.5913985512812485</v>
      </c>
      <c r="R3" s="1">
        <f>LOG(Table9[[#This Row],[Abundance Total Lytic]])</f>
        <v>3.2002210261918762</v>
      </c>
      <c r="S3" s="3">
        <f>Table9[[#This Row],[Abundance Total Lytic]]/Table9[[#This Row],[Abundance Total Latent]]</f>
        <v>0.40627722264924421</v>
      </c>
    </row>
    <row r="4" spans="1:19" x14ac:dyDescent="0.3">
      <c r="A4" s="1" t="s">
        <v>343</v>
      </c>
      <c r="B4" s="5" t="s">
        <v>344</v>
      </c>
      <c r="C4" s="1" t="s">
        <v>9</v>
      </c>
      <c r="D4" s="1">
        <v>22.3270440251572</v>
      </c>
      <c r="E4" s="1">
        <v>13</v>
      </c>
      <c r="F4" s="1">
        <v>16</v>
      </c>
      <c r="G4" s="1">
        <v>9</v>
      </c>
      <c r="H4" s="1">
        <v>636</v>
      </c>
      <c r="I4" s="1">
        <v>70.599999999999994</v>
      </c>
      <c r="J4" s="1">
        <v>9.5</v>
      </c>
      <c r="K4" s="1">
        <v>457.6</v>
      </c>
      <c r="L4" s="1">
        <v>197.2</v>
      </c>
      <c r="M4" s="1">
        <v>3638.4</v>
      </c>
      <c r="N4" s="1">
        <v>1515</v>
      </c>
      <c r="O4" s="1">
        <f>Table9[[#This Row],[Abundance DMT1 Latent]]-Table9[[#This Row],[Abundance TREx Latent]]</f>
        <v>3180.8</v>
      </c>
      <c r="P4" s="1">
        <f>Table9[[#This Row],[Abundance DIMT1 Lytic]]-Table9[[#This Row],[Abundance TREx Lytic]]</f>
        <v>1317.8</v>
      </c>
      <c r="Q4" s="1">
        <f>LOG(Table9[[#This Row],[Abundance Total Latent]])</f>
        <v>3.5025363627172195</v>
      </c>
      <c r="R4" s="1">
        <f>LOG(Table9[[#This Row],[Abundance Total Lytic]])</f>
        <v>3.1198495032115177</v>
      </c>
      <c r="S4" s="3">
        <f>Table9[[#This Row],[Abundance Total Lytic]]/Table9[[#This Row],[Abundance Total Latent]]</f>
        <v>0.41429828973843053</v>
      </c>
    </row>
    <row r="5" spans="1:19" x14ac:dyDescent="0.3">
      <c r="A5" s="1" t="s">
        <v>136</v>
      </c>
      <c r="B5" s="6" t="s">
        <v>137</v>
      </c>
      <c r="C5" s="1" t="s">
        <v>9</v>
      </c>
      <c r="D5" s="1">
        <v>37.969924812030101</v>
      </c>
      <c r="E5" s="1">
        <v>12</v>
      </c>
      <c r="F5" s="1">
        <v>16</v>
      </c>
      <c r="G5" s="1">
        <v>12</v>
      </c>
      <c r="H5" s="1">
        <v>266</v>
      </c>
      <c r="I5" s="1">
        <v>30</v>
      </c>
      <c r="J5" s="1">
        <v>10.61</v>
      </c>
      <c r="K5" s="1">
        <v>386.3</v>
      </c>
      <c r="L5" s="1">
        <v>357.2</v>
      </c>
      <c r="M5" s="1">
        <v>3469.4</v>
      </c>
      <c r="N5" s="1">
        <v>2602</v>
      </c>
      <c r="O5" s="1">
        <f>Table9[[#This Row],[Abundance DMT1 Latent]]-Table9[[#This Row],[Abundance TREx Latent]]</f>
        <v>3083.1</v>
      </c>
      <c r="P5" s="1">
        <f>Table9[[#This Row],[Abundance DIMT1 Lytic]]-Table9[[#This Row],[Abundance TREx Lytic]]</f>
        <v>2244.8000000000002</v>
      </c>
      <c r="Q5" s="1">
        <f>LOG(Table9[[#This Row],[Abundance Total Latent]])</f>
        <v>3.4889876112473868</v>
      </c>
      <c r="R5" s="1">
        <f>LOG(Table9[[#This Row],[Abundance Total Lytic]])</f>
        <v>3.3511776536842848</v>
      </c>
      <c r="S5" s="3">
        <f>Table9[[#This Row],[Abundance Total Lytic]]/Table9[[#This Row],[Abundance Total Latent]]</f>
        <v>0.72809834257727624</v>
      </c>
    </row>
    <row r="6" spans="1:19" x14ac:dyDescent="0.3">
      <c r="A6" s="1" t="s">
        <v>132</v>
      </c>
      <c r="B6" s="5" t="s">
        <v>365</v>
      </c>
      <c r="C6" s="1" t="s">
        <v>9</v>
      </c>
      <c r="D6" s="1">
        <v>32.183908045976999</v>
      </c>
      <c r="E6" s="1">
        <v>8</v>
      </c>
      <c r="F6" s="1">
        <v>11</v>
      </c>
      <c r="G6" s="1">
        <v>8</v>
      </c>
      <c r="H6" s="1">
        <v>174</v>
      </c>
      <c r="I6" s="1">
        <v>19.8</v>
      </c>
      <c r="J6" s="1">
        <v>9.91</v>
      </c>
      <c r="K6" s="1">
        <v>679.2</v>
      </c>
      <c r="L6" s="1">
        <v>393.5</v>
      </c>
      <c r="M6" s="1">
        <v>3437.7</v>
      </c>
      <c r="N6" s="1">
        <v>2520.8000000000002</v>
      </c>
      <c r="O6" s="1">
        <f>Table9[[#This Row],[Abundance DMT1 Latent]]-Table9[[#This Row],[Abundance TREx Latent]]</f>
        <v>2758.5</v>
      </c>
      <c r="P6" s="1">
        <f>Table9[[#This Row],[Abundance DIMT1 Lytic]]-Table9[[#This Row],[Abundance TREx Lytic]]</f>
        <v>2127.3000000000002</v>
      </c>
      <c r="Q6" s="1">
        <f>LOG(Table9[[#This Row],[Abundance Total Latent]])</f>
        <v>3.4406729882937586</v>
      </c>
      <c r="R6" s="1">
        <f>LOG(Table9[[#This Row],[Abundance Total Lytic]])</f>
        <v>3.3278287400941999</v>
      </c>
      <c r="S6" s="3">
        <f>Table9[[#This Row],[Abundance Total Lytic]]/Table9[[#This Row],[Abundance Total Latent]]</f>
        <v>0.77117998912452423</v>
      </c>
    </row>
    <row r="7" spans="1:19" x14ac:dyDescent="0.3">
      <c r="A7" s="1" t="s">
        <v>140</v>
      </c>
      <c r="B7" s="6" t="s">
        <v>141</v>
      </c>
      <c r="C7" s="1" t="s">
        <v>9</v>
      </c>
      <c r="D7" s="1">
        <v>26.530612244897998</v>
      </c>
      <c r="E7" s="1">
        <v>11</v>
      </c>
      <c r="F7" s="1">
        <v>15</v>
      </c>
      <c r="G7" s="1">
        <v>11</v>
      </c>
      <c r="H7" s="1">
        <v>441</v>
      </c>
      <c r="I7" s="1">
        <v>49</v>
      </c>
      <c r="J7" s="1">
        <v>11.02</v>
      </c>
      <c r="K7" s="1">
        <v>330.6</v>
      </c>
      <c r="L7" s="1">
        <v>444.9</v>
      </c>
      <c r="M7" s="1">
        <v>2887.4</v>
      </c>
      <c r="N7" s="1">
        <v>2396.4</v>
      </c>
      <c r="O7" s="1">
        <f>Table9[[#This Row],[Abundance DMT1 Latent]]-Table9[[#This Row],[Abundance TREx Latent]]</f>
        <v>2556.8000000000002</v>
      </c>
      <c r="P7" s="1">
        <f>Table9[[#This Row],[Abundance DIMT1 Lytic]]-Table9[[#This Row],[Abundance TREx Lytic]]</f>
        <v>1951.5</v>
      </c>
      <c r="Q7" s="1">
        <f>LOG(Table9[[#This Row],[Abundance Total Latent]])</f>
        <v>3.4076967576338975</v>
      </c>
      <c r="R7" s="1">
        <f>LOG(Table9[[#This Row],[Abundance Total Lytic]])</f>
        <v>3.2903685556172677</v>
      </c>
      <c r="S7" s="3">
        <f>Table9[[#This Row],[Abundance Total Lytic]]/Table9[[#This Row],[Abundance Total Latent]]</f>
        <v>0.76325876095118894</v>
      </c>
    </row>
    <row r="8" spans="1:19" x14ac:dyDescent="0.3">
      <c r="A8" s="1" t="s">
        <v>101</v>
      </c>
      <c r="B8" s="5" t="s">
        <v>102</v>
      </c>
      <c r="C8" s="1" t="s">
        <v>9</v>
      </c>
      <c r="D8" s="1">
        <v>53.9094650205761</v>
      </c>
      <c r="E8" s="1">
        <v>12</v>
      </c>
      <c r="F8" s="1">
        <v>16</v>
      </c>
      <c r="G8" s="1">
        <v>12</v>
      </c>
      <c r="H8" s="1">
        <v>243</v>
      </c>
      <c r="I8" s="1">
        <v>26.7</v>
      </c>
      <c r="J8" s="1">
        <v>9.66</v>
      </c>
      <c r="K8" s="1">
        <v>465.1</v>
      </c>
      <c r="L8" s="1">
        <v>375.4</v>
      </c>
      <c r="M8" s="1">
        <v>2833.7</v>
      </c>
      <c r="N8" s="1">
        <v>1839</v>
      </c>
      <c r="O8" s="1">
        <f>Table9[[#This Row],[Abundance DMT1 Latent]]-Table9[[#This Row],[Abundance TREx Latent]]</f>
        <v>2368.6</v>
      </c>
      <c r="P8" s="1">
        <f>Table9[[#This Row],[Abundance DIMT1 Lytic]]-Table9[[#This Row],[Abundance TREx Lytic]]</f>
        <v>1463.6</v>
      </c>
      <c r="Q8" s="1">
        <f>LOG(Table9[[#This Row],[Abundance Total Latent]])</f>
        <v>3.374491724943816</v>
      </c>
      <c r="R8" s="1">
        <f>LOG(Table9[[#This Row],[Abundance Total Lytic]])</f>
        <v>3.1654224008145699</v>
      </c>
      <c r="S8" s="3">
        <f>Table9[[#This Row],[Abundance Total Lytic]]/Table9[[#This Row],[Abundance Total Latent]]</f>
        <v>0.61791775732500209</v>
      </c>
    </row>
    <row r="9" spans="1:19" x14ac:dyDescent="0.3">
      <c r="A9" s="1" t="s">
        <v>183</v>
      </c>
      <c r="B9" s="6" t="s">
        <v>184</v>
      </c>
      <c r="C9" s="1" t="s">
        <v>9</v>
      </c>
      <c r="D9" s="1">
        <v>39.747634069400597</v>
      </c>
      <c r="E9" s="1">
        <v>10</v>
      </c>
      <c r="F9" s="1">
        <v>14</v>
      </c>
      <c r="G9" s="1">
        <v>10</v>
      </c>
      <c r="H9" s="1">
        <v>317</v>
      </c>
      <c r="I9" s="1">
        <v>34.299999999999997</v>
      </c>
      <c r="J9" s="1">
        <v>5.97</v>
      </c>
      <c r="K9" s="1">
        <v>294.39999999999998</v>
      </c>
      <c r="L9" s="1">
        <v>161.80000000000001</v>
      </c>
      <c r="M9" s="1">
        <v>2587.6</v>
      </c>
      <c r="N9" s="1">
        <v>2039</v>
      </c>
      <c r="O9" s="1">
        <f>Table9[[#This Row],[Abundance DMT1 Latent]]-Table9[[#This Row],[Abundance TREx Latent]]</f>
        <v>2293.1999999999998</v>
      </c>
      <c r="P9" s="1">
        <f>Table9[[#This Row],[Abundance DIMT1 Lytic]]-Table9[[#This Row],[Abundance TREx Lytic]]</f>
        <v>1877.2</v>
      </c>
      <c r="Q9" s="1">
        <f>LOG(Table9[[#This Row],[Abundance Total Latent]])</f>
        <v>3.3604419331026376</v>
      </c>
      <c r="R9" s="1">
        <f>LOG(Table9[[#This Row],[Abundance Total Lytic]])</f>
        <v>3.2735105455404572</v>
      </c>
      <c r="S9" s="3">
        <f>Table9[[#This Row],[Abundance Total Lytic]]/Table9[[#This Row],[Abundance Total Latent]]</f>
        <v>0.81859410430839008</v>
      </c>
    </row>
    <row r="10" spans="1:19" x14ac:dyDescent="0.3">
      <c r="A10" s="1" t="s">
        <v>128</v>
      </c>
      <c r="B10" s="5" t="s">
        <v>129</v>
      </c>
      <c r="C10" s="1" t="s">
        <v>9</v>
      </c>
      <c r="D10" s="1">
        <v>25.238095238095202</v>
      </c>
      <c r="E10" s="1">
        <v>6</v>
      </c>
      <c r="F10" s="1">
        <v>7</v>
      </c>
      <c r="G10" s="1">
        <v>6</v>
      </c>
      <c r="H10" s="1">
        <v>210</v>
      </c>
      <c r="I10" s="1">
        <v>24.2</v>
      </c>
      <c r="J10" s="1">
        <v>10.86</v>
      </c>
      <c r="K10" s="1">
        <v>242.5</v>
      </c>
      <c r="L10" s="1">
        <v>120.7</v>
      </c>
      <c r="M10" s="1">
        <v>2499.8000000000002</v>
      </c>
      <c r="N10" s="1">
        <v>1898.7</v>
      </c>
      <c r="O10" s="1">
        <f>Table9[[#This Row],[Abundance DMT1 Latent]]-Table9[[#This Row],[Abundance TREx Latent]]</f>
        <v>2257.3000000000002</v>
      </c>
      <c r="P10" s="1">
        <f>Table9[[#This Row],[Abundance DIMT1 Lytic]]-Table9[[#This Row],[Abundance TREx Lytic]]</f>
        <v>1778</v>
      </c>
      <c r="Q10" s="1">
        <f>LOG(Table9[[#This Row],[Abundance Total Latent]])</f>
        <v>3.3535892815794845</v>
      </c>
      <c r="R10" s="1">
        <f>LOG(Table9[[#This Row],[Abundance Total Lytic]])</f>
        <v>3.249931756634195</v>
      </c>
      <c r="S10" s="3">
        <f>Table9[[#This Row],[Abundance Total Lytic]]/Table9[[#This Row],[Abundance Total Latent]]</f>
        <v>0.78766668143357099</v>
      </c>
    </row>
    <row r="11" spans="1:19" x14ac:dyDescent="0.3">
      <c r="A11" s="1" t="s">
        <v>35</v>
      </c>
      <c r="B11" s="6" t="s">
        <v>36</v>
      </c>
      <c r="C11" s="1" t="s">
        <v>9</v>
      </c>
      <c r="D11" s="1">
        <v>41</v>
      </c>
      <c r="E11" s="1">
        <v>8</v>
      </c>
      <c r="F11" s="1">
        <v>10</v>
      </c>
      <c r="G11" s="1">
        <v>8</v>
      </c>
      <c r="H11" s="1">
        <v>300</v>
      </c>
      <c r="I11" s="1">
        <v>33.299999999999997</v>
      </c>
      <c r="J11" s="1">
        <v>4.87</v>
      </c>
      <c r="K11" s="1">
        <v>233</v>
      </c>
      <c r="L11" s="1">
        <v>108.5</v>
      </c>
      <c r="M11" s="1">
        <v>2251.9</v>
      </c>
      <c r="N11" s="1">
        <v>1239.2</v>
      </c>
      <c r="O11" s="1">
        <f>Table9[[#This Row],[Abundance DMT1 Latent]]-Table9[[#This Row],[Abundance TREx Latent]]</f>
        <v>2018.9</v>
      </c>
      <c r="P11" s="1">
        <f>Table9[[#This Row],[Abundance DIMT1 Lytic]]-Table9[[#This Row],[Abundance TREx Lytic]]</f>
        <v>1130.7</v>
      </c>
      <c r="Q11" s="1">
        <f>LOG(Table9[[#This Row],[Abundance Total Latent]])</f>
        <v>3.3051148080353951</v>
      </c>
      <c r="R11" s="1">
        <f>LOG(Table9[[#This Row],[Abundance Total Lytic]])</f>
        <v>3.0533473921692673</v>
      </c>
      <c r="S11" s="3">
        <f>Table9[[#This Row],[Abundance Total Lytic]]/Table9[[#This Row],[Abundance Total Latent]]</f>
        <v>0.56005745703105647</v>
      </c>
    </row>
    <row r="12" spans="1:19" x14ac:dyDescent="0.3">
      <c r="A12" s="1" t="s">
        <v>195</v>
      </c>
      <c r="B12" s="5" t="s">
        <v>196</v>
      </c>
      <c r="C12" s="1" t="s">
        <v>9</v>
      </c>
      <c r="D12" s="1">
        <v>20.821917808219201</v>
      </c>
      <c r="E12" s="1">
        <v>16</v>
      </c>
      <c r="F12" s="1">
        <v>16</v>
      </c>
      <c r="G12" s="1">
        <v>16</v>
      </c>
      <c r="H12" s="1">
        <v>730</v>
      </c>
      <c r="I12" s="1">
        <v>77.5</v>
      </c>
      <c r="J12" s="1">
        <v>8.6999999999999993</v>
      </c>
      <c r="K12" s="1">
        <v>781.9</v>
      </c>
      <c r="L12" s="1">
        <v>432.6</v>
      </c>
      <c r="M12" s="1">
        <v>2722.4</v>
      </c>
      <c r="N12" s="1">
        <v>1592.6</v>
      </c>
      <c r="O12" s="1">
        <f>Table9[[#This Row],[Abundance DMT1 Latent]]-Table9[[#This Row],[Abundance TREx Latent]]</f>
        <v>1940.5</v>
      </c>
      <c r="P12" s="1">
        <f>Table9[[#This Row],[Abundance DIMT1 Lytic]]-Table9[[#This Row],[Abundance TREx Lytic]]</f>
        <v>1160</v>
      </c>
      <c r="Q12" s="1">
        <f>LOG(Table9[[#This Row],[Abundance Total Latent]])</f>
        <v>3.2879136470760337</v>
      </c>
      <c r="R12" s="1">
        <f>LOG(Table9[[#This Row],[Abundance Total Lytic]])</f>
        <v>3.0644579892269186</v>
      </c>
      <c r="S12" s="3">
        <f>Table9[[#This Row],[Abundance Total Lytic]]/Table9[[#This Row],[Abundance Total Latent]]</f>
        <v>0.59778407626900287</v>
      </c>
    </row>
    <row r="13" spans="1:19" x14ac:dyDescent="0.3">
      <c r="A13" s="1" t="s">
        <v>143</v>
      </c>
      <c r="B13" s="6" t="s">
        <v>144</v>
      </c>
      <c r="C13" s="1" t="s">
        <v>9</v>
      </c>
      <c r="D13" s="1">
        <v>33.986928104575199</v>
      </c>
      <c r="E13" s="1">
        <v>5</v>
      </c>
      <c r="F13" s="1">
        <v>6</v>
      </c>
      <c r="G13" s="1">
        <v>5</v>
      </c>
      <c r="H13" s="1">
        <v>153</v>
      </c>
      <c r="I13" s="1">
        <v>18</v>
      </c>
      <c r="J13" s="1">
        <v>10.59</v>
      </c>
      <c r="K13" s="1">
        <v>175.3</v>
      </c>
      <c r="L13" s="1">
        <v>148.5</v>
      </c>
      <c r="M13" s="1">
        <v>2080.3000000000002</v>
      </c>
      <c r="N13" s="1">
        <v>1543.7</v>
      </c>
      <c r="O13" s="1">
        <f>Table9[[#This Row],[Abundance DMT1 Latent]]-Table9[[#This Row],[Abundance TREx Latent]]</f>
        <v>1905.0000000000002</v>
      </c>
      <c r="P13" s="1">
        <f>Table9[[#This Row],[Abundance DIMT1 Lytic]]-Table9[[#This Row],[Abundance TREx Lytic]]</f>
        <v>1395.2</v>
      </c>
      <c r="Q13" s="1">
        <f>LOG(Table9[[#This Row],[Abundance Total Latent]])</f>
        <v>3.2798949800116382</v>
      </c>
      <c r="R13" s="1">
        <f>LOG(Table9[[#This Row],[Abundance Total Lytic]])</f>
        <v>3.1446364675884921</v>
      </c>
      <c r="S13" s="3">
        <f>Table9[[#This Row],[Abundance Total Lytic]]/Table9[[#This Row],[Abundance Total Latent]]</f>
        <v>0.73238845144356945</v>
      </c>
    </row>
    <row r="14" spans="1:19" x14ac:dyDescent="0.3">
      <c r="A14" s="1" t="s">
        <v>25</v>
      </c>
      <c r="B14" s="5" t="s">
        <v>26</v>
      </c>
      <c r="C14" s="1" t="s">
        <v>9</v>
      </c>
      <c r="D14" s="1">
        <v>36.177474402730397</v>
      </c>
      <c r="E14" s="1">
        <v>10</v>
      </c>
      <c r="F14" s="1">
        <v>16</v>
      </c>
      <c r="G14" s="1">
        <v>10</v>
      </c>
      <c r="H14" s="1">
        <v>293</v>
      </c>
      <c r="I14" s="1">
        <v>31.3</v>
      </c>
      <c r="J14" s="1">
        <v>10.24</v>
      </c>
      <c r="K14" s="1">
        <v>652.20000000000005</v>
      </c>
      <c r="L14" s="1">
        <v>494.7</v>
      </c>
      <c r="M14" s="1">
        <v>2429.1999999999998</v>
      </c>
      <c r="N14" s="1">
        <v>1562.5</v>
      </c>
      <c r="O14" s="1">
        <f>Table9[[#This Row],[Abundance DMT1 Latent]]-Table9[[#This Row],[Abundance TREx Latent]]</f>
        <v>1776.9999999999998</v>
      </c>
      <c r="P14" s="1">
        <f>Table9[[#This Row],[Abundance DIMT1 Lytic]]-Table9[[#This Row],[Abundance TREx Lytic]]</f>
        <v>1067.8</v>
      </c>
      <c r="Q14" s="1">
        <f>LOG(Table9[[#This Row],[Abundance Total Latent]])</f>
        <v>3.2496874278053016</v>
      </c>
      <c r="R14" s="1">
        <f>LOG(Table9[[#This Row],[Abundance Total Lytic]])</f>
        <v>3.0284899165218899</v>
      </c>
      <c r="S14" s="3">
        <f>Table9[[#This Row],[Abundance Total Lytic]]/Table9[[#This Row],[Abundance Total Latent]]</f>
        <v>0.60090039392234107</v>
      </c>
    </row>
    <row r="15" spans="1:19" x14ac:dyDescent="0.3">
      <c r="A15" s="1" t="s">
        <v>109</v>
      </c>
      <c r="B15" s="6" t="s">
        <v>110</v>
      </c>
      <c r="C15" s="1" t="s">
        <v>9</v>
      </c>
      <c r="D15" s="1">
        <v>50.788643533123</v>
      </c>
      <c r="E15" s="1">
        <v>14</v>
      </c>
      <c r="F15" s="1">
        <v>19</v>
      </c>
      <c r="G15" s="1">
        <v>14</v>
      </c>
      <c r="H15" s="1">
        <v>317</v>
      </c>
      <c r="I15" s="1">
        <v>35.1</v>
      </c>
      <c r="J15" s="1">
        <v>7.69</v>
      </c>
      <c r="K15" s="1">
        <v>355.1</v>
      </c>
      <c r="L15" s="1">
        <v>257.5</v>
      </c>
      <c r="M15" s="1">
        <v>2124</v>
      </c>
      <c r="N15" s="1">
        <v>1348.3</v>
      </c>
      <c r="O15" s="1">
        <f>Table9[[#This Row],[Abundance DMT1 Latent]]-Table9[[#This Row],[Abundance TREx Latent]]</f>
        <v>1768.9</v>
      </c>
      <c r="P15" s="1">
        <f>Table9[[#This Row],[Abundance DIMT1 Lytic]]-Table9[[#This Row],[Abundance TREx Lytic]]</f>
        <v>1090.8</v>
      </c>
      <c r="Q15" s="1">
        <f>LOG(Table9[[#This Row],[Abundance Total Latent]])</f>
        <v>3.2477032819341716</v>
      </c>
      <c r="R15" s="1">
        <f>LOG(Table9[[#This Row],[Abundance Total Lytic]])</f>
        <v>3.0377451292695921</v>
      </c>
      <c r="S15" s="3">
        <f>Table9[[#This Row],[Abundance Total Lytic]]/Table9[[#This Row],[Abundance Total Latent]]</f>
        <v>0.61665441799988685</v>
      </c>
    </row>
    <row r="16" spans="1:19" x14ac:dyDescent="0.3">
      <c r="A16" s="1" t="s">
        <v>51</v>
      </c>
      <c r="B16" s="5" t="s">
        <v>52</v>
      </c>
      <c r="C16" s="1" t="s">
        <v>9</v>
      </c>
      <c r="D16" s="1">
        <v>16.230366492146601</v>
      </c>
      <c r="E16" s="1">
        <v>4</v>
      </c>
      <c r="F16" s="1">
        <v>6</v>
      </c>
      <c r="G16" s="1">
        <v>4</v>
      </c>
      <c r="H16" s="1">
        <v>191</v>
      </c>
      <c r="I16" s="1">
        <v>21.6</v>
      </c>
      <c r="J16" s="1">
        <v>8.92</v>
      </c>
      <c r="K16" s="1">
        <v>257.2</v>
      </c>
      <c r="L16" s="1">
        <v>143.4</v>
      </c>
      <c r="M16" s="1">
        <v>1941.5</v>
      </c>
      <c r="N16" s="1">
        <v>1361.8</v>
      </c>
      <c r="O16" s="1">
        <f>Table9[[#This Row],[Abundance DMT1 Latent]]-Table9[[#This Row],[Abundance TREx Latent]]</f>
        <v>1684.3</v>
      </c>
      <c r="P16" s="1">
        <f>Table9[[#This Row],[Abundance DIMT1 Lytic]]-Table9[[#This Row],[Abundance TREx Lytic]]</f>
        <v>1218.3999999999999</v>
      </c>
      <c r="Q16" s="1">
        <f>LOG(Table9[[#This Row],[Abundance Total Latent]])</f>
        <v>3.2264194486486026</v>
      </c>
      <c r="R16" s="1">
        <f>LOG(Table9[[#This Row],[Abundance Total Lytic]])</f>
        <v>3.0857898903279861</v>
      </c>
      <c r="S16" s="3">
        <f>Table9[[#This Row],[Abundance Total Lytic]]/Table9[[#This Row],[Abundance Total Latent]]</f>
        <v>0.72338657008846396</v>
      </c>
    </row>
    <row r="17" spans="1:19" x14ac:dyDescent="0.3">
      <c r="A17" s="1" t="s">
        <v>29</v>
      </c>
      <c r="B17" s="6" t="s">
        <v>30</v>
      </c>
      <c r="C17" s="1" t="s">
        <v>9</v>
      </c>
      <c r="D17" s="1">
        <v>41.444866920152101</v>
      </c>
      <c r="E17" s="1">
        <v>11</v>
      </c>
      <c r="F17" s="1">
        <v>15</v>
      </c>
      <c r="G17" s="1">
        <v>11</v>
      </c>
      <c r="H17" s="1">
        <v>263</v>
      </c>
      <c r="I17" s="1">
        <v>29.6</v>
      </c>
      <c r="J17" s="1">
        <v>10.15</v>
      </c>
      <c r="K17" s="1">
        <v>376.9</v>
      </c>
      <c r="L17" s="1">
        <v>267.89999999999998</v>
      </c>
      <c r="M17" s="1">
        <v>2045.8</v>
      </c>
      <c r="N17" s="1">
        <v>1333.8</v>
      </c>
      <c r="O17" s="1">
        <f>Table9[[#This Row],[Abundance DMT1 Latent]]-Table9[[#This Row],[Abundance TREx Latent]]</f>
        <v>1668.9</v>
      </c>
      <c r="P17" s="1">
        <f>Table9[[#This Row],[Abundance DIMT1 Lytic]]-Table9[[#This Row],[Abundance TREx Lytic]]</f>
        <v>1065.9000000000001</v>
      </c>
      <c r="Q17" s="1">
        <f>LOG(Table9[[#This Row],[Abundance Total Latent]])</f>
        <v>3.2224303146604902</v>
      </c>
      <c r="R17" s="1">
        <f>LOG(Table9[[#This Row],[Abundance Total Lytic]])</f>
        <v>3.0277164622089905</v>
      </c>
      <c r="S17" s="3">
        <f>Table9[[#This Row],[Abundance Total Lytic]]/Table9[[#This Row],[Abundance Total Latent]]</f>
        <v>0.63868416322128352</v>
      </c>
    </row>
    <row r="18" spans="1:19" x14ac:dyDescent="0.3">
      <c r="A18" s="1" t="s">
        <v>19</v>
      </c>
      <c r="B18" s="5" t="s">
        <v>20</v>
      </c>
      <c r="C18" s="1" t="s">
        <v>9</v>
      </c>
      <c r="D18" s="1">
        <v>42.307692307692299</v>
      </c>
      <c r="E18" s="1">
        <v>7</v>
      </c>
      <c r="F18" s="1">
        <v>11</v>
      </c>
      <c r="G18" s="1">
        <v>7</v>
      </c>
      <c r="H18" s="1">
        <v>208</v>
      </c>
      <c r="I18" s="1">
        <v>24.2</v>
      </c>
      <c r="J18" s="1">
        <v>10.32</v>
      </c>
      <c r="K18" s="1">
        <v>199.3</v>
      </c>
      <c r="L18" s="1">
        <v>307.5</v>
      </c>
      <c r="M18" s="1">
        <v>1790.6</v>
      </c>
      <c r="N18" s="1">
        <v>1111</v>
      </c>
      <c r="O18" s="1">
        <f>Table9[[#This Row],[Abundance DMT1 Latent]]-Table9[[#This Row],[Abundance TREx Latent]]</f>
        <v>1591.3</v>
      </c>
      <c r="P18" s="1">
        <f>Table9[[#This Row],[Abundance DIMT1 Lytic]]-Table9[[#This Row],[Abundance TREx Lytic]]</f>
        <v>803.5</v>
      </c>
      <c r="Q18" s="1">
        <f>LOG(Table9[[#This Row],[Abundance Total Latent]])</f>
        <v>3.2017520627782519</v>
      </c>
      <c r="R18" s="1">
        <f>LOG(Table9[[#This Row],[Abundance Total Lytic]])</f>
        <v>2.9049858810993632</v>
      </c>
      <c r="S18" s="3">
        <f>Table9[[#This Row],[Abundance Total Lytic]]/Table9[[#This Row],[Abundance Total Latent]]</f>
        <v>0.50493307358763273</v>
      </c>
    </row>
    <row r="19" spans="1:19" x14ac:dyDescent="0.3">
      <c r="A19" s="1" t="s">
        <v>118</v>
      </c>
      <c r="B19" s="6" t="s">
        <v>119</v>
      </c>
      <c r="C19" s="1" t="s">
        <v>9</v>
      </c>
      <c r="D19" s="1">
        <v>25.605536332179899</v>
      </c>
      <c r="E19" s="1">
        <v>7</v>
      </c>
      <c r="F19" s="1">
        <v>10</v>
      </c>
      <c r="G19" s="1">
        <v>7</v>
      </c>
      <c r="H19" s="1">
        <v>289</v>
      </c>
      <c r="I19" s="1">
        <v>32.9</v>
      </c>
      <c r="J19" s="1">
        <v>10.58</v>
      </c>
      <c r="K19" s="1">
        <v>266.10000000000002</v>
      </c>
      <c r="L19" s="1">
        <v>480.5</v>
      </c>
      <c r="M19" s="1">
        <v>1854.2</v>
      </c>
      <c r="N19" s="1">
        <v>1583.4</v>
      </c>
      <c r="O19" s="1">
        <f>Table9[[#This Row],[Abundance DMT1 Latent]]-Table9[[#This Row],[Abundance TREx Latent]]</f>
        <v>1588.1</v>
      </c>
      <c r="P19" s="1">
        <f>Table9[[#This Row],[Abundance DIMT1 Lytic]]-Table9[[#This Row],[Abundance TREx Lytic]]</f>
        <v>1102.9000000000001</v>
      </c>
      <c r="Q19" s="1">
        <f>LOG(Table9[[#This Row],[Abundance Total Latent]])</f>
        <v>3.2008778457490257</v>
      </c>
      <c r="R19" s="1">
        <f>LOG(Table9[[#This Row],[Abundance Total Lytic]])</f>
        <v>3.0425361367221435</v>
      </c>
      <c r="S19" s="3">
        <f>Table9[[#This Row],[Abundance Total Lytic]]/Table9[[#This Row],[Abundance Total Latent]]</f>
        <v>0.69447767772810287</v>
      </c>
    </row>
    <row r="20" spans="1:19" x14ac:dyDescent="0.3">
      <c r="A20" s="1" t="s">
        <v>55</v>
      </c>
      <c r="B20" s="5" t="s">
        <v>56</v>
      </c>
      <c r="C20" s="1" t="s">
        <v>9</v>
      </c>
      <c r="D20" s="1">
        <v>37.121212121212103</v>
      </c>
      <c r="E20" s="1">
        <v>12</v>
      </c>
      <c r="F20" s="1">
        <v>13</v>
      </c>
      <c r="G20" s="1">
        <v>12</v>
      </c>
      <c r="H20" s="1">
        <v>264</v>
      </c>
      <c r="I20" s="1">
        <v>29.9</v>
      </c>
      <c r="J20" s="1">
        <v>9.73</v>
      </c>
      <c r="K20" s="1">
        <v>362</v>
      </c>
      <c r="L20" s="1">
        <v>293.60000000000002</v>
      </c>
      <c r="M20" s="1">
        <v>1900</v>
      </c>
      <c r="N20" s="1">
        <v>1321.2</v>
      </c>
      <c r="O20" s="1">
        <f>Table9[[#This Row],[Abundance DMT1 Latent]]-Table9[[#This Row],[Abundance TREx Latent]]</f>
        <v>1538</v>
      </c>
      <c r="P20" s="1">
        <f>Table9[[#This Row],[Abundance DIMT1 Lytic]]-Table9[[#This Row],[Abundance TREx Lytic]]</f>
        <v>1027.5999999999999</v>
      </c>
      <c r="Q20" s="1">
        <f>LOG(Table9[[#This Row],[Abundance Total Latent]])</f>
        <v>3.1869563354654122</v>
      </c>
      <c r="R20" s="1">
        <f>LOG(Table9[[#This Row],[Abundance Total Lytic]])</f>
        <v>3.0118240955943083</v>
      </c>
      <c r="S20" s="3">
        <f>Table9[[#This Row],[Abundance Total Lytic]]/Table9[[#This Row],[Abundance Total Latent]]</f>
        <v>0.66814044213263968</v>
      </c>
    </row>
    <row r="21" spans="1:19" x14ac:dyDescent="0.3">
      <c r="A21" s="1" t="s">
        <v>61</v>
      </c>
      <c r="B21" s="6" t="s">
        <v>62</v>
      </c>
      <c r="C21" s="1" t="s">
        <v>9</v>
      </c>
      <c r="D21" s="1">
        <v>55.696202531645604</v>
      </c>
      <c r="E21" s="1">
        <v>10</v>
      </c>
      <c r="F21" s="1">
        <v>11</v>
      </c>
      <c r="G21" s="1">
        <v>10</v>
      </c>
      <c r="H21" s="1">
        <v>158</v>
      </c>
      <c r="I21" s="1">
        <v>18.399999999999999</v>
      </c>
      <c r="J21" s="1">
        <v>10.3</v>
      </c>
      <c r="K21" s="1">
        <v>218.5</v>
      </c>
      <c r="L21" s="1">
        <v>209.7</v>
      </c>
      <c r="M21" s="1">
        <v>1755.6</v>
      </c>
      <c r="N21" s="1">
        <v>1079.9000000000001</v>
      </c>
      <c r="O21" s="1">
        <f>Table9[[#This Row],[Abundance DMT1 Latent]]-Table9[[#This Row],[Abundance TREx Latent]]</f>
        <v>1537.1</v>
      </c>
      <c r="P21" s="1">
        <f>Table9[[#This Row],[Abundance DIMT1 Lytic]]-Table9[[#This Row],[Abundance TREx Lytic]]</f>
        <v>870.2</v>
      </c>
      <c r="Q21" s="1">
        <f>LOG(Table9[[#This Row],[Abundance Total Latent]])</f>
        <v>3.1867021225651011</v>
      </c>
      <c r="R21" s="1">
        <f>LOG(Table9[[#This Row],[Abundance Total Lytic]])</f>
        <v>2.9396190789566981</v>
      </c>
      <c r="S21" s="3">
        <f>Table9[[#This Row],[Abundance Total Lytic]]/Table9[[#This Row],[Abundance Total Latent]]</f>
        <v>0.56613102595797282</v>
      </c>
    </row>
    <row r="22" spans="1:19" x14ac:dyDescent="0.3">
      <c r="A22" s="1" t="s">
        <v>155</v>
      </c>
      <c r="B22" s="5" t="s">
        <v>156</v>
      </c>
      <c r="C22" s="1" t="s">
        <v>9</v>
      </c>
      <c r="D22" s="1">
        <v>48.484848484848499</v>
      </c>
      <c r="E22" s="1">
        <v>7</v>
      </c>
      <c r="F22" s="1">
        <v>9</v>
      </c>
      <c r="G22" s="1">
        <v>7</v>
      </c>
      <c r="H22" s="1">
        <v>165</v>
      </c>
      <c r="I22" s="1">
        <v>17.8</v>
      </c>
      <c r="J22" s="1">
        <v>9.42</v>
      </c>
      <c r="K22" s="1">
        <v>388</v>
      </c>
      <c r="L22" s="1">
        <v>259.10000000000002</v>
      </c>
      <c r="M22" s="1">
        <v>1903.6</v>
      </c>
      <c r="N22" s="1">
        <v>1502.2</v>
      </c>
      <c r="O22" s="1">
        <f>Table9[[#This Row],[Abundance DMT1 Latent]]-Table9[[#This Row],[Abundance TREx Latent]]</f>
        <v>1515.6</v>
      </c>
      <c r="P22" s="1">
        <f>Table9[[#This Row],[Abundance DIMT1 Lytic]]-Table9[[#This Row],[Abundance TREx Lytic]]</f>
        <v>1243.0999999999999</v>
      </c>
      <c r="Q22" s="1">
        <f>LOG(Table9[[#This Row],[Abundance Total Latent]])</f>
        <v>3.1805845966029556</v>
      </c>
      <c r="R22" s="1">
        <f>LOG(Table9[[#This Row],[Abundance Total Lytic]])</f>
        <v>3.0945060664544548</v>
      </c>
      <c r="S22" s="3">
        <f>Table9[[#This Row],[Abundance Total Lytic]]/Table9[[#This Row],[Abundance Total Latent]]</f>
        <v>0.82020321984692535</v>
      </c>
    </row>
    <row r="23" spans="1:19" x14ac:dyDescent="0.3">
      <c r="A23" s="1" t="s">
        <v>31</v>
      </c>
      <c r="B23" s="6" t="s">
        <v>32</v>
      </c>
      <c r="C23" s="1" t="s">
        <v>9</v>
      </c>
      <c r="D23" s="1">
        <v>24.812030075188002</v>
      </c>
      <c r="E23" s="1">
        <v>4</v>
      </c>
      <c r="F23" s="1">
        <v>5</v>
      </c>
      <c r="G23" s="1">
        <v>4</v>
      </c>
      <c r="H23" s="1">
        <v>133</v>
      </c>
      <c r="I23" s="1">
        <v>15.4</v>
      </c>
      <c r="J23" s="1">
        <v>10.78</v>
      </c>
      <c r="K23" s="1">
        <v>234.7</v>
      </c>
      <c r="L23" s="1">
        <v>187.5</v>
      </c>
      <c r="M23" s="1">
        <v>1697.8</v>
      </c>
      <c r="N23" s="1">
        <v>861</v>
      </c>
      <c r="O23" s="1">
        <f>Table9[[#This Row],[Abundance DMT1 Latent]]-Table9[[#This Row],[Abundance TREx Latent]]</f>
        <v>1463.1</v>
      </c>
      <c r="P23" s="1">
        <f>Table9[[#This Row],[Abundance DIMT1 Lytic]]-Table9[[#This Row],[Abundance TREx Lytic]]</f>
        <v>673.5</v>
      </c>
      <c r="Q23" s="1">
        <f>LOG(Table9[[#This Row],[Abundance Total Latent]])</f>
        <v>3.1652740103112289</v>
      </c>
      <c r="R23" s="1">
        <f>LOG(Table9[[#This Row],[Abundance Total Lytic]])</f>
        <v>2.8283376000590046</v>
      </c>
      <c r="S23" s="3">
        <f>Table9[[#This Row],[Abundance Total Lytic]]/Table9[[#This Row],[Abundance Total Latent]]</f>
        <v>0.46032396965347555</v>
      </c>
    </row>
    <row r="24" spans="1:19" x14ac:dyDescent="0.3">
      <c r="A24" s="1" t="s">
        <v>138</v>
      </c>
      <c r="B24" s="5" t="s">
        <v>139</v>
      </c>
      <c r="C24" s="1" t="s">
        <v>9</v>
      </c>
      <c r="D24" s="1">
        <v>28.957528957529</v>
      </c>
      <c r="E24" s="1">
        <v>7</v>
      </c>
      <c r="F24" s="1">
        <v>9</v>
      </c>
      <c r="G24" s="1">
        <v>7</v>
      </c>
      <c r="H24" s="1">
        <v>259</v>
      </c>
      <c r="I24" s="1">
        <v>30.4</v>
      </c>
      <c r="J24" s="1">
        <v>10.71</v>
      </c>
      <c r="K24" s="1">
        <v>251.7</v>
      </c>
      <c r="L24" s="1">
        <v>180.6</v>
      </c>
      <c r="M24" s="1">
        <v>1701.6</v>
      </c>
      <c r="N24" s="1">
        <v>1366.5</v>
      </c>
      <c r="O24" s="1">
        <f>Table9[[#This Row],[Abundance DMT1 Latent]]-Table9[[#This Row],[Abundance TREx Latent]]</f>
        <v>1449.8999999999999</v>
      </c>
      <c r="P24" s="1">
        <f>Table9[[#This Row],[Abundance DIMT1 Lytic]]-Table9[[#This Row],[Abundance TREx Lytic]]</f>
        <v>1185.9000000000001</v>
      </c>
      <c r="Q24" s="1">
        <f>LOG(Table9[[#This Row],[Abundance Total Latent]])</f>
        <v>3.1613380498585428</v>
      </c>
      <c r="R24" s="1">
        <f>LOG(Table9[[#This Row],[Abundance Total Lytic]])</f>
        <v>3.0740480690626333</v>
      </c>
      <c r="S24" s="3">
        <f>Table9[[#This Row],[Abundance Total Lytic]]/Table9[[#This Row],[Abundance Total Latent]]</f>
        <v>0.81791847713635435</v>
      </c>
    </row>
    <row r="25" spans="1:19" x14ac:dyDescent="0.3">
      <c r="A25" s="1" t="s">
        <v>161</v>
      </c>
      <c r="B25" s="6" t="s">
        <v>162</v>
      </c>
      <c r="C25" s="1" t="s">
        <v>9</v>
      </c>
      <c r="D25" s="1">
        <v>31.707317073170699</v>
      </c>
      <c r="E25" s="1">
        <v>5</v>
      </c>
      <c r="F25" s="1">
        <v>6</v>
      </c>
      <c r="G25" s="1">
        <v>5</v>
      </c>
      <c r="H25" s="1">
        <v>123</v>
      </c>
      <c r="I25" s="1">
        <v>14.5</v>
      </c>
      <c r="J25" s="1">
        <v>11.05</v>
      </c>
      <c r="K25" s="1">
        <v>211</v>
      </c>
      <c r="L25" s="1">
        <v>246.6</v>
      </c>
      <c r="M25" s="1">
        <v>1587.6</v>
      </c>
      <c r="N25" s="1">
        <v>1289</v>
      </c>
      <c r="O25" s="1">
        <f>Table9[[#This Row],[Abundance DMT1 Latent]]-Table9[[#This Row],[Abundance TREx Latent]]</f>
        <v>1376.6</v>
      </c>
      <c r="P25" s="1">
        <f>Table9[[#This Row],[Abundance DIMT1 Lytic]]-Table9[[#This Row],[Abundance TREx Lytic]]</f>
        <v>1042.4000000000001</v>
      </c>
      <c r="Q25" s="1">
        <f>LOG(Table9[[#This Row],[Abundance Total Latent]])</f>
        <v>3.1388077652177144</v>
      </c>
      <c r="R25" s="1">
        <f>LOG(Table9[[#This Row],[Abundance Total Lytic]])</f>
        <v>3.0180344027045285</v>
      </c>
      <c r="S25" s="3">
        <f>Table9[[#This Row],[Abundance Total Lytic]]/Table9[[#This Row],[Abundance Total Latent]]</f>
        <v>0.75722795292750267</v>
      </c>
    </row>
    <row r="26" spans="1:19" x14ac:dyDescent="0.3">
      <c r="A26" s="1" t="s">
        <v>181</v>
      </c>
      <c r="B26" s="5" t="s">
        <v>182</v>
      </c>
      <c r="C26" s="1" t="s">
        <v>9</v>
      </c>
      <c r="D26" s="1">
        <v>27.840909090909101</v>
      </c>
      <c r="E26" s="1">
        <v>5</v>
      </c>
      <c r="F26" s="1">
        <v>7</v>
      </c>
      <c r="G26" s="1">
        <v>5</v>
      </c>
      <c r="H26" s="1">
        <v>176</v>
      </c>
      <c r="I26" s="1">
        <v>20.7</v>
      </c>
      <c r="J26" s="1">
        <v>10.71</v>
      </c>
      <c r="K26" s="1">
        <v>159.30000000000001</v>
      </c>
      <c r="L26" s="1">
        <v>115</v>
      </c>
      <c r="M26" s="1">
        <v>1506.4</v>
      </c>
      <c r="N26" s="1">
        <v>1192.2</v>
      </c>
      <c r="O26" s="1">
        <f>Table9[[#This Row],[Abundance DMT1 Latent]]-Table9[[#This Row],[Abundance TREx Latent]]</f>
        <v>1347.1000000000001</v>
      </c>
      <c r="P26" s="1">
        <f>Table9[[#This Row],[Abundance DIMT1 Lytic]]-Table9[[#This Row],[Abundance TREx Lytic]]</f>
        <v>1077.2</v>
      </c>
      <c r="Q26" s="1">
        <f>LOG(Table9[[#This Row],[Abundance Total Latent]])</f>
        <v>3.1293998361358955</v>
      </c>
      <c r="R26" s="1">
        <f>LOG(Table9[[#This Row],[Abundance Total Lytic]])</f>
        <v>3.0322963447394726</v>
      </c>
      <c r="S26" s="3">
        <f>Table9[[#This Row],[Abundance Total Lytic]]/Table9[[#This Row],[Abundance Total Latent]]</f>
        <v>0.79964367901417854</v>
      </c>
    </row>
    <row r="27" spans="1:19" x14ac:dyDescent="0.3">
      <c r="A27" s="1" t="s">
        <v>325</v>
      </c>
      <c r="B27" s="6" t="s">
        <v>326</v>
      </c>
      <c r="C27" s="1" t="s">
        <v>9</v>
      </c>
      <c r="D27" s="1">
        <v>30.4054054054054</v>
      </c>
      <c r="E27" s="1">
        <v>12</v>
      </c>
      <c r="F27" s="1">
        <v>28</v>
      </c>
      <c r="G27" s="1">
        <v>3</v>
      </c>
      <c r="H27" s="1">
        <v>444</v>
      </c>
      <c r="I27" s="1">
        <v>49.6</v>
      </c>
      <c r="J27" s="1">
        <v>4.8899999999999997</v>
      </c>
      <c r="K27" s="1">
        <v>1894.6</v>
      </c>
      <c r="L27" s="1">
        <v>909.9</v>
      </c>
      <c r="M27" s="1">
        <v>3130</v>
      </c>
      <c r="N27" s="1">
        <v>2093</v>
      </c>
      <c r="O27" s="1">
        <f>Table9[[#This Row],[Abundance DMT1 Latent]]-Table9[[#This Row],[Abundance TREx Latent]]</f>
        <v>1235.4000000000001</v>
      </c>
      <c r="P27" s="1">
        <f>Table9[[#This Row],[Abundance DIMT1 Lytic]]-Table9[[#This Row],[Abundance TREx Lytic]]</f>
        <v>1183.0999999999999</v>
      </c>
      <c r="Q27" s="1">
        <f>LOG(Table9[[#This Row],[Abundance Total Latent]])</f>
        <v>3.091807597001675</v>
      </c>
      <c r="R27" s="1">
        <f>LOG(Table9[[#This Row],[Abundance Total Lytic]])</f>
        <v>3.0730214543597389</v>
      </c>
      <c r="S27" s="3">
        <f>Table9[[#This Row],[Abundance Total Lytic]]/Table9[[#This Row],[Abundance Total Latent]]</f>
        <v>0.95766553343046767</v>
      </c>
    </row>
    <row r="28" spans="1:19" x14ac:dyDescent="0.3">
      <c r="A28" s="1" t="s">
        <v>187</v>
      </c>
      <c r="B28" s="5" t="s">
        <v>366</v>
      </c>
      <c r="C28" s="1" t="s">
        <v>9</v>
      </c>
      <c r="D28" s="1">
        <v>27.0627062706271</v>
      </c>
      <c r="E28" s="1">
        <v>9</v>
      </c>
      <c r="F28" s="1">
        <v>10</v>
      </c>
      <c r="G28" s="1">
        <v>9</v>
      </c>
      <c r="H28" s="1">
        <v>303</v>
      </c>
      <c r="I28" s="1">
        <v>35.200000000000003</v>
      </c>
      <c r="J28" s="1">
        <v>9.85</v>
      </c>
      <c r="K28" s="1">
        <v>342.8</v>
      </c>
      <c r="L28" s="1">
        <v>262.7</v>
      </c>
      <c r="M28" s="1">
        <v>1577</v>
      </c>
      <c r="N28" s="1">
        <v>1151.5</v>
      </c>
      <c r="O28" s="1">
        <f>Table9[[#This Row],[Abundance DMT1 Latent]]-Table9[[#This Row],[Abundance TREx Latent]]</f>
        <v>1234.2</v>
      </c>
      <c r="P28" s="1">
        <f>Table9[[#This Row],[Abundance DIMT1 Lytic]]-Table9[[#This Row],[Abundance TREx Lytic]]</f>
        <v>888.8</v>
      </c>
      <c r="Q28" s="1">
        <f>LOG(Table9[[#This Row],[Abundance Total Latent]])</f>
        <v>3.0913855420783678</v>
      </c>
      <c r="R28" s="1">
        <f>LOG(Table9[[#This Row],[Abundance Total Lytic]])</f>
        <v>2.9488040459328113</v>
      </c>
      <c r="S28" s="3">
        <f>Table9[[#This Row],[Abundance Total Lytic]]/Table9[[#This Row],[Abundance Total Latent]]</f>
        <v>0.72014260249554363</v>
      </c>
    </row>
    <row r="29" spans="1:19" x14ac:dyDescent="0.3">
      <c r="A29" s="1" t="s">
        <v>87</v>
      </c>
      <c r="B29" s="6" t="s">
        <v>88</v>
      </c>
      <c r="C29" s="1" t="s">
        <v>9</v>
      </c>
      <c r="D29" s="1">
        <v>38.2165605095541</v>
      </c>
      <c r="E29" s="1">
        <v>6</v>
      </c>
      <c r="F29" s="1">
        <v>8</v>
      </c>
      <c r="G29" s="1">
        <v>6</v>
      </c>
      <c r="H29" s="1">
        <v>157</v>
      </c>
      <c r="I29" s="1">
        <v>17.3</v>
      </c>
      <c r="J29" s="1">
        <v>10.52</v>
      </c>
      <c r="K29" s="1">
        <v>171.5</v>
      </c>
      <c r="L29" s="1">
        <v>98.1</v>
      </c>
      <c r="M29" s="1">
        <v>1388.5</v>
      </c>
      <c r="N29" s="1">
        <v>944.5</v>
      </c>
      <c r="O29" s="1">
        <f>Table9[[#This Row],[Abundance DMT1 Latent]]-Table9[[#This Row],[Abundance TREx Latent]]</f>
        <v>1217</v>
      </c>
      <c r="P29" s="1">
        <f>Table9[[#This Row],[Abundance DIMT1 Lytic]]-Table9[[#This Row],[Abundance TREx Lytic]]</f>
        <v>846.4</v>
      </c>
      <c r="Q29" s="1">
        <f>LOG(Table9[[#This Row],[Abundance Total Latent]])</f>
        <v>3.0852905782300648</v>
      </c>
      <c r="R29" s="1">
        <f>LOG(Table9[[#This Row],[Abundance Total Lytic]])</f>
        <v>2.9275756546911107</v>
      </c>
      <c r="S29" s="3">
        <f>Table9[[#This Row],[Abundance Total Lytic]]/Table9[[#This Row],[Abundance Total Latent]]</f>
        <v>0.69548069022185699</v>
      </c>
    </row>
    <row r="30" spans="1:19" x14ac:dyDescent="0.3">
      <c r="A30" s="1" t="s">
        <v>171</v>
      </c>
      <c r="B30" s="5" t="s">
        <v>172</v>
      </c>
      <c r="C30" s="1" t="s">
        <v>9</v>
      </c>
      <c r="D30" s="1">
        <v>29.090909090909101</v>
      </c>
      <c r="E30" s="1">
        <v>7</v>
      </c>
      <c r="F30" s="1">
        <v>8</v>
      </c>
      <c r="G30" s="1">
        <v>7</v>
      </c>
      <c r="H30" s="1">
        <v>220</v>
      </c>
      <c r="I30" s="1">
        <v>23.8</v>
      </c>
      <c r="J30" s="1">
        <v>10.93</v>
      </c>
      <c r="K30" s="1">
        <v>359</v>
      </c>
      <c r="L30" s="1">
        <v>296.2</v>
      </c>
      <c r="M30" s="1">
        <v>1574.4</v>
      </c>
      <c r="N30" s="1">
        <v>1297</v>
      </c>
      <c r="O30" s="1">
        <f>Table9[[#This Row],[Abundance DMT1 Latent]]-Table9[[#This Row],[Abundance TREx Latent]]</f>
        <v>1215.4000000000001</v>
      </c>
      <c r="P30" s="1">
        <f>Table9[[#This Row],[Abundance DIMT1 Lytic]]-Table9[[#This Row],[Abundance TREx Lytic]]</f>
        <v>1000.8</v>
      </c>
      <c r="Q30" s="1">
        <f>LOG(Table9[[#This Row],[Abundance Total Latent]])</f>
        <v>3.0847192320112975</v>
      </c>
      <c r="R30" s="1">
        <f>LOG(Table9[[#This Row],[Abundance Total Lytic]])</f>
        <v>3.0003472966853635</v>
      </c>
      <c r="S30" s="3">
        <f>Table9[[#This Row],[Abundance Total Lytic]]/Table9[[#This Row],[Abundance Total Latent]]</f>
        <v>0.823432614777028</v>
      </c>
    </row>
    <row r="31" spans="1:19" x14ac:dyDescent="0.3">
      <c r="A31" s="1" t="s">
        <v>480</v>
      </c>
      <c r="B31" s="6" t="s">
        <v>481</v>
      </c>
      <c r="C31" s="1" t="s">
        <v>205</v>
      </c>
      <c r="D31" s="1">
        <v>0.59701492537313405</v>
      </c>
      <c r="E31" s="1">
        <v>1</v>
      </c>
      <c r="F31" s="1">
        <v>1</v>
      </c>
      <c r="G31" s="1">
        <v>1</v>
      </c>
      <c r="H31" s="1">
        <v>1005</v>
      </c>
      <c r="I31" s="1">
        <v>112.5</v>
      </c>
      <c r="J31" s="1">
        <v>5.44</v>
      </c>
      <c r="K31" s="1">
        <v>33</v>
      </c>
      <c r="L31" s="1">
        <v>0</v>
      </c>
      <c r="M31" s="1">
        <v>1247.5</v>
      </c>
      <c r="N31" s="1">
        <v>913</v>
      </c>
      <c r="O31" s="1">
        <f>Table9[[#This Row],[Abundance DMT1 Latent]]-Table9[[#This Row],[Abundance TREx Latent]]</f>
        <v>1214.5</v>
      </c>
      <c r="P31" s="1">
        <f>Table9[[#This Row],[Abundance DIMT1 Lytic]]-Table9[[#This Row],[Abundance TREx Lytic]]</f>
        <v>913</v>
      </c>
      <c r="Q31" s="1">
        <f>LOG(Table9[[#This Row],[Abundance Total Latent]])</f>
        <v>3.0843975191411492</v>
      </c>
      <c r="R31" s="1">
        <f>LOG(Table9[[#This Row],[Abundance Total Lytic]])</f>
        <v>2.9604707775342991</v>
      </c>
      <c r="S31" s="3">
        <f>Table9[[#This Row],[Abundance Total Lytic]]/Table9[[#This Row],[Abundance Total Latent]]</f>
        <v>0.75174969123095925</v>
      </c>
    </row>
    <row r="32" spans="1:19" x14ac:dyDescent="0.3">
      <c r="A32" s="1" t="s">
        <v>347</v>
      </c>
      <c r="B32" s="5" t="s">
        <v>348</v>
      </c>
      <c r="C32" s="1" t="s">
        <v>9</v>
      </c>
      <c r="D32" s="1">
        <v>22.307692307692299</v>
      </c>
      <c r="E32" s="1">
        <v>3</v>
      </c>
      <c r="F32" s="1">
        <v>4</v>
      </c>
      <c r="G32" s="1">
        <v>3</v>
      </c>
      <c r="H32" s="1">
        <v>130</v>
      </c>
      <c r="I32" s="1">
        <v>15.1</v>
      </c>
      <c r="J32" s="1">
        <v>10.37</v>
      </c>
      <c r="K32" s="1">
        <v>317.39999999999998</v>
      </c>
      <c r="L32" s="1">
        <v>277.89999999999998</v>
      </c>
      <c r="M32" s="1">
        <v>1518.8</v>
      </c>
      <c r="N32" s="1">
        <v>1111.2</v>
      </c>
      <c r="O32" s="1">
        <f>Table9[[#This Row],[Abundance DMT1 Latent]]-Table9[[#This Row],[Abundance TREx Latent]]</f>
        <v>1201.4000000000001</v>
      </c>
      <c r="P32" s="1">
        <f>Table9[[#This Row],[Abundance DIMT1 Lytic]]-Table9[[#This Row],[Abundance TREx Lytic]]</f>
        <v>833.30000000000007</v>
      </c>
      <c r="Q32" s="1">
        <f>LOG(Table9[[#This Row],[Abundance Total Latent]])</f>
        <v>3.0796876276113365</v>
      </c>
      <c r="R32" s="1">
        <f>LOG(Table9[[#This Row],[Abundance Total Lytic]])</f>
        <v>2.9208013818256542</v>
      </c>
      <c r="S32" s="3">
        <f>Table9[[#This Row],[Abundance Total Lytic]]/Table9[[#This Row],[Abundance Total Latent]]</f>
        <v>0.69360745796570666</v>
      </c>
    </row>
    <row r="33" spans="1:19" x14ac:dyDescent="0.3">
      <c r="A33" s="1" t="s">
        <v>67</v>
      </c>
      <c r="B33" s="6" t="s">
        <v>68</v>
      </c>
      <c r="C33" s="1" t="s">
        <v>9</v>
      </c>
      <c r="D33" s="1">
        <v>27.319587628866</v>
      </c>
      <c r="E33" s="1">
        <v>6</v>
      </c>
      <c r="F33" s="1">
        <v>9</v>
      </c>
      <c r="G33" s="1">
        <v>6</v>
      </c>
      <c r="H33" s="1">
        <v>194</v>
      </c>
      <c r="I33" s="1">
        <v>22.1</v>
      </c>
      <c r="J33" s="1">
        <v>10.1</v>
      </c>
      <c r="K33" s="1">
        <v>239.2</v>
      </c>
      <c r="L33" s="1">
        <v>310.2</v>
      </c>
      <c r="M33" s="1">
        <v>1416.9</v>
      </c>
      <c r="N33" s="1">
        <v>971.7</v>
      </c>
      <c r="O33" s="1">
        <f>Table9[[#This Row],[Abundance DMT1 Latent]]-Table9[[#This Row],[Abundance TREx Latent]]</f>
        <v>1177.7</v>
      </c>
      <c r="P33" s="1">
        <f>Table9[[#This Row],[Abundance DIMT1 Lytic]]-Table9[[#This Row],[Abundance TREx Lytic]]</f>
        <v>661.5</v>
      </c>
      <c r="Q33" s="1">
        <f>LOG(Table9[[#This Row],[Abundance Total Latent]])</f>
        <v>3.0710346750541517</v>
      </c>
      <c r="R33" s="1">
        <f>LOG(Table9[[#This Row],[Abundance Total Lytic]])</f>
        <v>2.82052984852352</v>
      </c>
      <c r="S33" s="3">
        <f>Table9[[#This Row],[Abundance Total Lytic]]/Table9[[#This Row],[Abundance Total Latent]]</f>
        <v>0.56168803600237749</v>
      </c>
    </row>
    <row r="34" spans="1:19" x14ac:dyDescent="0.3">
      <c r="A34" s="1" t="s">
        <v>197</v>
      </c>
      <c r="B34" s="5" t="s">
        <v>198</v>
      </c>
      <c r="C34" s="1" t="s">
        <v>9</v>
      </c>
      <c r="D34" s="1">
        <v>33.088235294117602</v>
      </c>
      <c r="E34" s="1">
        <v>6</v>
      </c>
      <c r="F34" s="1">
        <v>6</v>
      </c>
      <c r="G34" s="1">
        <v>6</v>
      </c>
      <c r="H34" s="1">
        <v>136</v>
      </c>
      <c r="I34" s="1">
        <v>15.8</v>
      </c>
      <c r="J34" s="1">
        <v>10.56</v>
      </c>
      <c r="K34" s="1">
        <v>189.6</v>
      </c>
      <c r="L34" s="1">
        <v>110.9</v>
      </c>
      <c r="M34" s="1">
        <v>1356.3</v>
      </c>
      <c r="N34" s="1">
        <v>887.6</v>
      </c>
      <c r="O34" s="1">
        <f>Table9[[#This Row],[Abundance DMT1 Latent]]-Table9[[#This Row],[Abundance TREx Latent]]</f>
        <v>1166.7</v>
      </c>
      <c r="P34" s="1">
        <f>Table9[[#This Row],[Abundance DIMT1 Lytic]]-Table9[[#This Row],[Abundance TREx Lytic]]</f>
        <v>776.7</v>
      </c>
      <c r="Q34" s="1">
        <f>LOG(Table9[[#This Row],[Abundance Total Latent]])</f>
        <v>3.066959197867122</v>
      </c>
      <c r="R34" s="1">
        <f>LOG(Table9[[#This Row],[Abundance Total Lytic]])</f>
        <v>2.8902533051545345</v>
      </c>
      <c r="S34" s="3">
        <f>Table9[[#This Row],[Abundance Total Lytic]]/Table9[[#This Row],[Abundance Total Latent]]</f>
        <v>0.66572383646181543</v>
      </c>
    </row>
    <row r="35" spans="1:19" x14ac:dyDescent="0.3">
      <c r="A35" s="1" t="s">
        <v>53</v>
      </c>
      <c r="B35" s="6" t="s">
        <v>54</v>
      </c>
      <c r="C35" s="1" t="s">
        <v>9</v>
      </c>
      <c r="D35" s="1">
        <v>53.787878787878803</v>
      </c>
      <c r="E35" s="1">
        <v>7</v>
      </c>
      <c r="F35" s="1">
        <v>8</v>
      </c>
      <c r="G35" s="1">
        <v>7</v>
      </c>
      <c r="H35" s="1">
        <v>132</v>
      </c>
      <c r="I35" s="1">
        <v>14.5</v>
      </c>
      <c r="J35" s="1">
        <v>7.21</v>
      </c>
      <c r="K35" s="1">
        <v>101.8</v>
      </c>
      <c r="L35" s="1">
        <v>55.4</v>
      </c>
      <c r="M35" s="1">
        <v>1237.2</v>
      </c>
      <c r="N35" s="1">
        <v>824.9</v>
      </c>
      <c r="O35" s="1">
        <f>Table9[[#This Row],[Abundance DMT1 Latent]]-Table9[[#This Row],[Abundance TREx Latent]]</f>
        <v>1135.4000000000001</v>
      </c>
      <c r="P35" s="1">
        <f>Table9[[#This Row],[Abundance DIMT1 Lytic]]-Table9[[#This Row],[Abundance TREx Lytic]]</f>
        <v>769.5</v>
      </c>
      <c r="Q35" s="1">
        <f>LOG(Table9[[#This Row],[Abundance Total Latent]])</f>
        <v>3.0551488898893941</v>
      </c>
      <c r="R35" s="1">
        <f>LOG(Table9[[#This Row],[Abundance Total Lytic]])</f>
        <v>2.8862086241674976</v>
      </c>
      <c r="S35" s="3">
        <f>Table9[[#This Row],[Abundance Total Lytic]]/Table9[[#This Row],[Abundance Total Latent]]</f>
        <v>0.67773471904174731</v>
      </c>
    </row>
    <row r="36" spans="1:19" x14ac:dyDescent="0.3">
      <c r="A36" s="1" t="s">
        <v>199</v>
      </c>
      <c r="B36" s="5" t="s">
        <v>200</v>
      </c>
      <c r="C36" s="1" t="s">
        <v>9</v>
      </c>
      <c r="D36" s="1">
        <v>19.0661478599222</v>
      </c>
      <c r="E36" s="1">
        <v>5</v>
      </c>
      <c r="F36" s="1">
        <v>6</v>
      </c>
      <c r="G36" s="1">
        <v>5</v>
      </c>
      <c r="H36" s="1">
        <v>257</v>
      </c>
      <c r="I36" s="1">
        <v>28</v>
      </c>
      <c r="J36" s="1">
        <v>11.03</v>
      </c>
      <c r="K36" s="1">
        <v>144.6</v>
      </c>
      <c r="L36" s="1">
        <v>128.5</v>
      </c>
      <c r="M36" s="1">
        <v>1244.9000000000001</v>
      </c>
      <c r="N36" s="1">
        <v>1092.9000000000001</v>
      </c>
      <c r="O36" s="1">
        <f>Table9[[#This Row],[Abundance DMT1 Latent]]-Table9[[#This Row],[Abundance TREx Latent]]</f>
        <v>1100.3000000000002</v>
      </c>
      <c r="P36" s="1">
        <f>Table9[[#This Row],[Abundance DIMT1 Lytic]]-Table9[[#This Row],[Abundance TREx Lytic]]</f>
        <v>964.40000000000009</v>
      </c>
      <c r="Q36" s="1">
        <f>LOG(Table9[[#This Row],[Abundance Total Latent]])</f>
        <v>3.0415111129593235</v>
      </c>
      <c r="R36" s="1">
        <f>LOG(Table9[[#This Row],[Abundance Total Lytic]])</f>
        <v>2.9842572017054163</v>
      </c>
      <c r="S36" s="3">
        <f>Table9[[#This Row],[Abundance Total Lytic]]/Table9[[#This Row],[Abundance Total Latent]]</f>
        <v>0.87648823048259561</v>
      </c>
    </row>
    <row r="37" spans="1:19" x14ac:dyDescent="0.3">
      <c r="A37" s="1" t="s">
        <v>179</v>
      </c>
      <c r="B37" s="6" t="s">
        <v>180</v>
      </c>
      <c r="C37" s="1" t="s">
        <v>9</v>
      </c>
      <c r="D37" s="1">
        <v>18.114143920595499</v>
      </c>
      <c r="E37" s="1">
        <v>8</v>
      </c>
      <c r="F37" s="1">
        <v>9</v>
      </c>
      <c r="G37" s="1">
        <v>8</v>
      </c>
      <c r="H37" s="1">
        <v>403</v>
      </c>
      <c r="I37" s="1">
        <v>46.1</v>
      </c>
      <c r="J37" s="1">
        <v>10.18</v>
      </c>
      <c r="K37" s="1">
        <v>432</v>
      </c>
      <c r="L37" s="1">
        <v>396.4</v>
      </c>
      <c r="M37" s="1">
        <v>1518.6</v>
      </c>
      <c r="N37" s="1">
        <v>1204.7</v>
      </c>
      <c r="O37" s="1">
        <f>Table9[[#This Row],[Abundance DMT1 Latent]]-Table9[[#This Row],[Abundance TREx Latent]]</f>
        <v>1086.5999999999999</v>
      </c>
      <c r="P37" s="1">
        <f>Table9[[#This Row],[Abundance DIMT1 Lytic]]-Table9[[#This Row],[Abundance TREx Lytic]]</f>
        <v>808.30000000000007</v>
      </c>
      <c r="Q37" s="1">
        <f>LOG(Table9[[#This Row],[Abundance Total Latent]])</f>
        <v>3.036069700697702</v>
      </c>
      <c r="R37" s="1">
        <f>LOG(Table9[[#This Row],[Abundance Total Lytic]])</f>
        <v>2.9075725787985509</v>
      </c>
      <c r="S37" s="3">
        <f>Table9[[#This Row],[Abundance Total Lytic]]/Table9[[#This Row],[Abundance Total Latent]]</f>
        <v>0.74387999263758531</v>
      </c>
    </row>
    <row r="38" spans="1:19" x14ac:dyDescent="0.3">
      <c r="A38" s="1" t="s">
        <v>145</v>
      </c>
      <c r="B38" s="5" t="s">
        <v>146</v>
      </c>
      <c r="C38" s="1" t="s">
        <v>9</v>
      </c>
      <c r="D38" s="1">
        <v>29.493087557603701</v>
      </c>
      <c r="E38" s="1">
        <v>5</v>
      </c>
      <c r="F38" s="1">
        <v>7</v>
      </c>
      <c r="G38" s="1">
        <v>5</v>
      </c>
      <c r="H38" s="1">
        <v>217</v>
      </c>
      <c r="I38" s="1">
        <v>24.8</v>
      </c>
      <c r="J38" s="1">
        <v>9.94</v>
      </c>
      <c r="K38" s="1">
        <v>116.2</v>
      </c>
      <c r="L38" s="1">
        <v>94.4</v>
      </c>
      <c r="M38" s="1">
        <v>1088.7</v>
      </c>
      <c r="N38" s="1">
        <v>852.2</v>
      </c>
      <c r="O38" s="1">
        <f>Table9[[#This Row],[Abundance DMT1 Latent]]-Table9[[#This Row],[Abundance TREx Latent]]</f>
        <v>972.5</v>
      </c>
      <c r="P38" s="1">
        <f>Table9[[#This Row],[Abundance DIMT1 Lytic]]-Table9[[#This Row],[Abundance TREx Lytic]]</f>
        <v>757.80000000000007</v>
      </c>
      <c r="Q38" s="1">
        <f>LOG(Table9[[#This Row],[Abundance Total Latent]])</f>
        <v>2.9878896099977452</v>
      </c>
      <c r="R38" s="1">
        <f>LOG(Table9[[#This Row],[Abundance Total Lytic]])</f>
        <v>2.8795546009389743</v>
      </c>
      <c r="S38" s="3">
        <f>Table9[[#This Row],[Abundance Total Lytic]]/Table9[[#This Row],[Abundance Total Latent]]</f>
        <v>0.77922879177377902</v>
      </c>
    </row>
    <row r="39" spans="1:19" x14ac:dyDescent="0.3">
      <c r="A39" s="1" t="s">
        <v>167</v>
      </c>
      <c r="B39" s="6" t="s">
        <v>168</v>
      </c>
      <c r="C39" s="1" t="s">
        <v>9</v>
      </c>
      <c r="D39" s="1">
        <v>17.2897196261682</v>
      </c>
      <c r="E39" s="1">
        <v>4</v>
      </c>
      <c r="F39" s="1">
        <v>5</v>
      </c>
      <c r="G39" s="1">
        <v>4</v>
      </c>
      <c r="H39" s="1">
        <v>214</v>
      </c>
      <c r="I39" s="1">
        <v>24.6</v>
      </c>
      <c r="J39" s="1">
        <v>10.08</v>
      </c>
      <c r="K39" s="1">
        <v>282.7</v>
      </c>
      <c r="L39" s="1">
        <v>228.5</v>
      </c>
      <c r="M39" s="1">
        <v>1246.0999999999999</v>
      </c>
      <c r="N39" s="1">
        <v>996.1</v>
      </c>
      <c r="O39" s="1">
        <f>Table9[[#This Row],[Abundance DMT1 Latent]]-Table9[[#This Row],[Abundance TREx Latent]]</f>
        <v>963.39999999999986</v>
      </c>
      <c r="P39" s="1">
        <f>Table9[[#This Row],[Abundance DIMT1 Lytic]]-Table9[[#This Row],[Abundance TREx Lytic]]</f>
        <v>767.6</v>
      </c>
      <c r="Q39" s="1">
        <f>LOG(Table9[[#This Row],[Abundance Total Latent]])</f>
        <v>2.9838066419784153</v>
      </c>
      <c r="R39" s="1">
        <f>LOG(Table9[[#This Row],[Abundance Total Lytic]])</f>
        <v>2.885134966063434</v>
      </c>
      <c r="S39" s="3">
        <f>Table9[[#This Row],[Abundance Total Lytic]]/Table9[[#This Row],[Abundance Total Latent]]</f>
        <v>0.79676146979447804</v>
      </c>
    </row>
    <row r="40" spans="1:19" x14ac:dyDescent="0.3">
      <c r="A40" s="1" t="s">
        <v>83</v>
      </c>
      <c r="B40" s="5" t="s">
        <v>84</v>
      </c>
      <c r="C40" s="1" t="s">
        <v>9</v>
      </c>
      <c r="D40" s="1">
        <v>25.874125874125902</v>
      </c>
      <c r="E40" s="1">
        <v>4</v>
      </c>
      <c r="F40" s="1">
        <v>5</v>
      </c>
      <c r="G40" s="1">
        <v>4</v>
      </c>
      <c r="H40" s="1">
        <v>143</v>
      </c>
      <c r="I40" s="1">
        <v>15.8</v>
      </c>
      <c r="J40" s="1">
        <v>10.49</v>
      </c>
      <c r="K40" s="1">
        <v>201.6</v>
      </c>
      <c r="L40" s="1">
        <v>269</v>
      </c>
      <c r="M40" s="1">
        <v>1162</v>
      </c>
      <c r="N40" s="1">
        <v>821</v>
      </c>
      <c r="O40" s="1">
        <f>Table9[[#This Row],[Abundance DMT1 Latent]]-Table9[[#This Row],[Abundance TREx Latent]]</f>
        <v>960.4</v>
      </c>
      <c r="P40" s="1">
        <f>Table9[[#This Row],[Abundance DIMT1 Lytic]]-Table9[[#This Row],[Abundance TREx Lytic]]</f>
        <v>552</v>
      </c>
      <c r="Q40" s="1">
        <f>LOG(Table9[[#This Row],[Abundance Total Latent]])</f>
        <v>2.9824521513849898</v>
      </c>
      <c r="R40" s="1">
        <f>LOG(Table9[[#This Row],[Abundance Total Lytic]])</f>
        <v>2.741939077729199</v>
      </c>
      <c r="S40" s="3">
        <f>Table9[[#This Row],[Abundance Total Lytic]]/Table9[[#This Row],[Abundance Total Latent]]</f>
        <v>0.57476051645147852</v>
      </c>
    </row>
    <row r="41" spans="1:19" x14ac:dyDescent="0.3">
      <c r="A41" s="1" t="s">
        <v>43</v>
      </c>
      <c r="B41" s="6" t="s">
        <v>44</v>
      </c>
      <c r="C41" s="1" t="s">
        <v>9</v>
      </c>
      <c r="D41" s="1">
        <v>29.139072847682101</v>
      </c>
      <c r="E41" s="1">
        <v>4</v>
      </c>
      <c r="F41" s="1">
        <v>6</v>
      </c>
      <c r="G41" s="1">
        <v>4</v>
      </c>
      <c r="H41" s="1">
        <v>151</v>
      </c>
      <c r="I41" s="1">
        <v>16.3</v>
      </c>
      <c r="J41" s="1">
        <v>10.050000000000001</v>
      </c>
      <c r="K41" s="1">
        <v>81.400000000000006</v>
      </c>
      <c r="L41" s="1">
        <v>22.4</v>
      </c>
      <c r="M41" s="1">
        <v>1029.9000000000001</v>
      </c>
      <c r="N41" s="1">
        <v>647.6</v>
      </c>
      <c r="O41" s="1">
        <f>Table9[[#This Row],[Abundance DMT1 Latent]]-Table9[[#This Row],[Abundance TREx Latent]]</f>
        <v>948.50000000000011</v>
      </c>
      <c r="P41" s="1">
        <f>Table9[[#This Row],[Abundance DIMT1 Lytic]]-Table9[[#This Row],[Abundance TREx Lytic]]</f>
        <v>625.20000000000005</v>
      </c>
      <c r="Q41" s="1">
        <f>LOG(Table9[[#This Row],[Abundance Total Latent]])</f>
        <v>2.9770373352246815</v>
      </c>
      <c r="R41" s="1">
        <f>LOG(Table9[[#This Row],[Abundance Total Lytic]])</f>
        <v>2.7960189693471493</v>
      </c>
      <c r="S41" s="3">
        <f>Table9[[#This Row],[Abundance Total Lytic]]/Table9[[#This Row],[Abundance Total Latent]]</f>
        <v>0.65914602003162881</v>
      </c>
    </row>
    <row r="42" spans="1:19" x14ac:dyDescent="0.3">
      <c r="A42" s="1" t="s">
        <v>45</v>
      </c>
      <c r="B42" s="5" t="s">
        <v>46</v>
      </c>
      <c r="C42" s="1" t="s">
        <v>9</v>
      </c>
      <c r="D42" s="1">
        <v>33.505154639175302</v>
      </c>
      <c r="E42" s="1">
        <v>9</v>
      </c>
      <c r="F42" s="1">
        <v>10</v>
      </c>
      <c r="G42" s="1">
        <v>9</v>
      </c>
      <c r="H42" s="1">
        <v>194</v>
      </c>
      <c r="I42" s="1">
        <v>22.6</v>
      </c>
      <c r="J42" s="1">
        <v>10.65</v>
      </c>
      <c r="K42" s="1">
        <v>242.6</v>
      </c>
      <c r="L42" s="1">
        <v>212.7</v>
      </c>
      <c r="M42" s="1">
        <v>1182.9000000000001</v>
      </c>
      <c r="N42" s="1">
        <v>784.3</v>
      </c>
      <c r="O42" s="1">
        <f>Table9[[#This Row],[Abundance DMT1 Latent]]-Table9[[#This Row],[Abundance TREx Latent]]</f>
        <v>940.30000000000007</v>
      </c>
      <c r="P42" s="1">
        <f>Table9[[#This Row],[Abundance DIMT1 Lytic]]-Table9[[#This Row],[Abundance TREx Lytic]]</f>
        <v>571.59999999999991</v>
      </c>
      <c r="Q42" s="1">
        <f>LOG(Table9[[#This Row],[Abundance Total Latent]])</f>
        <v>2.9732664361085286</v>
      </c>
      <c r="R42" s="1">
        <f>LOG(Table9[[#This Row],[Abundance Total Lytic]])</f>
        <v>2.7570922201189325</v>
      </c>
      <c r="S42" s="3">
        <f>Table9[[#This Row],[Abundance Total Lytic]]/Table9[[#This Row],[Abundance Total Latent]]</f>
        <v>0.60789109858555768</v>
      </c>
    </row>
    <row r="43" spans="1:19" x14ac:dyDescent="0.3">
      <c r="A43" s="1" t="s">
        <v>341</v>
      </c>
      <c r="B43" s="6" t="s">
        <v>342</v>
      </c>
      <c r="C43" s="1" t="s">
        <v>9</v>
      </c>
      <c r="D43" s="1">
        <v>50</v>
      </c>
      <c r="E43" s="1">
        <v>5</v>
      </c>
      <c r="F43" s="1">
        <v>6</v>
      </c>
      <c r="G43" s="1">
        <v>5</v>
      </c>
      <c r="H43" s="1">
        <v>92</v>
      </c>
      <c r="I43" s="1">
        <v>10.3</v>
      </c>
      <c r="J43" s="1">
        <v>10.43</v>
      </c>
      <c r="K43" s="1">
        <v>257.2</v>
      </c>
      <c r="L43" s="1">
        <v>250.1</v>
      </c>
      <c r="M43" s="1">
        <v>1166.3</v>
      </c>
      <c r="N43" s="1">
        <v>834.9</v>
      </c>
      <c r="O43" s="1">
        <f>Table9[[#This Row],[Abundance DMT1 Latent]]-Table9[[#This Row],[Abundance TREx Latent]]</f>
        <v>909.09999999999991</v>
      </c>
      <c r="P43" s="1">
        <f>Table9[[#This Row],[Abundance DIMT1 Lytic]]-Table9[[#This Row],[Abundance TREx Lytic]]</f>
        <v>584.79999999999995</v>
      </c>
      <c r="Q43" s="1">
        <f>LOG(Table9[[#This Row],[Abundance Total Latent]])</f>
        <v>2.9586116577648793</v>
      </c>
      <c r="R43" s="1">
        <f>LOG(Table9[[#This Row],[Abundance Total Lytic]])</f>
        <v>2.7670073639498041</v>
      </c>
      <c r="S43" s="3">
        <f>Table9[[#This Row],[Abundance Total Lytic]]/Table9[[#This Row],[Abundance Total Latent]]</f>
        <v>0.64327356726432738</v>
      </c>
    </row>
    <row r="44" spans="1:19" x14ac:dyDescent="0.3">
      <c r="A44" s="1" t="s">
        <v>47</v>
      </c>
      <c r="B44" s="5" t="s">
        <v>48</v>
      </c>
      <c r="C44" s="1" t="s">
        <v>9</v>
      </c>
      <c r="D44" s="1">
        <v>44.3708609271523</v>
      </c>
      <c r="E44" s="1">
        <v>8</v>
      </c>
      <c r="F44" s="1">
        <v>11</v>
      </c>
      <c r="G44" s="1">
        <v>8</v>
      </c>
      <c r="H44" s="1">
        <v>151</v>
      </c>
      <c r="I44" s="1">
        <v>17.2</v>
      </c>
      <c r="J44" s="1">
        <v>10.54</v>
      </c>
      <c r="K44" s="1">
        <v>232.7</v>
      </c>
      <c r="L44" s="1">
        <v>214.4</v>
      </c>
      <c r="M44" s="1">
        <v>1139</v>
      </c>
      <c r="N44" s="1">
        <v>850.3</v>
      </c>
      <c r="O44" s="1">
        <f>Table9[[#This Row],[Abundance DMT1 Latent]]-Table9[[#This Row],[Abundance TREx Latent]]</f>
        <v>906.3</v>
      </c>
      <c r="P44" s="1">
        <f>Table9[[#This Row],[Abundance DIMT1 Lytic]]-Table9[[#This Row],[Abundance TREx Lytic]]</f>
        <v>635.9</v>
      </c>
      <c r="Q44" s="1">
        <f>LOG(Table9[[#This Row],[Abundance Total Latent]])</f>
        <v>2.9572719799929428</v>
      </c>
      <c r="R44" s="1">
        <f>LOG(Table9[[#This Row],[Abundance Total Lytic]])</f>
        <v>2.8033888249836134</v>
      </c>
      <c r="S44" s="3">
        <f>Table9[[#This Row],[Abundance Total Lytic]]/Table9[[#This Row],[Abundance Total Latent]]</f>
        <v>0.70164404722498075</v>
      </c>
    </row>
    <row r="45" spans="1:19" x14ac:dyDescent="0.3">
      <c r="A45" s="1" t="s">
        <v>250</v>
      </c>
      <c r="B45" s="6" t="s">
        <v>251</v>
      </c>
      <c r="C45" s="1" t="s">
        <v>9</v>
      </c>
      <c r="D45" s="1">
        <v>28.275862068965498</v>
      </c>
      <c r="E45" s="1">
        <v>5</v>
      </c>
      <c r="F45" s="1">
        <v>6</v>
      </c>
      <c r="G45" s="1">
        <v>5</v>
      </c>
      <c r="H45" s="1">
        <v>145</v>
      </c>
      <c r="I45" s="1">
        <v>17.2</v>
      </c>
      <c r="J45" s="1">
        <v>10.55</v>
      </c>
      <c r="K45" s="1">
        <v>170.8</v>
      </c>
      <c r="L45" s="1">
        <v>177.6</v>
      </c>
      <c r="M45" s="1">
        <v>1041.0999999999999</v>
      </c>
      <c r="N45" s="1">
        <v>811.6</v>
      </c>
      <c r="O45" s="1">
        <f>Table9[[#This Row],[Abundance DMT1 Latent]]-Table9[[#This Row],[Abundance TREx Latent]]</f>
        <v>870.3</v>
      </c>
      <c r="P45" s="1">
        <f>Table9[[#This Row],[Abundance DIMT1 Lytic]]-Table9[[#This Row],[Abundance TREx Lytic]]</f>
        <v>634</v>
      </c>
      <c r="Q45" s="1">
        <f>LOG(Table9[[#This Row],[Abundance Total Latent]])</f>
        <v>2.9396689835223264</v>
      </c>
      <c r="R45" s="1">
        <f>LOG(Table9[[#This Row],[Abundance Total Lytic]])</f>
        <v>2.8020892578817329</v>
      </c>
      <c r="S45" s="3">
        <f>Table9[[#This Row],[Abundance Total Lytic]]/Table9[[#This Row],[Abundance Total Latent]]</f>
        <v>0.72848443065609558</v>
      </c>
    </row>
    <row r="46" spans="1:19" x14ac:dyDescent="0.3">
      <c r="A46" s="1" t="s">
        <v>361</v>
      </c>
      <c r="B46" s="5" t="s">
        <v>362</v>
      </c>
      <c r="C46" s="1" t="s">
        <v>9</v>
      </c>
      <c r="D46" s="1">
        <v>26.890756302521002</v>
      </c>
      <c r="E46" s="1">
        <v>3</v>
      </c>
      <c r="F46" s="1">
        <v>4</v>
      </c>
      <c r="G46" s="1">
        <v>3</v>
      </c>
      <c r="H46" s="1">
        <v>119</v>
      </c>
      <c r="I46" s="1">
        <v>13.4</v>
      </c>
      <c r="J46" s="1">
        <v>9.94</v>
      </c>
      <c r="K46" s="1">
        <v>119.8</v>
      </c>
      <c r="L46" s="1">
        <v>103.1</v>
      </c>
      <c r="M46" s="1">
        <v>988</v>
      </c>
      <c r="N46" s="1">
        <v>566.9</v>
      </c>
      <c r="O46" s="1">
        <f>Table9[[#This Row],[Abundance DMT1 Latent]]-Table9[[#This Row],[Abundance TREx Latent]]</f>
        <v>868.2</v>
      </c>
      <c r="P46" s="1">
        <f>Table9[[#This Row],[Abundance DIMT1 Lytic]]-Table9[[#This Row],[Abundance TREx Lytic]]</f>
        <v>463.79999999999995</v>
      </c>
      <c r="Q46" s="1">
        <f>LOG(Table9[[#This Row],[Abundance Total Latent]])</f>
        <v>2.9386197815026813</v>
      </c>
      <c r="R46" s="1">
        <f>LOG(Table9[[#This Row],[Abundance Total Lytic]])</f>
        <v>2.6663307443019684</v>
      </c>
      <c r="S46" s="3">
        <f>Table9[[#This Row],[Abundance Total Lytic]]/Table9[[#This Row],[Abundance Total Latent]]</f>
        <v>0.53420870767104345</v>
      </c>
    </row>
    <row r="47" spans="1:19" x14ac:dyDescent="0.3">
      <c r="A47" s="1" t="s">
        <v>153</v>
      </c>
      <c r="B47" s="6" t="s">
        <v>154</v>
      </c>
      <c r="C47" s="1" t="s">
        <v>9</v>
      </c>
      <c r="D47" s="1">
        <v>28.205128205128201</v>
      </c>
      <c r="E47" s="1">
        <v>4</v>
      </c>
      <c r="F47" s="1">
        <v>4</v>
      </c>
      <c r="G47" s="1">
        <v>4</v>
      </c>
      <c r="H47" s="1">
        <v>117</v>
      </c>
      <c r="I47" s="1">
        <v>13.3</v>
      </c>
      <c r="J47" s="1">
        <v>11.47</v>
      </c>
      <c r="K47" s="1">
        <v>43.5</v>
      </c>
      <c r="L47" s="1">
        <v>33.9</v>
      </c>
      <c r="M47" s="1">
        <v>898.4</v>
      </c>
      <c r="N47" s="1">
        <v>565.1</v>
      </c>
      <c r="O47" s="1">
        <f>Table9[[#This Row],[Abundance DMT1 Latent]]-Table9[[#This Row],[Abundance TREx Latent]]</f>
        <v>854.9</v>
      </c>
      <c r="P47" s="1">
        <f>Table9[[#This Row],[Abundance DIMT1 Lytic]]-Table9[[#This Row],[Abundance TREx Lytic]]</f>
        <v>531.20000000000005</v>
      </c>
      <c r="Q47" s="1">
        <f>LOG(Table9[[#This Row],[Abundance Total Latent]])</f>
        <v>2.9319153170812462</v>
      </c>
      <c r="R47" s="1">
        <f>LOG(Table9[[#This Row],[Abundance Total Lytic]])</f>
        <v>2.7252580663599613</v>
      </c>
      <c r="S47" s="3">
        <f>Table9[[#This Row],[Abundance Total Lytic]]/Table9[[#This Row],[Abundance Total Latent]]</f>
        <v>0.62135922330097093</v>
      </c>
    </row>
    <row r="48" spans="1:19" x14ac:dyDescent="0.3">
      <c r="A48" s="1" t="s">
        <v>349</v>
      </c>
      <c r="B48" s="5" t="s">
        <v>350</v>
      </c>
      <c r="C48" s="1" t="s">
        <v>9</v>
      </c>
      <c r="D48" s="1">
        <v>50.434782608695599</v>
      </c>
      <c r="E48" s="1">
        <v>3</v>
      </c>
      <c r="F48" s="1">
        <v>3</v>
      </c>
      <c r="G48" s="1">
        <v>3</v>
      </c>
      <c r="H48" s="1">
        <v>115</v>
      </c>
      <c r="I48" s="1">
        <v>11.7</v>
      </c>
      <c r="J48" s="1">
        <v>4.54</v>
      </c>
      <c r="K48" s="1">
        <v>88.2</v>
      </c>
      <c r="L48" s="1">
        <v>47.8</v>
      </c>
      <c r="M48" s="1">
        <v>931</v>
      </c>
      <c r="N48" s="1">
        <v>746.9</v>
      </c>
      <c r="O48" s="1">
        <f>Table9[[#This Row],[Abundance DMT1 Latent]]-Table9[[#This Row],[Abundance TREx Latent]]</f>
        <v>842.8</v>
      </c>
      <c r="P48" s="1">
        <f>Table9[[#This Row],[Abundance DIMT1 Lytic]]-Table9[[#This Row],[Abundance TREx Lytic]]</f>
        <v>699.1</v>
      </c>
      <c r="Q48" s="1">
        <f>LOG(Table9[[#This Row],[Abundance Total Latent]])</f>
        <v>2.9257245269360626</v>
      </c>
      <c r="R48" s="1">
        <f>LOG(Table9[[#This Row],[Abundance Total Lytic]])</f>
        <v>2.8445393021290077</v>
      </c>
      <c r="S48" s="3">
        <f>Table9[[#This Row],[Abundance Total Lytic]]/Table9[[#This Row],[Abundance Total Latent]]</f>
        <v>0.82949691504508782</v>
      </c>
    </row>
    <row r="49" spans="1:19" x14ac:dyDescent="0.3">
      <c r="A49" s="1" t="s">
        <v>367</v>
      </c>
      <c r="B49" s="6" t="s">
        <v>368</v>
      </c>
      <c r="C49" s="1" t="s">
        <v>9</v>
      </c>
      <c r="D49" s="1">
        <v>8.0343213728549205</v>
      </c>
      <c r="E49" s="1">
        <v>9</v>
      </c>
      <c r="F49" s="1">
        <v>9</v>
      </c>
      <c r="G49" s="1">
        <v>9</v>
      </c>
      <c r="H49" s="1">
        <v>1282</v>
      </c>
      <c r="I49" s="1">
        <v>145.69999999999999</v>
      </c>
      <c r="J49" s="1">
        <v>6.44</v>
      </c>
      <c r="K49" s="1">
        <v>334.4</v>
      </c>
      <c r="L49" s="1">
        <v>240.3</v>
      </c>
      <c r="M49" s="1">
        <v>1176.5999999999999</v>
      </c>
      <c r="N49" s="1">
        <v>591.79999999999995</v>
      </c>
      <c r="O49" s="1">
        <f>Table9[[#This Row],[Abundance DMT1 Latent]]-Table9[[#This Row],[Abundance TREx Latent]]</f>
        <v>842.19999999999993</v>
      </c>
      <c r="P49" s="1">
        <f>Table9[[#This Row],[Abundance DIMT1 Lytic]]-Table9[[#This Row],[Abundance TREx Lytic]]</f>
        <v>351.49999999999994</v>
      </c>
      <c r="Q49" s="1">
        <f>LOG(Table9[[#This Row],[Abundance Total Latent]])</f>
        <v>2.9254152370842461</v>
      </c>
      <c r="R49" s="1">
        <f>LOG(Table9[[#This Row],[Abundance Total Lytic]])</f>
        <v>2.5459253293558426</v>
      </c>
      <c r="S49" s="3">
        <f>Table9[[#This Row],[Abundance Total Lytic]]/Table9[[#This Row],[Abundance Total Latent]]</f>
        <v>0.41735929707907859</v>
      </c>
    </row>
    <row r="50" spans="1:19" x14ac:dyDescent="0.3">
      <c r="A50" s="1" t="s">
        <v>333</v>
      </c>
      <c r="B50" s="5" t="s">
        <v>334</v>
      </c>
      <c r="C50" s="1" t="s">
        <v>9</v>
      </c>
      <c r="D50" s="1">
        <v>29.375</v>
      </c>
      <c r="E50" s="1">
        <v>5</v>
      </c>
      <c r="F50" s="1">
        <v>6</v>
      </c>
      <c r="G50" s="1">
        <v>5</v>
      </c>
      <c r="H50" s="1">
        <v>160</v>
      </c>
      <c r="I50" s="1">
        <v>18.600000000000001</v>
      </c>
      <c r="J50" s="1">
        <v>10.49</v>
      </c>
      <c r="K50" s="1">
        <v>324.5</v>
      </c>
      <c r="L50" s="1">
        <v>291.60000000000002</v>
      </c>
      <c r="M50" s="1">
        <v>1140.9000000000001</v>
      </c>
      <c r="N50" s="1">
        <v>893.2</v>
      </c>
      <c r="O50" s="1">
        <f>Table9[[#This Row],[Abundance DMT1 Latent]]-Table9[[#This Row],[Abundance TREx Latent]]</f>
        <v>816.40000000000009</v>
      </c>
      <c r="P50" s="1">
        <f>Table9[[#This Row],[Abundance DIMT1 Lytic]]-Table9[[#This Row],[Abundance TREx Lytic]]</f>
        <v>601.6</v>
      </c>
      <c r="Q50" s="1">
        <f>LOG(Table9[[#This Row],[Abundance Total Latent]])</f>
        <v>2.911902996044033</v>
      </c>
      <c r="R50" s="1">
        <f>LOG(Table9[[#This Row],[Abundance Total Lytic]])</f>
        <v>2.7793078275835859</v>
      </c>
      <c r="S50" s="3">
        <f>Table9[[#This Row],[Abundance Total Lytic]]/Table9[[#This Row],[Abundance Total Latent]]</f>
        <v>0.73689367956883878</v>
      </c>
    </row>
    <row r="51" spans="1:19" x14ac:dyDescent="0.3">
      <c r="A51" s="1" t="s">
        <v>185</v>
      </c>
      <c r="B51" s="6" t="s">
        <v>186</v>
      </c>
      <c r="C51" s="1" t="s">
        <v>9</v>
      </c>
      <c r="D51" s="1">
        <v>22.274881516587701</v>
      </c>
      <c r="E51" s="1">
        <v>5</v>
      </c>
      <c r="F51" s="1">
        <v>9</v>
      </c>
      <c r="G51" s="1">
        <v>5</v>
      </c>
      <c r="H51" s="1">
        <v>211</v>
      </c>
      <c r="I51" s="1">
        <v>24.2</v>
      </c>
      <c r="J51" s="1">
        <v>11.65</v>
      </c>
      <c r="K51" s="1">
        <v>190.7</v>
      </c>
      <c r="L51" s="1">
        <v>154.69999999999999</v>
      </c>
      <c r="M51" s="1">
        <v>968.2</v>
      </c>
      <c r="N51" s="1">
        <v>873.1</v>
      </c>
      <c r="O51" s="1">
        <f>Table9[[#This Row],[Abundance DMT1 Latent]]-Table9[[#This Row],[Abundance TREx Latent]]</f>
        <v>777.5</v>
      </c>
      <c r="P51" s="1">
        <f>Table9[[#This Row],[Abundance DIMT1 Lytic]]-Table9[[#This Row],[Abundance TREx Lytic]]</f>
        <v>718.40000000000009</v>
      </c>
      <c r="Q51" s="1">
        <f>LOG(Table9[[#This Row],[Abundance Total Latent]])</f>
        <v>2.890700397698875</v>
      </c>
      <c r="R51" s="1">
        <f>LOG(Table9[[#This Row],[Abundance Total Lytic]])</f>
        <v>2.8563663236592478</v>
      </c>
      <c r="S51" s="3">
        <f>Table9[[#This Row],[Abundance Total Lytic]]/Table9[[#This Row],[Abundance Total Latent]]</f>
        <v>0.92398713826366574</v>
      </c>
    </row>
    <row r="52" spans="1:19" x14ac:dyDescent="0.3">
      <c r="A52" s="1" t="s">
        <v>65</v>
      </c>
      <c r="B52" s="5" t="s">
        <v>66</v>
      </c>
      <c r="C52" s="1" t="s">
        <v>9</v>
      </c>
      <c r="D52" s="1">
        <v>20.4444444444444</v>
      </c>
      <c r="E52" s="1">
        <v>5</v>
      </c>
      <c r="F52" s="1">
        <v>6</v>
      </c>
      <c r="G52" s="1">
        <v>5</v>
      </c>
      <c r="H52" s="1">
        <v>225</v>
      </c>
      <c r="I52" s="1">
        <v>25.3</v>
      </c>
      <c r="J52" s="1">
        <v>9.76</v>
      </c>
      <c r="K52" s="1">
        <v>55.6</v>
      </c>
      <c r="L52" s="1">
        <v>38.299999999999997</v>
      </c>
      <c r="M52" s="1">
        <v>810</v>
      </c>
      <c r="N52" s="1">
        <v>521.70000000000005</v>
      </c>
      <c r="O52" s="1">
        <f>Table9[[#This Row],[Abundance DMT1 Latent]]-Table9[[#This Row],[Abundance TREx Latent]]</f>
        <v>754.4</v>
      </c>
      <c r="P52" s="1">
        <f>Table9[[#This Row],[Abundance DIMT1 Lytic]]-Table9[[#This Row],[Abundance TREx Lytic]]</f>
        <v>483.40000000000003</v>
      </c>
      <c r="Q52" s="1">
        <f>LOG(Table9[[#This Row],[Abundance Total Latent]])</f>
        <v>2.8776016797292718</v>
      </c>
      <c r="R52" s="1">
        <f>LOG(Table9[[#This Row],[Abundance Total Lytic]])</f>
        <v>2.6843066460716316</v>
      </c>
      <c r="S52" s="3">
        <f>Table9[[#This Row],[Abundance Total Lytic]]/Table9[[#This Row],[Abundance Total Latent]]</f>
        <v>0.64077412513255572</v>
      </c>
    </row>
    <row r="53" spans="1:19" x14ac:dyDescent="0.3">
      <c r="A53" s="1" t="s">
        <v>327</v>
      </c>
      <c r="B53" s="6" t="s">
        <v>328</v>
      </c>
      <c r="C53" s="1" t="s">
        <v>9</v>
      </c>
      <c r="D53" s="1">
        <v>31.210191082802499</v>
      </c>
      <c r="E53" s="1">
        <v>7</v>
      </c>
      <c r="F53" s="1">
        <v>10</v>
      </c>
      <c r="G53" s="1">
        <v>7</v>
      </c>
      <c r="H53" s="1">
        <v>157</v>
      </c>
      <c r="I53" s="1">
        <v>17.8</v>
      </c>
      <c r="J53" s="1">
        <v>11.25</v>
      </c>
      <c r="K53" s="1">
        <v>278.2</v>
      </c>
      <c r="L53" s="1">
        <v>390.6</v>
      </c>
      <c r="M53" s="1">
        <v>987</v>
      </c>
      <c r="N53" s="1">
        <v>869.1</v>
      </c>
      <c r="O53" s="1">
        <f>Table9[[#This Row],[Abundance DMT1 Latent]]-Table9[[#This Row],[Abundance TREx Latent]]</f>
        <v>708.8</v>
      </c>
      <c r="P53" s="1">
        <f>Table9[[#This Row],[Abundance DIMT1 Lytic]]-Table9[[#This Row],[Abundance TREx Lytic]]</f>
        <v>478.5</v>
      </c>
      <c r="Q53" s="1">
        <f>LOG(Table9[[#This Row],[Abundance Total Latent]])</f>
        <v>2.8505237088789945</v>
      </c>
      <c r="R53" s="1">
        <f>LOG(Table9[[#This Row],[Abundance Total Lytic]])</f>
        <v>2.6798819421128623</v>
      </c>
      <c r="S53" s="3">
        <f>Table9[[#This Row],[Abundance Total Lytic]]/Table9[[#This Row],[Abundance Total Latent]]</f>
        <v>0.67508465011286689</v>
      </c>
    </row>
    <row r="54" spans="1:19" x14ac:dyDescent="0.3">
      <c r="A54" s="1" t="s">
        <v>49</v>
      </c>
      <c r="B54" s="5" t="s">
        <v>50</v>
      </c>
      <c r="C54" s="1" t="s">
        <v>9</v>
      </c>
      <c r="D54" s="1">
        <v>25.3012048192771</v>
      </c>
      <c r="E54" s="1">
        <v>7</v>
      </c>
      <c r="F54" s="1">
        <v>8</v>
      </c>
      <c r="G54" s="1">
        <v>7</v>
      </c>
      <c r="H54" s="1">
        <v>249</v>
      </c>
      <c r="I54" s="1">
        <v>28.7</v>
      </c>
      <c r="J54" s="1">
        <v>10.84</v>
      </c>
      <c r="K54" s="1">
        <v>106.8</v>
      </c>
      <c r="L54" s="1">
        <v>91.2</v>
      </c>
      <c r="M54" s="1">
        <v>800.7</v>
      </c>
      <c r="N54" s="1">
        <v>492.9</v>
      </c>
      <c r="O54" s="1">
        <f>Table9[[#This Row],[Abundance DMT1 Latent]]-Table9[[#This Row],[Abundance TREx Latent]]</f>
        <v>693.90000000000009</v>
      </c>
      <c r="P54" s="1">
        <f>Table9[[#This Row],[Abundance DIMT1 Lytic]]-Table9[[#This Row],[Abundance TREx Lytic]]</f>
        <v>401.7</v>
      </c>
      <c r="Q54" s="1">
        <f>LOG(Table9[[#This Row],[Abundance Total Latent]])</f>
        <v>2.841296887490282</v>
      </c>
      <c r="R54" s="1">
        <f>LOG(Table9[[#This Row],[Abundance Total Lytic]])</f>
        <v>2.6039018317316716</v>
      </c>
      <c r="S54" s="3">
        <f>Table9[[#This Row],[Abundance Total Lytic]]/Table9[[#This Row],[Abundance Total Latent]]</f>
        <v>0.57890185905750102</v>
      </c>
    </row>
    <row r="55" spans="1:19" x14ac:dyDescent="0.3">
      <c r="A55" s="1" t="s">
        <v>317</v>
      </c>
      <c r="B55" s="6" t="s">
        <v>318</v>
      </c>
      <c r="C55" s="1" t="s">
        <v>9</v>
      </c>
      <c r="D55" s="1">
        <v>6.3091482649842296</v>
      </c>
      <c r="E55" s="1">
        <v>2</v>
      </c>
      <c r="F55" s="1">
        <v>2</v>
      </c>
      <c r="G55" s="1">
        <v>2</v>
      </c>
      <c r="H55" s="1">
        <v>317</v>
      </c>
      <c r="I55" s="1">
        <v>36.9</v>
      </c>
      <c r="J55" s="1">
        <v>4.4000000000000004</v>
      </c>
      <c r="K55" s="1">
        <v>100</v>
      </c>
      <c r="L55" s="1">
        <v>95.7</v>
      </c>
      <c r="M55" s="1">
        <v>782.9</v>
      </c>
      <c r="N55" s="1">
        <v>300.8</v>
      </c>
      <c r="O55" s="1">
        <f>Table9[[#This Row],[Abundance DMT1 Latent]]-Table9[[#This Row],[Abundance TREx Latent]]</f>
        <v>682.9</v>
      </c>
      <c r="P55" s="1">
        <f>Table9[[#This Row],[Abundance DIMT1 Lytic]]-Table9[[#This Row],[Abundance TREx Lytic]]</f>
        <v>205.10000000000002</v>
      </c>
      <c r="Q55" s="1">
        <f>LOG(Table9[[#This Row],[Abundance Total Latent]])</f>
        <v>2.8343571127184051</v>
      </c>
      <c r="R55" s="1">
        <f>LOG(Table9[[#This Row],[Abundance Total Lytic]])</f>
        <v>2.3119656603683665</v>
      </c>
      <c r="S55" s="3">
        <f>Table9[[#This Row],[Abundance Total Lytic]]/Table9[[#This Row],[Abundance Total Latent]]</f>
        <v>0.30033679894567289</v>
      </c>
    </row>
    <row r="56" spans="1:19" x14ac:dyDescent="0.3">
      <c r="A56" s="1" t="s">
        <v>321</v>
      </c>
      <c r="B56" s="5" t="s">
        <v>322</v>
      </c>
      <c r="C56" s="1" t="s">
        <v>9</v>
      </c>
      <c r="D56" s="1">
        <v>18.095238095238098</v>
      </c>
      <c r="E56" s="1">
        <v>2</v>
      </c>
      <c r="F56" s="1">
        <v>3</v>
      </c>
      <c r="G56" s="1">
        <v>2</v>
      </c>
      <c r="H56" s="1">
        <v>105</v>
      </c>
      <c r="I56" s="1">
        <v>12.2</v>
      </c>
      <c r="J56" s="1">
        <v>11.59</v>
      </c>
      <c r="K56" s="1">
        <v>37.6</v>
      </c>
      <c r="L56" s="1">
        <v>9.3000000000000007</v>
      </c>
      <c r="M56" s="1">
        <v>698.3</v>
      </c>
      <c r="N56" s="1">
        <v>547.4</v>
      </c>
      <c r="O56" s="1">
        <f>Table9[[#This Row],[Abundance DMT1 Latent]]-Table9[[#This Row],[Abundance TREx Latent]]</f>
        <v>660.69999999999993</v>
      </c>
      <c r="P56" s="1">
        <f>Table9[[#This Row],[Abundance DIMT1 Lytic]]-Table9[[#This Row],[Abundance TREx Lytic]]</f>
        <v>538.1</v>
      </c>
      <c r="Q56" s="1">
        <f>LOG(Table9[[#This Row],[Abundance Total Latent]])</f>
        <v>2.8200043068083178</v>
      </c>
      <c r="R56" s="1">
        <f>LOG(Table9[[#This Row],[Abundance Total Lytic]])</f>
        <v>2.730862992046494</v>
      </c>
      <c r="S56" s="3">
        <f>Table9[[#This Row],[Abundance Total Lytic]]/Table9[[#This Row],[Abundance Total Latent]]</f>
        <v>0.8144392311185108</v>
      </c>
    </row>
    <row r="57" spans="1:19" x14ac:dyDescent="0.3">
      <c r="A57" s="1" t="s">
        <v>319</v>
      </c>
      <c r="B57" s="6" t="s">
        <v>320</v>
      </c>
      <c r="C57" s="1" t="s">
        <v>9</v>
      </c>
      <c r="D57" s="1">
        <v>3.4798534798534799</v>
      </c>
      <c r="E57" s="1">
        <v>2</v>
      </c>
      <c r="F57" s="1">
        <v>2</v>
      </c>
      <c r="G57" s="1">
        <v>2</v>
      </c>
      <c r="H57" s="1">
        <v>546</v>
      </c>
      <c r="I57" s="1">
        <v>59.2</v>
      </c>
      <c r="J57" s="1">
        <v>4.3600000000000003</v>
      </c>
      <c r="K57" s="1">
        <v>61.1</v>
      </c>
      <c r="L57" s="1">
        <v>62.8</v>
      </c>
      <c r="M57" s="1">
        <v>680.4</v>
      </c>
      <c r="N57" s="1">
        <v>384.4</v>
      </c>
      <c r="O57" s="1">
        <f>Table9[[#This Row],[Abundance DMT1 Latent]]-Table9[[#This Row],[Abundance TREx Latent]]</f>
        <v>619.29999999999995</v>
      </c>
      <c r="P57" s="1">
        <f>Table9[[#This Row],[Abundance DIMT1 Lytic]]-Table9[[#This Row],[Abundance TREx Lytic]]</f>
        <v>321.59999999999997</v>
      </c>
      <c r="Q57" s="1">
        <f>LOG(Table9[[#This Row],[Abundance Total Latent]])</f>
        <v>2.7919010800095712</v>
      </c>
      <c r="R57" s="1">
        <f>LOG(Table9[[#This Row],[Abundance Total Lytic]])</f>
        <v>2.5073160400764136</v>
      </c>
      <c r="S57" s="3">
        <f>Table9[[#This Row],[Abundance Total Lytic]]/Table9[[#This Row],[Abundance Total Latent]]</f>
        <v>0.51929597933150329</v>
      </c>
    </row>
    <row r="58" spans="1:19" x14ac:dyDescent="0.3">
      <c r="A58" s="1" t="s">
        <v>370</v>
      </c>
      <c r="B58" s="5" t="s">
        <v>371</v>
      </c>
      <c r="C58" s="1" t="s">
        <v>9</v>
      </c>
      <c r="D58" s="1">
        <v>6.1662198391420899</v>
      </c>
      <c r="E58" s="1">
        <v>2</v>
      </c>
      <c r="F58" s="1">
        <v>3</v>
      </c>
      <c r="G58" s="1">
        <v>2</v>
      </c>
      <c r="H58" s="1">
        <v>373</v>
      </c>
      <c r="I58" s="1">
        <v>40.799999999999997</v>
      </c>
      <c r="J58" s="1">
        <v>9.26</v>
      </c>
      <c r="K58" s="1">
        <v>70</v>
      </c>
      <c r="L58" s="1">
        <v>35.6</v>
      </c>
      <c r="M58" s="1">
        <v>685</v>
      </c>
      <c r="N58" s="1">
        <v>387.3</v>
      </c>
      <c r="O58" s="1">
        <f>Table9[[#This Row],[Abundance DMT1 Latent]]-Table9[[#This Row],[Abundance TREx Latent]]</f>
        <v>615</v>
      </c>
      <c r="P58" s="1">
        <f>Table9[[#This Row],[Abundance DIMT1 Lytic]]-Table9[[#This Row],[Abundance TREx Lytic]]</f>
        <v>351.7</v>
      </c>
      <c r="Q58" s="1">
        <f>LOG(Table9[[#This Row],[Abundance Total Latent]])</f>
        <v>2.7888751157754168</v>
      </c>
      <c r="R58" s="1">
        <f>LOG(Table9[[#This Row],[Abundance Total Lytic]])</f>
        <v>2.5461723683169426</v>
      </c>
      <c r="S58" s="3">
        <f>Table9[[#This Row],[Abundance Total Lytic]]/Table9[[#This Row],[Abundance Total Latent]]</f>
        <v>0.57186991869918702</v>
      </c>
    </row>
    <row r="59" spans="1:19" x14ac:dyDescent="0.3">
      <c r="A59" s="1" t="s">
        <v>69</v>
      </c>
      <c r="B59" s="6" t="s">
        <v>70</v>
      </c>
      <c r="C59" s="1" t="s">
        <v>9</v>
      </c>
      <c r="D59" s="1">
        <v>30.821917808219201</v>
      </c>
      <c r="E59" s="1">
        <v>5</v>
      </c>
      <c r="F59" s="1">
        <v>6</v>
      </c>
      <c r="G59" s="1">
        <v>5</v>
      </c>
      <c r="H59" s="1">
        <v>146</v>
      </c>
      <c r="I59" s="1">
        <v>16.399999999999999</v>
      </c>
      <c r="J59" s="1">
        <v>10.210000000000001</v>
      </c>
      <c r="K59" s="1">
        <v>191.8</v>
      </c>
      <c r="L59" s="1">
        <v>88.6</v>
      </c>
      <c r="M59" s="1">
        <v>795.3</v>
      </c>
      <c r="N59" s="1">
        <v>469.5</v>
      </c>
      <c r="O59" s="1">
        <f>Table9[[#This Row],[Abundance DMT1 Latent]]-Table9[[#This Row],[Abundance TREx Latent]]</f>
        <v>603.5</v>
      </c>
      <c r="P59" s="1">
        <f>Table9[[#This Row],[Abundance DIMT1 Lytic]]-Table9[[#This Row],[Abundance TREx Lytic]]</f>
        <v>380.9</v>
      </c>
      <c r="Q59" s="1">
        <f>LOG(Table9[[#This Row],[Abundance Total Latent]])</f>
        <v>2.7806772744333679</v>
      </c>
      <c r="R59" s="1">
        <f>LOG(Table9[[#This Row],[Abundance Total Lytic]])</f>
        <v>2.5808109726609461</v>
      </c>
      <c r="S59" s="3">
        <f>Table9[[#This Row],[Abundance Total Lytic]]/Table9[[#This Row],[Abundance Total Latent]]</f>
        <v>0.63115161557580779</v>
      </c>
    </row>
    <row r="60" spans="1:19" x14ac:dyDescent="0.3">
      <c r="A60" s="1" t="s">
        <v>126</v>
      </c>
      <c r="B60" s="5" t="s">
        <v>127</v>
      </c>
      <c r="C60" s="1" t="s">
        <v>9</v>
      </c>
      <c r="D60" s="1">
        <v>24.509803921568601</v>
      </c>
      <c r="E60" s="1">
        <v>5</v>
      </c>
      <c r="F60" s="1">
        <v>7</v>
      </c>
      <c r="G60" s="1">
        <v>5</v>
      </c>
      <c r="H60" s="1">
        <v>204</v>
      </c>
      <c r="I60" s="1">
        <v>24.1</v>
      </c>
      <c r="J60" s="1">
        <v>11.62</v>
      </c>
      <c r="K60" s="1">
        <v>386.6</v>
      </c>
      <c r="L60" s="1">
        <v>350.9</v>
      </c>
      <c r="M60" s="1">
        <v>980.7</v>
      </c>
      <c r="N60" s="1">
        <v>782.5</v>
      </c>
      <c r="O60" s="1">
        <f>Table9[[#This Row],[Abundance DMT1 Latent]]-Table9[[#This Row],[Abundance TREx Latent]]</f>
        <v>594.1</v>
      </c>
      <c r="P60" s="1">
        <f>Table9[[#This Row],[Abundance DIMT1 Lytic]]-Table9[[#This Row],[Abundance TREx Lytic]]</f>
        <v>431.6</v>
      </c>
      <c r="Q60" s="1">
        <f>LOG(Table9[[#This Row],[Abundance Total Latent]])</f>
        <v>2.7738595523766869</v>
      </c>
      <c r="R60" s="1">
        <f>LOG(Table9[[#This Row],[Abundance Total Lytic]])</f>
        <v>2.6350814360108732</v>
      </c>
      <c r="S60" s="3">
        <f>Table9[[#This Row],[Abundance Total Lytic]]/Table9[[#This Row],[Abundance Total Latent]]</f>
        <v>0.7264770240700219</v>
      </c>
    </row>
    <row r="61" spans="1:19" x14ac:dyDescent="0.3">
      <c r="A61" s="1" t="s">
        <v>41</v>
      </c>
      <c r="B61" s="6" t="s">
        <v>372</v>
      </c>
      <c r="C61" s="1" t="s">
        <v>9</v>
      </c>
      <c r="D61" s="1">
        <v>35.384615384615401</v>
      </c>
      <c r="E61" s="1">
        <v>5</v>
      </c>
      <c r="F61" s="1">
        <v>5</v>
      </c>
      <c r="G61" s="1">
        <v>5</v>
      </c>
      <c r="H61" s="1">
        <v>130</v>
      </c>
      <c r="I61" s="1">
        <v>14.8</v>
      </c>
      <c r="J61" s="1">
        <v>10.130000000000001</v>
      </c>
      <c r="K61" s="1">
        <v>75.2</v>
      </c>
      <c r="L61" s="1">
        <v>73.2</v>
      </c>
      <c r="M61" s="1">
        <v>662.3</v>
      </c>
      <c r="N61" s="1">
        <v>420.4</v>
      </c>
      <c r="O61" s="1">
        <f>Table9[[#This Row],[Abundance DMT1 Latent]]-Table9[[#This Row],[Abundance TREx Latent]]</f>
        <v>587.09999999999991</v>
      </c>
      <c r="P61" s="1">
        <f>Table9[[#This Row],[Abundance DIMT1 Lytic]]-Table9[[#This Row],[Abundance TREx Lytic]]</f>
        <v>347.2</v>
      </c>
      <c r="Q61" s="1">
        <f>LOG(Table9[[#This Row],[Abundance Total Latent]])</f>
        <v>2.7687120803776635</v>
      </c>
      <c r="R61" s="1">
        <f>LOG(Table9[[#This Row],[Abundance Total Lytic]])</f>
        <v>2.5405797165044541</v>
      </c>
      <c r="S61" s="3">
        <f>Table9[[#This Row],[Abundance Total Lytic]]/Table9[[#This Row],[Abundance Total Latent]]</f>
        <v>0.59138136603645042</v>
      </c>
    </row>
    <row r="62" spans="1:19" x14ac:dyDescent="0.3">
      <c r="A62" s="1" t="s">
        <v>201</v>
      </c>
      <c r="B62" s="5" t="s">
        <v>202</v>
      </c>
      <c r="C62" s="1" t="s">
        <v>9</v>
      </c>
      <c r="D62" s="1">
        <v>7.4523396880415902</v>
      </c>
      <c r="E62" s="1">
        <v>5</v>
      </c>
      <c r="F62" s="1">
        <v>5</v>
      </c>
      <c r="G62" s="1">
        <v>4</v>
      </c>
      <c r="H62" s="1">
        <v>577</v>
      </c>
      <c r="I62" s="1">
        <v>63.4</v>
      </c>
      <c r="J62" s="1">
        <v>9.1999999999999993</v>
      </c>
      <c r="K62" s="1">
        <v>161</v>
      </c>
      <c r="L62" s="1">
        <v>140</v>
      </c>
      <c r="M62" s="1">
        <v>738.1</v>
      </c>
      <c r="N62" s="1">
        <v>455.2</v>
      </c>
      <c r="O62" s="1">
        <f>Table9[[#This Row],[Abundance DMT1 Latent]]-Table9[[#This Row],[Abundance TREx Latent]]</f>
        <v>577.1</v>
      </c>
      <c r="P62" s="1">
        <f>Table9[[#This Row],[Abundance DIMT1 Lytic]]-Table9[[#This Row],[Abundance TREx Lytic]]</f>
        <v>315.2</v>
      </c>
      <c r="Q62" s="1">
        <f>LOG(Table9[[#This Row],[Abundance Total Latent]])</f>
        <v>2.7612510743086629</v>
      </c>
      <c r="R62" s="1">
        <f>LOG(Table9[[#This Row],[Abundance Total Lytic]])</f>
        <v>2.4985862088175175</v>
      </c>
      <c r="S62" s="3">
        <f>Table9[[#This Row],[Abundance Total Lytic]]/Table9[[#This Row],[Abundance Total Latent]]</f>
        <v>0.54617917172067232</v>
      </c>
    </row>
    <row r="63" spans="1:19" x14ac:dyDescent="0.3">
      <c r="A63" s="1" t="s">
        <v>116</v>
      </c>
      <c r="B63" s="6" t="s">
        <v>117</v>
      </c>
      <c r="C63" s="1" t="s">
        <v>9</v>
      </c>
      <c r="D63" s="1">
        <v>18.421052631578899</v>
      </c>
      <c r="E63" s="1">
        <v>3</v>
      </c>
      <c r="F63" s="1">
        <v>3</v>
      </c>
      <c r="G63" s="1">
        <v>3</v>
      </c>
      <c r="H63" s="1">
        <v>190</v>
      </c>
      <c r="I63" s="1">
        <v>21.8</v>
      </c>
      <c r="J63" s="1">
        <v>11.72</v>
      </c>
      <c r="K63" s="1">
        <v>28.2</v>
      </c>
      <c r="L63" s="1">
        <v>0</v>
      </c>
      <c r="M63" s="1">
        <v>599.79999999999995</v>
      </c>
      <c r="N63" s="1">
        <v>440.2</v>
      </c>
      <c r="O63" s="1">
        <f>Table9[[#This Row],[Abundance DMT1 Latent]]-Table9[[#This Row],[Abundance TREx Latent]]</f>
        <v>571.59999999999991</v>
      </c>
      <c r="P63" s="1">
        <f>Table9[[#This Row],[Abundance DIMT1 Lytic]]-Table9[[#This Row],[Abundance TREx Lytic]]</f>
        <v>440.2</v>
      </c>
      <c r="Q63" s="1">
        <f>LOG(Table9[[#This Row],[Abundance Total Latent]])</f>
        <v>2.7570922201189325</v>
      </c>
      <c r="R63" s="1">
        <f>LOG(Table9[[#This Row],[Abundance Total Lytic]])</f>
        <v>2.6436500382173294</v>
      </c>
      <c r="S63" s="3">
        <f>Table9[[#This Row],[Abundance Total Lytic]]/Table9[[#This Row],[Abundance Total Latent]]</f>
        <v>0.77011896431070692</v>
      </c>
    </row>
    <row r="64" spans="1:19" x14ac:dyDescent="0.3">
      <c r="A64" s="1" t="s">
        <v>329</v>
      </c>
      <c r="B64" s="5" t="s">
        <v>330</v>
      </c>
      <c r="C64" s="1" t="s">
        <v>9</v>
      </c>
      <c r="D64" s="1">
        <v>18.367346938775501</v>
      </c>
      <c r="E64" s="1">
        <v>4</v>
      </c>
      <c r="F64" s="1">
        <v>5</v>
      </c>
      <c r="G64" s="1">
        <v>4</v>
      </c>
      <c r="H64" s="1">
        <v>196</v>
      </c>
      <c r="I64" s="1">
        <v>23.5</v>
      </c>
      <c r="J64" s="1">
        <v>11.47</v>
      </c>
      <c r="K64" s="1">
        <v>97.3</v>
      </c>
      <c r="L64" s="1">
        <v>74.5</v>
      </c>
      <c r="M64" s="1">
        <v>663</v>
      </c>
      <c r="N64" s="1">
        <v>540.79999999999995</v>
      </c>
      <c r="O64" s="1">
        <f>Table9[[#This Row],[Abundance DMT1 Latent]]-Table9[[#This Row],[Abundance TREx Latent]]</f>
        <v>565.70000000000005</v>
      </c>
      <c r="P64" s="1">
        <f>Table9[[#This Row],[Abundance DIMT1 Lytic]]-Table9[[#This Row],[Abundance TREx Lytic]]</f>
        <v>466.29999999999995</v>
      </c>
      <c r="Q64" s="1">
        <f>LOG(Table9[[#This Row],[Abundance Total Latent]])</f>
        <v>2.7525861787404091</v>
      </c>
      <c r="R64" s="1">
        <f>LOG(Table9[[#This Row],[Abundance Total Lytic]])</f>
        <v>2.668665415454492</v>
      </c>
      <c r="S64" s="3">
        <f>Table9[[#This Row],[Abundance Total Lytic]]/Table9[[#This Row],[Abundance Total Latent]]</f>
        <v>0.82428849213363964</v>
      </c>
    </row>
    <row r="65" spans="1:19" x14ac:dyDescent="0.3">
      <c r="A65" s="1" t="s">
        <v>130</v>
      </c>
      <c r="B65" s="6" t="s">
        <v>131</v>
      </c>
      <c r="C65" s="1" t="s">
        <v>9</v>
      </c>
      <c r="D65" s="1">
        <v>14.9484536082474</v>
      </c>
      <c r="E65" s="1">
        <v>7</v>
      </c>
      <c r="F65" s="1">
        <v>7</v>
      </c>
      <c r="G65" s="1">
        <v>7</v>
      </c>
      <c r="H65" s="1">
        <v>582</v>
      </c>
      <c r="I65" s="1">
        <v>63.8</v>
      </c>
      <c r="J65" s="1">
        <v>9.32</v>
      </c>
      <c r="K65" s="1">
        <v>133.80000000000001</v>
      </c>
      <c r="L65" s="1">
        <v>120.7</v>
      </c>
      <c r="M65" s="1">
        <v>689.9</v>
      </c>
      <c r="N65" s="1">
        <v>572.79999999999995</v>
      </c>
      <c r="O65" s="1">
        <f>Table9[[#This Row],[Abundance DMT1 Latent]]-Table9[[#This Row],[Abundance TREx Latent]]</f>
        <v>556.09999999999991</v>
      </c>
      <c r="P65" s="1">
        <f>Table9[[#This Row],[Abundance DIMT1 Lytic]]-Table9[[#This Row],[Abundance TREx Lytic]]</f>
        <v>452.09999999999997</v>
      </c>
      <c r="Q65" s="1">
        <f>LOG(Table9[[#This Row],[Abundance Total Latent]])</f>
        <v>2.7451528950769002</v>
      </c>
      <c r="R65" s="1">
        <f>LOG(Table9[[#This Row],[Abundance Total Lytic]])</f>
        <v>2.6552345070342942</v>
      </c>
      <c r="S65" s="3">
        <f>Table9[[#This Row],[Abundance Total Lytic]]/Table9[[#This Row],[Abundance Total Latent]]</f>
        <v>0.8129832763891387</v>
      </c>
    </row>
    <row r="66" spans="1:19" x14ac:dyDescent="0.3">
      <c r="A66" s="1" t="s">
        <v>309</v>
      </c>
      <c r="B66" s="5" t="s">
        <v>310</v>
      </c>
      <c r="C66" s="1" t="s">
        <v>9</v>
      </c>
      <c r="D66" s="1">
        <v>21.6494845360825</v>
      </c>
      <c r="E66" s="1">
        <v>3</v>
      </c>
      <c r="F66" s="1">
        <v>3</v>
      </c>
      <c r="G66" s="1">
        <v>3</v>
      </c>
      <c r="H66" s="1">
        <v>97</v>
      </c>
      <c r="I66" s="1">
        <v>11.1</v>
      </c>
      <c r="J66" s="1">
        <v>11.74</v>
      </c>
      <c r="K66" s="1">
        <v>81.900000000000006</v>
      </c>
      <c r="L66" s="1">
        <v>73</v>
      </c>
      <c r="M66" s="1">
        <v>615.29999999999995</v>
      </c>
      <c r="N66" s="1">
        <v>534.4</v>
      </c>
      <c r="O66" s="1">
        <f>Table9[[#This Row],[Abundance DMT1 Latent]]-Table9[[#This Row],[Abundance TREx Latent]]</f>
        <v>533.4</v>
      </c>
      <c r="P66" s="1">
        <f>Table9[[#This Row],[Abundance DIMT1 Lytic]]-Table9[[#This Row],[Abundance TREx Lytic]]</f>
        <v>461.4</v>
      </c>
      <c r="Q66" s="1">
        <f>LOG(Table9[[#This Row],[Abundance Total Latent]])</f>
        <v>2.7270530113538571</v>
      </c>
      <c r="R66" s="1">
        <f>LOG(Table9[[#This Row],[Abundance Total Lytic]])</f>
        <v>2.6640775901850748</v>
      </c>
      <c r="S66" s="3">
        <f>Table9[[#This Row],[Abundance Total Lytic]]/Table9[[#This Row],[Abundance Total Latent]]</f>
        <v>0.86501687289088869</v>
      </c>
    </row>
    <row r="67" spans="1:19" x14ac:dyDescent="0.3">
      <c r="A67" s="1" t="s">
        <v>175</v>
      </c>
      <c r="B67" s="6" t="s">
        <v>176</v>
      </c>
      <c r="C67" s="1" t="s">
        <v>9</v>
      </c>
      <c r="D67" s="1">
        <v>18.2291666666667</v>
      </c>
      <c r="E67" s="1">
        <v>3</v>
      </c>
      <c r="F67" s="1">
        <v>4</v>
      </c>
      <c r="G67" s="1">
        <v>3</v>
      </c>
      <c r="H67" s="1">
        <v>192</v>
      </c>
      <c r="I67" s="1">
        <v>21.9</v>
      </c>
      <c r="J67" s="1">
        <v>9.9499999999999993</v>
      </c>
      <c r="K67" s="1">
        <v>44.4</v>
      </c>
      <c r="L67" s="1">
        <v>75.099999999999994</v>
      </c>
      <c r="M67" s="1">
        <v>575.70000000000005</v>
      </c>
      <c r="N67" s="1">
        <v>481.6</v>
      </c>
      <c r="O67" s="1">
        <f>Table9[[#This Row],[Abundance DMT1 Latent]]-Table9[[#This Row],[Abundance TREx Latent]]</f>
        <v>531.30000000000007</v>
      </c>
      <c r="P67" s="1">
        <f>Table9[[#This Row],[Abundance DIMT1 Lytic]]-Table9[[#This Row],[Abundance TREx Lytic]]</f>
        <v>406.5</v>
      </c>
      <c r="Q67" s="1">
        <f>LOG(Table9[[#This Row],[Abundance Total Latent]])</f>
        <v>2.7253398159097371</v>
      </c>
      <c r="R67" s="1">
        <f>LOG(Table9[[#This Row],[Abundance Total Lytic]])</f>
        <v>2.6090605499300872</v>
      </c>
      <c r="S67" s="3">
        <f>Table9[[#This Row],[Abundance Total Lytic]]/Table9[[#This Row],[Abundance Total Latent]]</f>
        <v>0.76510446075663452</v>
      </c>
    </row>
    <row r="68" spans="1:19" x14ac:dyDescent="0.3">
      <c r="A68" s="1" t="s">
        <v>226</v>
      </c>
      <c r="B68" s="5" t="s">
        <v>227</v>
      </c>
      <c r="C68" s="1" t="s">
        <v>9</v>
      </c>
      <c r="D68" s="1">
        <v>21.285140562249001</v>
      </c>
      <c r="E68" s="1">
        <v>4</v>
      </c>
      <c r="F68" s="1">
        <v>5</v>
      </c>
      <c r="G68" s="1">
        <v>3</v>
      </c>
      <c r="H68" s="1">
        <v>249</v>
      </c>
      <c r="I68" s="1">
        <v>27.9</v>
      </c>
      <c r="J68" s="1">
        <v>8.6199999999999992</v>
      </c>
      <c r="K68" s="1">
        <v>118.7</v>
      </c>
      <c r="L68" s="1">
        <v>99.3</v>
      </c>
      <c r="M68" s="1">
        <v>594.9</v>
      </c>
      <c r="N68" s="1">
        <v>351.2</v>
      </c>
      <c r="O68" s="1">
        <f>Table9[[#This Row],[Abundance DMT1 Latent]]-Table9[[#This Row],[Abundance TREx Latent]]</f>
        <v>476.2</v>
      </c>
      <c r="P68" s="1">
        <f>Table9[[#This Row],[Abundance DIMT1 Lytic]]-Table9[[#This Row],[Abundance TREx Lytic]]</f>
        <v>251.89999999999998</v>
      </c>
      <c r="Q68" s="1">
        <f>LOG(Table9[[#This Row],[Abundance Total Latent]])</f>
        <v>2.677789391068861</v>
      </c>
      <c r="R68" s="1">
        <f>LOG(Table9[[#This Row],[Abundance Total Lytic]])</f>
        <v>2.4012281674981129</v>
      </c>
      <c r="S68" s="3">
        <f>Table9[[#This Row],[Abundance Total Lytic]]/Table9[[#This Row],[Abundance Total Latent]]</f>
        <v>0.52897942041159174</v>
      </c>
    </row>
    <row r="69" spans="1:19" x14ac:dyDescent="0.3">
      <c r="A69" s="1" t="s">
        <v>169</v>
      </c>
      <c r="B69" s="6" t="s">
        <v>170</v>
      </c>
      <c r="C69" s="1" t="s">
        <v>9</v>
      </c>
      <c r="D69" s="1">
        <v>20.909090909090899</v>
      </c>
      <c r="E69" s="1">
        <v>3</v>
      </c>
      <c r="F69" s="1">
        <v>3</v>
      </c>
      <c r="G69" s="1">
        <v>3</v>
      </c>
      <c r="H69" s="1">
        <v>110</v>
      </c>
      <c r="I69" s="1">
        <v>12.5</v>
      </c>
      <c r="J69" s="1">
        <v>11.06</v>
      </c>
      <c r="K69" s="1">
        <v>230.9</v>
      </c>
      <c r="L69" s="1">
        <v>182.8</v>
      </c>
      <c r="M69" s="1">
        <v>692.3</v>
      </c>
      <c r="N69" s="1">
        <v>493</v>
      </c>
      <c r="O69" s="1">
        <f>Table9[[#This Row],[Abundance DMT1 Latent]]-Table9[[#This Row],[Abundance TREx Latent]]</f>
        <v>461.4</v>
      </c>
      <c r="P69" s="1">
        <f>Table9[[#This Row],[Abundance DIMT1 Lytic]]-Table9[[#This Row],[Abundance TREx Lytic]]</f>
        <v>310.2</v>
      </c>
      <c r="Q69" s="1">
        <f>LOG(Table9[[#This Row],[Abundance Total Latent]])</f>
        <v>2.6640775901850748</v>
      </c>
      <c r="R69" s="1">
        <f>LOG(Table9[[#This Row],[Abundance Total Lytic]])</f>
        <v>2.4916417934775863</v>
      </c>
      <c r="S69" s="3">
        <f>Table9[[#This Row],[Abundance Total Lytic]]/Table9[[#This Row],[Abundance Total Latent]]</f>
        <v>0.67230169050715216</v>
      </c>
    </row>
    <row r="70" spans="1:19" x14ac:dyDescent="0.3">
      <c r="A70" s="1" t="s">
        <v>193</v>
      </c>
      <c r="B70" s="5" t="s">
        <v>194</v>
      </c>
      <c r="C70" s="1" t="s">
        <v>9</v>
      </c>
      <c r="D70" s="1">
        <v>10.1515151515152</v>
      </c>
      <c r="E70" s="1">
        <v>7</v>
      </c>
      <c r="F70" s="1">
        <v>9</v>
      </c>
      <c r="G70" s="1">
        <v>3</v>
      </c>
      <c r="H70" s="1">
        <v>660</v>
      </c>
      <c r="I70" s="1">
        <v>72.3</v>
      </c>
      <c r="J70" s="1">
        <v>9.35</v>
      </c>
      <c r="K70" s="1">
        <v>38.1</v>
      </c>
      <c r="L70" s="1">
        <v>41.9</v>
      </c>
      <c r="M70" s="1">
        <v>483.5</v>
      </c>
      <c r="N70" s="1">
        <v>235.3</v>
      </c>
      <c r="O70" s="1">
        <f>Table9[[#This Row],[Abundance DMT1 Latent]]-Table9[[#This Row],[Abundance TREx Latent]]</f>
        <v>445.4</v>
      </c>
      <c r="P70" s="1">
        <f>Table9[[#This Row],[Abundance DIMT1 Lytic]]-Table9[[#This Row],[Abundance TREx Lytic]]</f>
        <v>193.4</v>
      </c>
      <c r="Q70" s="1">
        <f>LOG(Table9[[#This Row],[Abundance Total Latent]])</f>
        <v>2.6487502126980194</v>
      </c>
      <c r="R70" s="1">
        <f>LOG(Table9[[#This Row],[Abundance Total Lytic]])</f>
        <v>2.2864564697469829</v>
      </c>
      <c r="S70" s="3">
        <f>Table9[[#This Row],[Abundance Total Lytic]]/Table9[[#This Row],[Abundance Total Latent]]</f>
        <v>0.43421643466546928</v>
      </c>
    </row>
    <row r="71" spans="1:19" x14ac:dyDescent="0.3">
      <c r="A71" s="1" t="s">
        <v>149</v>
      </c>
      <c r="B71" s="6" t="s">
        <v>150</v>
      </c>
      <c r="C71" s="1" t="s">
        <v>9</v>
      </c>
      <c r="D71" s="1">
        <v>17.518248175182499</v>
      </c>
      <c r="E71" s="1">
        <v>3</v>
      </c>
      <c r="F71" s="1">
        <v>3</v>
      </c>
      <c r="G71" s="1">
        <v>3</v>
      </c>
      <c r="H71" s="1">
        <v>137</v>
      </c>
      <c r="I71" s="1">
        <v>15.7</v>
      </c>
      <c r="J71" s="1">
        <v>12.02</v>
      </c>
      <c r="K71" s="1">
        <v>54.4</v>
      </c>
      <c r="L71" s="1">
        <v>52</v>
      </c>
      <c r="M71" s="1">
        <v>489.2</v>
      </c>
      <c r="N71" s="1">
        <v>400.3</v>
      </c>
      <c r="O71" s="1">
        <f>Table9[[#This Row],[Abundance DMT1 Latent]]-Table9[[#This Row],[Abundance TREx Latent]]</f>
        <v>434.8</v>
      </c>
      <c r="P71" s="1">
        <f>Table9[[#This Row],[Abundance DIMT1 Lytic]]-Table9[[#This Row],[Abundance TREx Lytic]]</f>
        <v>348.3</v>
      </c>
      <c r="Q71" s="1">
        <f>LOG(Table9[[#This Row],[Abundance Total Latent]])</f>
        <v>2.6382895354142568</v>
      </c>
      <c r="R71" s="1">
        <f>LOG(Table9[[#This Row],[Abundance Total Lytic]])</f>
        <v>2.5419534744582362</v>
      </c>
      <c r="S71" s="3">
        <f>Table9[[#This Row],[Abundance Total Lytic]]/Table9[[#This Row],[Abundance Total Latent]]</f>
        <v>0.80105795768169274</v>
      </c>
    </row>
    <row r="72" spans="1:19" x14ac:dyDescent="0.3">
      <c r="A72" s="1" t="s">
        <v>266</v>
      </c>
      <c r="B72" s="5" t="s">
        <v>267</v>
      </c>
      <c r="C72" s="1" t="s">
        <v>9</v>
      </c>
      <c r="D72" s="1">
        <v>8.8082901554404103</v>
      </c>
      <c r="E72" s="1">
        <v>5</v>
      </c>
      <c r="F72" s="1">
        <v>5</v>
      </c>
      <c r="G72" s="1">
        <v>4</v>
      </c>
      <c r="H72" s="1">
        <v>579</v>
      </c>
      <c r="I72" s="1">
        <v>63.7</v>
      </c>
      <c r="J72" s="1">
        <v>8.8699999999999992</v>
      </c>
      <c r="K72" s="1">
        <v>194.9</v>
      </c>
      <c r="L72" s="1">
        <v>168.9</v>
      </c>
      <c r="M72" s="1">
        <v>619.5</v>
      </c>
      <c r="N72" s="1">
        <v>401.2</v>
      </c>
      <c r="O72" s="1">
        <f>Table9[[#This Row],[Abundance DMT1 Latent]]-Table9[[#This Row],[Abundance TREx Latent]]</f>
        <v>424.6</v>
      </c>
      <c r="P72" s="1">
        <f>Table9[[#This Row],[Abundance DIMT1 Lytic]]-Table9[[#This Row],[Abundance TREx Lytic]]</f>
        <v>232.29999999999998</v>
      </c>
      <c r="Q72" s="1">
        <f>LOG(Table9[[#This Row],[Abundance Total Latent]])</f>
        <v>2.62797998982998</v>
      </c>
      <c r="R72" s="1">
        <f>LOG(Table9[[#This Row],[Abundance Total Lytic]])</f>
        <v>2.3660492098002353</v>
      </c>
      <c r="S72" s="3">
        <f>Table9[[#This Row],[Abundance Total Lytic]]/Table9[[#This Row],[Abundance Total Latent]]</f>
        <v>0.54710315591144598</v>
      </c>
    </row>
    <row r="73" spans="1:19" x14ac:dyDescent="0.3">
      <c r="A73" s="1" t="s">
        <v>206</v>
      </c>
      <c r="B73" s="6" t="s">
        <v>484</v>
      </c>
      <c r="C73" s="1" t="s">
        <v>9</v>
      </c>
      <c r="D73" s="1">
        <v>42.982456140350898</v>
      </c>
      <c r="E73" s="1">
        <v>2</v>
      </c>
      <c r="F73" s="1">
        <v>2</v>
      </c>
      <c r="G73" s="1">
        <v>1</v>
      </c>
      <c r="H73" s="1">
        <v>114</v>
      </c>
      <c r="I73" s="1">
        <v>11.5</v>
      </c>
      <c r="J73" s="1">
        <v>4.32</v>
      </c>
      <c r="K73" s="1">
        <v>21.7</v>
      </c>
      <c r="L73" s="1">
        <v>0</v>
      </c>
      <c r="M73" s="1">
        <v>437.8</v>
      </c>
      <c r="N73" s="1">
        <v>243.7</v>
      </c>
      <c r="O73" s="1">
        <f>Table9[[#This Row],[Abundance DMT1 Latent]]-Table9[[#This Row],[Abundance TREx Latent]]</f>
        <v>416.1</v>
      </c>
      <c r="P73" s="1">
        <f>Table9[[#This Row],[Abundance DIMT1 Lytic]]-Table9[[#This Row],[Abundance TREx Lytic]]</f>
        <v>243.7</v>
      </c>
      <c r="Q73" s="1">
        <f>LOG(Table9[[#This Row],[Abundance Total Latent]])</f>
        <v>2.6191977157929474</v>
      </c>
      <c r="R73" s="1">
        <f>LOG(Table9[[#This Row],[Abundance Total Lytic]])</f>
        <v>2.3868555291847242</v>
      </c>
      <c r="S73" s="3">
        <f>Table9[[#This Row],[Abundance Total Lytic]]/Table9[[#This Row],[Abundance Total Latent]]</f>
        <v>0.58567652006729143</v>
      </c>
    </row>
    <row r="74" spans="1:19" x14ac:dyDescent="0.3">
      <c r="A74" s="1" t="s">
        <v>323</v>
      </c>
      <c r="B74" s="5" t="s">
        <v>324</v>
      </c>
      <c r="C74" s="1" t="s">
        <v>9</v>
      </c>
      <c r="D74" s="1">
        <v>15.730337078651701</v>
      </c>
      <c r="E74" s="1">
        <v>3</v>
      </c>
      <c r="F74" s="1">
        <v>4</v>
      </c>
      <c r="G74" s="1">
        <v>3</v>
      </c>
      <c r="H74" s="1">
        <v>178</v>
      </c>
      <c r="I74" s="1">
        <v>20.2</v>
      </c>
      <c r="J74" s="1">
        <v>9.6</v>
      </c>
      <c r="K74" s="1">
        <v>141</v>
      </c>
      <c r="L74" s="1">
        <v>131.1</v>
      </c>
      <c r="M74" s="1">
        <v>556.20000000000005</v>
      </c>
      <c r="N74" s="1">
        <v>460.3</v>
      </c>
      <c r="O74" s="1">
        <f>Table9[[#This Row],[Abundance DMT1 Latent]]-Table9[[#This Row],[Abundance TREx Latent]]</f>
        <v>415.20000000000005</v>
      </c>
      <c r="P74" s="1">
        <f>Table9[[#This Row],[Abundance DIMT1 Lytic]]-Table9[[#This Row],[Abundance TREx Lytic]]</f>
        <v>329.20000000000005</v>
      </c>
      <c r="Q74" s="1">
        <f>LOG(Table9[[#This Row],[Abundance Total Latent]])</f>
        <v>2.6182573448404014</v>
      </c>
      <c r="R74" s="1">
        <f>LOG(Table9[[#This Row],[Abundance Total Lytic]])</f>
        <v>2.5174598265402324</v>
      </c>
      <c r="S74" s="3">
        <f>Table9[[#This Row],[Abundance Total Lytic]]/Table9[[#This Row],[Abundance Total Latent]]</f>
        <v>0.7928709055876686</v>
      </c>
    </row>
    <row r="75" spans="1:19" x14ac:dyDescent="0.3">
      <c r="A75" s="1" t="s">
        <v>73</v>
      </c>
      <c r="B75" s="6" t="s">
        <v>74</v>
      </c>
      <c r="C75" s="1" t="s">
        <v>9</v>
      </c>
      <c r="D75" s="1">
        <v>23.026315789473699</v>
      </c>
      <c r="E75" s="1">
        <v>4</v>
      </c>
      <c r="F75" s="1">
        <v>4</v>
      </c>
      <c r="G75" s="1">
        <v>4</v>
      </c>
      <c r="H75" s="1">
        <v>152</v>
      </c>
      <c r="I75" s="1">
        <v>17.7</v>
      </c>
      <c r="J75" s="1">
        <v>10.99</v>
      </c>
      <c r="K75" s="1">
        <v>132.1</v>
      </c>
      <c r="L75" s="1">
        <v>107.6</v>
      </c>
      <c r="M75" s="1">
        <v>536.5</v>
      </c>
      <c r="N75" s="1">
        <v>386.4</v>
      </c>
      <c r="O75" s="1">
        <f>Table9[[#This Row],[Abundance DMT1 Latent]]-Table9[[#This Row],[Abundance TREx Latent]]</f>
        <v>404.4</v>
      </c>
      <c r="P75" s="1">
        <f>Table9[[#This Row],[Abundance DIMT1 Lytic]]-Table9[[#This Row],[Abundance TREx Lytic]]</f>
        <v>278.79999999999995</v>
      </c>
      <c r="Q75" s="1">
        <f>LOG(Table9[[#This Row],[Abundance Total Latent]])</f>
        <v>2.6068111469189637</v>
      </c>
      <c r="R75" s="1">
        <f>LOG(Table9[[#This Row],[Abundance Total Lytic]])</f>
        <v>2.4452927694259716</v>
      </c>
      <c r="S75" s="3">
        <f>Table9[[#This Row],[Abundance Total Lytic]]/Table9[[#This Row],[Abundance Total Latent]]</f>
        <v>0.68941641938674569</v>
      </c>
    </row>
    <row r="76" spans="1:19" x14ac:dyDescent="0.3">
      <c r="A76" s="1" t="s">
        <v>335</v>
      </c>
      <c r="B76" s="5" t="s">
        <v>336</v>
      </c>
      <c r="C76" s="1" t="s">
        <v>9</v>
      </c>
      <c r="D76" s="1">
        <v>38.580931263858098</v>
      </c>
      <c r="E76" s="1">
        <v>14</v>
      </c>
      <c r="F76" s="1">
        <v>26</v>
      </c>
      <c r="G76" s="1">
        <v>14</v>
      </c>
      <c r="H76" s="1">
        <v>451</v>
      </c>
      <c r="I76" s="1">
        <v>50.1</v>
      </c>
      <c r="J76" s="1">
        <v>5.0599999999999996</v>
      </c>
      <c r="K76" s="1">
        <v>2494</v>
      </c>
      <c r="L76" s="1">
        <v>1022.7</v>
      </c>
      <c r="M76" s="1">
        <v>2873.1</v>
      </c>
      <c r="N76" s="1">
        <v>1901.9</v>
      </c>
      <c r="O76" s="1">
        <f>Table9[[#This Row],[Abundance DMT1 Latent]]-Table9[[#This Row],[Abundance TREx Latent]]</f>
        <v>379.09999999999991</v>
      </c>
      <c r="P76" s="1">
        <f>Table9[[#This Row],[Abundance DIMT1 Lytic]]-Table9[[#This Row],[Abundance TREx Lytic]]</f>
        <v>879.2</v>
      </c>
      <c r="Q76" s="1">
        <f>LOG(Table9[[#This Row],[Abundance Total Latent]])</f>
        <v>2.5787537844264343</v>
      </c>
      <c r="R76" s="1">
        <f>LOG(Table9[[#This Row],[Abundance Total Lytic]])</f>
        <v>2.9440876794154343</v>
      </c>
      <c r="S76" s="3">
        <f>Table9[[#This Row],[Abundance Total Lytic]]/Table9[[#This Row],[Abundance Total Latent]]</f>
        <v>2.3191769981535222</v>
      </c>
    </row>
    <row r="77" spans="1:19" x14ac:dyDescent="0.3">
      <c r="A77" s="1" t="s">
        <v>276</v>
      </c>
      <c r="B77" s="6" t="s">
        <v>369</v>
      </c>
      <c r="C77" s="1" t="s">
        <v>9</v>
      </c>
      <c r="D77" s="1">
        <v>16.9675090252708</v>
      </c>
      <c r="E77" s="1">
        <v>4</v>
      </c>
      <c r="F77" s="1">
        <v>7</v>
      </c>
      <c r="G77" s="1">
        <v>4</v>
      </c>
      <c r="H77" s="1">
        <v>277</v>
      </c>
      <c r="I77" s="1">
        <v>32.1</v>
      </c>
      <c r="J77" s="1">
        <v>4.22</v>
      </c>
      <c r="K77" s="1">
        <v>381.7</v>
      </c>
      <c r="L77" s="1">
        <v>235.8</v>
      </c>
      <c r="M77" s="1">
        <v>760.3</v>
      </c>
      <c r="N77" s="1">
        <v>485.9</v>
      </c>
      <c r="O77" s="1">
        <f>Table9[[#This Row],[Abundance DMT1 Latent]]-Table9[[#This Row],[Abundance TREx Latent]]</f>
        <v>378.59999999999997</v>
      </c>
      <c r="P77" s="1">
        <f>Table9[[#This Row],[Abundance DIMT1 Lytic]]-Table9[[#This Row],[Abundance TREx Lytic]]</f>
        <v>250.09999999999997</v>
      </c>
      <c r="Q77" s="1">
        <f>LOG(Table9[[#This Row],[Abundance Total Latent]])</f>
        <v>2.5781806096277777</v>
      </c>
      <c r="R77" s="1">
        <f>LOG(Table9[[#This Row],[Abundance Total Lytic]])</f>
        <v>2.3981136917305026</v>
      </c>
      <c r="S77" s="3">
        <f>Table9[[#This Row],[Abundance Total Lytic]]/Table9[[#This Row],[Abundance Total Latent]]</f>
        <v>0.66059165346011617</v>
      </c>
    </row>
    <row r="78" spans="1:19" x14ac:dyDescent="0.3">
      <c r="A78" s="1" t="s">
        <v>163</v>
      </c>
      <c r="B78" s="5" t="s">
        <v>164</v>
      </c>
      <c r="C78" s="1" t="s">
        <v>9</v>
      </c>
      <c r="D78" s="1">
        <v>14.8648648648649</v>
      </c>
      <c r="E78" s="1">
        <v>2</v>
      </c>
      <c r="F78" s="1">
        <v>3</v>
      </c>
      <c r="G78" s="1">
        <v>2</v>
      </c>
      <c r="H78" s="1">
        <v>148</v>
      </c>
      <c r="I78" s="1">
        <v>16.600000000000001</v>
      </c>
      <c r="J78" s="1">
        <v>11</v>
      </c>
      <c r="K78" s="1">
        <v>139.6</v>
      </c>
      <c r="L78" s="1">
        <v>184.4</v>
      </c>
      <c r="M78" s="1">
        <v>506</v>
      </c>
      <c r="N78" s="1">
        <v>417.5</v>
      </c>
      <c r="O78" s="1">
        <f>Table9[[#This Row],[Abundance DMT1 Latent]]-Table9[[#This Row],[Abundance TREx Latent]]</f>
        <v>366.4</v>
      </c>
      <c r="P78" s="1">
        <f>Table9[[#This Row],[Abundance DIMT1 Lytic]]-Table9[[#This Row],[Abundance TREx Lytic]]</f>
        <v>233.1</v>
      </c>
      <c r="Q78" s="1">
        <f>LOG(Table9[[#This Row],[Abundance Total Latent]])</f>
        <v>2.5639554649958129</v>
      </c>
      <c r="R78" s="1">
        <f>LOG(Table9[[#This Row],[Abundance Total Lytic]])</f>
        <v>2.3675422735205767</v>
      </c>
      <c r="S78" s="3">
        <f>Table9[[#This Row],[Abundance Total Lytic]]/Table9[[#This Row],[Abundance Total Latent]]</f>
        <v>0.6361899563318778</v>
      </c>
    </row>
    <row r="79" spans="1:19" x14ac:dyDescent="0.3">
      <c r="A79" s="1" t="s">
        <v>315</v>
      </c>
      <c r="B79" s="6" t="s">
        <v>316</v>
      </c>
      <c r="C79" s="1" t="s">
        <v>9</v>
      </c>
      <c r="D79" s="1">
        <v>26.103896103896101</v>
      </c>
      <c r="E79" s="1">
        <v>11</v>
      </c>
      <c r="F79" s="1">
        <v>13</v>
      </c>
      <c r="G79" s="1">
        <v>11</v>
      </c>
      <c r="H79" s="1">
        <v>1540</v>
      </c>
      <c r="I79" s="1">
        <v>165.6</v>
      </c>
      <c r="J79" s="1">
        <v>8.9700000000000006</v>
      </c>
      <c r="K79" s="1">
        <v>207.6</v>
      </c>
      <c r="L79" s="1">
        <v>273</v>
      </c>
      <c r="M79" s="1">
        <v>557.70000000000005</v>
      </c>
      <c r="N79" s="1">
        <v>710</v>
      </c>
      <c r="O79" s="1">
        <f>Table9[[#This Row],[Abundance DMT1 Latent]]-Table9[[#This Row],[Abundance TREx Latent]]</f>
        <v>350.1</v>
      </c>
      <c r="P79" s="1">
        <f>Table9[[#This Row],[Abundance DIMT1 Lytic]]-Table9[[#This Row],[Abundance TREx Lytic]]</f>
        <v>437</v>
      </c>
      <c r="Q79" s="1">
        <f>LOG(Table9[[#This Row],[Abundance Total Latent]])</f>
        <v>2.5441921107650325</v>
      </c>
      <c r="R79" s="1">
        <f>LOG(Table9[[#This Row],[Abundance Total Lytic]])</f>
        <v>2.6404814369704219</v>
      </c>
      <c r="S79" s="3">
        <f>Table9[[#This Row],[Abundance Total Lytic]]/Table9[[#This Row],[Abundance Total Latent]]</f>
        <v>1.2482147957726364</v>
      </c>
    </row>
    <row r="80" spans="1:19" x14ac:dyDescent="0.3">
      <c r="A80" s="1" t="s">
        <v>311</v>
      </c>
      <c r="B80" s="5" t="s">
        <v>312</v>
      </c>
      <c r="C80" s="1" t="s">
        <v>9</v>
      </c>
      <c r="D80" s="1">
        <v>3.4185082872928199</v>
      </c>
      <c r="E80" s="1">
        <v>9</v>
      </c>
      <c r="F80" s="1">
        <v>10</v>
      </c>
      <c r="G80" s="1">
        <v>9</v>
      </c>
      <c r="H80" s="1">
        <v>2896</v>
      </c>
      <c r="I80" s="1">
        <v>316.7</v>
      </c>
      <c r="J80" s="1">
        <v>9.1300000000000008</v>
      </c>
      <c r="K80" s="1">
        <v>204.8</v>
      </c>
      <c r="L80" s="1">
        <v>166.9</v>
      </c>
      <c r="M80" s="1">
        <v>528.70000000000005</v>
      </c>
      <c r="N80" s="1">
        <v>353.2</v>
      </c>
      <c r="O80" s="1">
        <f>Table9[[#This Row],[Abundance DMT1 Latent]]-Table9[[#This Row],[Abundance TREx Latent]]</f>
        <v>323.90000000000003</v>
      </c>
      <c r="P80" s="1">
        <f>Table9[[#This Row],[Abundance DIMT1 Lytic]]-Table9[[#This Row],[Abundance TREx Lytic]]</f>
        <v>186.29999999999998</v>
      </c>
      <c r="Q80" s="1">
        <f>LOG(Table9[[#This Row],[Abundance Total Latent]])</f>
        <v>2.5104109480101768</v>
      </c>
      <c r="R80" s="1">
        <f>LOG(Table9[[#This Row],[Abundance Total Lytic]])</f>
        <v>2.2702128548962426</v>
      </c>
      <c r="S80" s="3">
        <f>Table9[[#This Row],[Abundance Total Lytic]]/Table9[[#This Row],[Abundance Total Latent]]</f>
        <v>0.57517752392713795</v>
      </c>
    </row>
    <row r="81" spans="1:19" x14ac:dyDescent="0.3">
      <c r="A81" s="1" t="s">
        <v>359</v>
      </c>
      <c r="B81" s="6" t="s">
        <v>360</v>
      </c>
      <c r="C81" s="1" t="s">
        <v>205</v>
      </c>
      <c r="D81" s="1">
        <v>0.87527352297592997</v>
      </c>
      <c r="E81" s="1">
        <v>1</v>
      </c>
      <c r="F81" s="1">
        <v>1</v>
      </c>
      <c r="G81" s="1">
        <v>1</v>
      </c>
      <c r="H81" s="1">
        <v>914</v>
      </c>
      <c r="I81" s="1">
        <v>105.4</v>
      </c>
      <c r="J81" s="1">
        <v>5.64</v>
      </c>
      <c r="K81" s="1">
        <v>186.3</v>
      </c>
      <c r="L81" s="1">
        <v>200.4</v>
      </c>
      <c r="M81" s="1">
        <v>479.8</v>
      </c>
      <c r="N81" s="1">
        <v>328.4</v>
      </c>
      <c r="O81" s="1">
        <f>Table9[[#This Row],[Abundance DMT1 Latent]]-Table9[[#This Row],[Abundance TREx Latent]]</f>
        <v>293.5</v>
      </c>
      <c r="P81" s="1">
        <f>Table9[[#This Row],[Abundance DIMT1 Lytic]]-Table9[[#This Row],[Abundance TREx Lytic]]</f>
        <v>127.99999999999997</v>
      </c>
      <c r="Q81" s="1">
        <f>LOG(Table9[[#This Row],[Abundance Total Latent]])</f>
        <v>2.4676081055836332</v>
      </c>
      <c r="R81" s="1">
        <f>LOG(Table9[[#This Row],[Abundance Total Lytic]])</f>
        <v>2.1072099696478683</v>
      </c>
      <c r="S81" s="3">
        <f>Table9[[#This Row],[Abundance Total Lytic]]/Table9[[#This Row],[Abundance Total Latent]]</f>
        <v>0.43611584327086872</v>
      </c>
    </row>
    <row r="82" spans="1:19" x14ac:dyDescent="0.3">
      <c r="A82" s="1" t="s">
        <v>274</v>
      </c>
      <c r="B82" s="5" t="s">
        <v>275</v>
      </c>
      <c r="C82" s="1" t="s">
        <v>9</v>
      </c>
      <c r="D82" s="1">
        <v>1.6913319238900599</v>
      </c>
      <c r="E82" s="1">
        <v>1</v>
      </c>
      <c r="F82" s="1">
        <v>1</v>
      </c>
      <c r="G82" s="1">
        <v>1</v>
      </c>
      <c r="H82" s="1">
        <v>473</v>
      </c>
      <c r="I82" s="1">
        <v>55.4</v>
      </c>
      <c r="J82" s="1">
        <v>8.3800000000000008</v>
      </c>
      <c r="K82" s="1">
        <v>97.5</v>
      </c>
      <c r="L82" s="1">
        <v>109.1</v>
      </c>
      <c r="M82" s="1">
        <v>389.6</v>
      </c>
      <c r="N82" s="1">
        <v>337.2</v>
      </c>
      <c r="O82" s="1">
        <f>Table9[[#This Row],[Abundance DMT1 Latent]]-Table9[[#This Row],[Abundance TREx Latent]]</f>
        <v>292.10000000000002</v>
      </c>
      <c r="P82" s="1">
        <f>Table9[[#This Row],[Abundance DIMT1 Lytic]]-Table9[[#This Row],[Abundance TREx Lytic]]</f>
        <v>228.1</v>
      </c>
      <c r="Q82" s="1">
        <f>LOG(Table9[[#This Row],[Abundance Total Latent]])</f>
        <v>2.4655315569735499</v>
      </c>
      <c r="R82" s="1">
        <f>LOG(Table9[[#This Row],[Abundance Total Lytic]])</f>
        <v>2.3581252852766488</v>
      </c>
      <c r="S82" s="3">
        <f>Table9[[#This Row],[Abundance Total Lytic]]/Table9[[#This Row],[Abundance Total Latent]]</f>
        <v>0.78089695309825391</v>
      </c>
    </row>
    <row r="83" spans="1:19" x14ac:dyDescent="0.3">
      <c r="A83" s="1" t="s">
        <v>39</v>
      </c>
      <c r="B83" s="6" t="s">
        <v>40</v>
      </c>
      <c r="C83" s="1" t="s">
        <v>9</v>
      </c>
      <c r="D83" s="1">
        <v>7.8947368421052602</v>
      </c>
      <c r="E83" s="1">
        <v>1</v>
      </c>
      <c r="F83" s="1">
        <v>2</v>
      </c>
      <c r="G83" s="1">
        <v>1</v>
      </c>
      <c r="H83" s="1">
        <v>152</v>
      </c>
      <c r="I83" s="1">
        <v>17.7</v>
      </c>
      <c r="J83" s="1">
        <v>10.39</v>
      </c>
      <c r="K83" s="1">
        <v>140.19999999999999</v>
      </c>
      <c r="L83" s="1">
        <v>192.6</v>
      </c>
      <c r="M83" s="1">
        <v>424.9</v>
      </c>
      <c r="N83" s="1">
        <v>341</v>
      </c>
      <c r="O83" s="1">
        <f>Table9[[#This Row],[Abundance DMT1 Latent]]-Table9[[#This Row],[Abundance TREx Latent]]</f>
        <v>284.7</v>
      </c>
      <c r="P83" s="1">
        <f>Table9[[#This Row],[Abundance DIMT1 Lytic]]-Table9[[#This Row],[Abundance TREx Lytic]]</f>
        <v>148.4</v>
      </c>
      <c r="Q83" s="1">
        <f>LOG(Table9[[#This Row],[Abundance Total Latent]])</f>
        <v>2.454387467146955</v>
      </c>
      <c r="R83" s="1">
        <f>LOG(Table9[[#This Row],[Abundance Total Lytic]])</f>
        <v>2.1714339009430081</v>
      </c>
      <c r="S83" s="3">
        <f>Table9[[#This Row],[Abundance Total Lytic]]/Table9[[#This Row],[Abundance Total Latent]]</f>
        <v>0.52125043905865831</v>
      </c>
    </row>
    <row r="84" spans="1:19" x14ac:dyDescent="0.3">
      <c r="A84" s="1" t="s">
        <v>57</v>
      </c>
      <c r="B84" s="5" t="s">
        <v>58</v>
      </c>
      <c r="C84" s="1" t="s">
        <v>9</v>
      </c>
      <c r="D84" s="1">
        <v>10.2040816326531</v>
      </c>
      <c r="E84" s="1">
        <v>1</v>
      </c>
      <c r="F84" s="1">
        <v>2</v>
      </c>
      <c r="G84" s="1">
        <v>1</v>
      </c>
      <c r="H84" s="1">
        <v>98</v>
      </c>
      <c r="I84" s="1">
        <v>10.9</v>
      </c>
      <c r="J84" s="1">
        <v>11.56</v>
      </c>
      <c r="K84" s="1">
        <v>133.6</v>
      </c>
      <c r="L84" s="1">
        <v>101.5</v>
      </c>
      <c r="M84" s="1">
        <v>406.9</v>
      </c>
      <c r="N84" s="1">
        <v>324.10000000000002</v>
      </c>
      <c r="O84" s="1">
        <f>Table9[[#This Row],[Abundance DMT1 Latent]]-Table9[[#This Row],[Abundance TREx Latent]]</f>
        <v>273.29999999999995</v>
      </c>
      <c r="P84" s="1">
        <f>Table9[[#This Row],[Abundance DIMT1 Lytic]]-Table9[[#This Row],[Abundance TREx Lytic]]</f>
        <v>222.60000000000002</v>
      </c>
      <c r="Q84" s="1">
        <f>LOG(Table9[[#This Row],[Abundance Total Latent]])</f>
        <v>2.4366396316926604</v>
      </c>
      <c r="R84" s="1">
        <f>LOG(Table9[[#This Row],[Abundance Total Lytic]])</f>
        <v>2.3475251599986895</v>
      </c>
      <c r="S84" s="3">
        <f>Table9[[#This Row],[Abundance Total Lytic]]/Table9[[#This Row],[Abundance Total Latent]]</f>
        <v>0.81448957189901228</v>
      </c>
    </row>
    <row r="85" spans="1:19" x14ac:dyDescent="0.3">
      <c r="A85" s="1" t="s">
        <v>337</v>
      </c>
      <c r="B85" s="6" t="s">
        <v>338</v>
      </c>
      <c r="C85" s="1" t="s">
        <v>9</v>
      </c>
      <c r="D85" s="1">
        <v>37.566137566137598</v>
      </c>
      <c r="E85" s="1">
        <v>5</v>
      </c>
      <c r="F85" s="1">
        <v>5</v>
      </c>
      <c r="G85" s="1">
        <v>5</v>
      </c>
      <c r="H85" s="1">
        <v>189</v>
      </c>
      <c r="I85" s="1">
        <v>21.2</v>
      </c>
      <c r="J85" s="1">
        <v>9.76</v>
      </c>
      <c r="K85" s="1">
        <v>248.8</v>
      </c>
      <c r="L85" s="1">
        <v>218.8</v>
      </c>
      <c r="M85" s="1">
        <v>516.79999999999995</v>
      </c>
      <c r="N85" s="1">
        <v>579.29999999999995</v>
      </c>
      <c r="O85" s="1">
        <f>Table9[[#This Row],[Abundance DMT1 Latent]]-Table9[[#This Row],[Abundance TREx Latent]]</f>
        <v>267.99999999999994</v>
      </c>
      <c r="P85" s="1">
        <f>Table9[[#This Row],[Abundance DIMT1 Lytic]]-Table9[[#This Row],[Abundance TREx Lytic]]</f>
        <v>360.49999999999994</v>
      </c>
      <c r="Q85" s="1">
        <f>LOG(Table9[[#This Row],[Abundance Total Latent]])</f>
        <v>2.4281347940287885</v>
      </c>
      <c r="R85" s="1">
        <f>LOG(Table9[[#This Row],[Abundance Total Lytic]])</f>
        <v>2.5569052690554477</v>
      </c>
      <c r="S85" s="3">
        <f>Table9[[#This Row],[Abundance Total Lytic]]/Table9[[#This Row],[Abundance Total Latent]]</f>
        <v>1.3451492537313434</v>
      </c>
    </row>
    <row r="86" spans="1:19" x14ac:dyDescent="0.3">
      <c r="A86" s="1" t="s">
        <v>71</v>
      </c>
      <c r="B86" s="5" t="s">
        <v>72</v>
      </c>
      <c r="C86" s="1" t="s">
        <v>9</v>
      </c>
      <c r="D86" s="1">
        <v>29.761904761904798</v>
      </c>
      <c r="E86" s="1">
        <v>3</v>
      </c>
      <c r="F86" s="1">
        <v>3</v>
      </c>
      <c r="G86" s="1">
        <v>2</v>
      </c>
      <c r="H86" s="1">
        <v>84</v>
      </c>
      <c r="I86" s="1">
        <v>9.5</v>
      </c>
      <c r="J86" s="1">
        <v>9.4499999999999993</v>
      </c>
      <c r="K86" s="1">
        <v>117.5</v>
      </c>
      <c r="L86" s="1">
        <v>93.9</v>
      </c>
      <c r="M86" s="1">
        <v>385.3</v>
      </c>
      <c r="N86" s="1">
        <v>269.7</v>
      </c>
      <c r="O86" s="1">
        <f>Table9[[#This Row],[Abundance DMT1 Latent]]-Table9[[#This Row],[Abundance TREx Latent]]</f>
        <v>267.8</v>
      </c>
      <c r="P86" s="1">
        <f>Table9[[#This Row],[Abundance DIMT1 Lytic]]-Table9[[#This Row],[Abundance TREx Lytic]]</f>
        <v>175.79999999999998</v>
      </c>
      <c r="Q86" s="1">
        <f>LOG(Table9[[#This Row],[Abundance Total Latent]])</f>
        <v>2.4278105726759902</v>
      </c>
      <c r="R86" s="1">
        <f>LOG(Table9[[#This Row],[Abundance Total Lytic]])</f>
        <v>2.245018870737753</v>
      </c>
      <c r="S86" s="3">
        <f>Table9[[#This Row],[Abundance Total Lytic]]/Table9[[#This Row],[Abundance Total Latent]]</f>
        <v>0.65646004480955933</v>
      </c>
    </row>
    <row r="87" spans="1:19" x14ac:dyDescent="0.3">
      <c r="A87" s="1" t="s">
        <v>294</v>
      </c>
      <c r="B87" s="6" t="s">
        <v>295</v>
      </c>
      <c r="C87" s="1" t="s">
        <v>9</v>
      </c>
      <c r="D87" s="1">
        <v>27.1428571428571</v>
      </c>
      <c r="E87" s="1">
        <v>3</v>
      </c>
      <c r="F87" s="1">
        <v>4</v>
      </c>
      <c r="G87" s="1">
        <v>3</v>
      </c>
      <c r="H87" s="1">
        <v>140</v>
      </c>
      <c r="I87" s="1">
        <v>14.9</v>
      </c>
      <c r="J87" s="1">
        <v>10.51</v>
      </c>
      <c r="K87" s="1">
        <v>168.7</v>
      </c>
      <c r="L87" s="1">
        <v>226.9</v>
      </c>
      <c r="M87" s="1">
        <v>424.8</v>
      </c>
      <c r="N87" s="1">
        <v>341.1</v>
      </c>
      <c r="O87" s="1">
        <f>Table9[[#This Row],[Abundance DMT1 Latent]]-Table9[[#This Row],[Abundance TREx Latent]]</f>
        <v>256.10000000000002</v>
      </c>
      <c r="P87" s="1">
        <f>Table9[[#This Row],[Abundance DIMT1 Lytic]]-Table9[[#This Row],[Abundance TREx Lytic]]</f>
        <v>114.20000000000002</v>
      </c>
      <c r="Q87" s="1">
        <f>LOG(Table9[[#This Row],[Abundance Total Latent]])</f>
        <v>2.4084095784684298</v>
      </c>
      <c r="R87" s="1">
        <f>LOG(Table9[[#This Row],[Abundance Total Lytic]])</f>
        <v>2.0576661039098294</v>
      </c>
      <c r="S87" s="3">
        <f>Table9[[#This Row],[Abundance Total Lytic]]/Table9[[#This Row],[Abundance Total Latent]]</f>
        <v>0.44591956267083172</v>
      </c>
    </row>
    <row r="88" spans="1:19" x14ac:dyDescent="0.3">
      <c r="A88" s="1" t="s">
        <v>357</v>
      </c>
      <c r="B88" s="5" t="s">
        <v>358</v>
      </c>
      <c r="C88" s="1" t="s">
        <v>9</v>
      </c>
      <c r="D88" s="1">
        <v>2.8219971056439901</v>
      </c>
      <c r="E88" s="1">
        <v>3</v>
      </c>
      <c r="F88" s="1">
        <v>3</v>
      </c>
      <c r="G88" s="1">
        <v>3</v>
      </c>
      <c r="H88" s="1">
        <v>1382</v>
      </c>
      <c r="I88" s="1">
        <v>166.4</v>
      </c>
      <c r="J88" s="1">
        <v>6.79</v>
      </c>
      <c r="K88" s="1">
        <v>151.6</v>
      </c>
      <c r="L88" s="1">
        <v>193.6</v>
      </c>
      <c r="M88" s="1">
        <v>400.4</v>
      </c>
      <c r="N88" s="1">
        <v>290.7</v>
      </c>
      <c r="O88" s="1">
        <f>Table9[[#This Row],[Abundance DMT1 Latent]]-Table9[[#This Row],[Abundance TREx Latent]]</f>
        <v>248.79999999999998</v>
      </c>
      <c r="P88" s="1">
        <f>Table9[[#This Row],[Abundance DIMT1 Lytic]]-Table9[[#This Row],[Abundance TREx Lytic]]</f>
        <v>97.1</v>
      </c>
      <c r="Q88" s="1">
        <f>LOG(Table9[[#This Row],[Abundance Total Latent]])</f>
        <v>2.3958503760187813</v>
      </c>
      <c r="R88" s="1">
        <f>LOG(Table9[[#This Row],[Abundance Total Lytic]])</f>
        <v>1.9872192299080049</v>
      </c>
      <c r="S88" s="3">
        <f>Table9[[#This Row],[Abundance Total Lytic]]/Table9[[#This Row],[Abundance Total Latent]]</f>
        <v>0.39027331189710612</v>
      </c>
    </row>
    <row r="89" spans="1:19" x14ac:dyDescent="0.3">
      <c r="A89" s="1" t="s">
        <v>353</v>
      </c>
      <c r="B89" s="6" t="s">
        <v>354</v>
      </c>
      <c r="C89" s="1" t="s">
        <v>9</v>
      </c>
      <c r="D89" s="1">
        <v>3.5386631716906898</v>
      </c>
      <c r="E89" s="1">
        <v>3</v>
      </c>
      <c r="F89" s="1">
        <v>3</v>
      </c>
      <c r="G89" s="1">
        <v>3</v>
      </c>
      <c r="H89" s="1">
        <v>763</v>
      </c>
      <c r="I89" s="1">
        <v>82.9</v>
      </c>
      <c r="J89" s="1">
        <v>9.0399999999999991</v>
      </c>
      <c r="K89" s="1">
        <v>94.5</v>
      </c>
      <c r="L89" s="1">
        <v>77.900000000000006</v>
      </c>
      <c r="M89" s="1">
        <v>329.8</v>
      </c>
      <c r="N89" s="1">
        <v>230.2</v>
      </c>
      <c r="O89" s="1">
        <f>Table9[[#This Row],[Abundance DMT1 Latent]]-Table9[[#This Row],[Abundance TREx Latent]]</f>
        <v>235.3</v>
      </c>
      <c r="P89" s="1">
        <f>Table9[[#This Row],[Abundance DIMT1 Lytic]]-Table9[[#This Row],[Abundance TREx Lytic]]</f>
        <v>152.29999999999998</v>
      </c>
      <c r="Q89" s="1">
        <f>LOG(Table9[[#This Row],[Abundance Total Latent]])</f>
        <v>2.3716219271760215</v>
      </c>
      <c r="R89" s="1">
        <f>LOG(Table9[[#This Row],[Abundance Total Lytic]])</f>
        <v>2.1826999033360424</v>
      </c>
      <c r="S89" s="3">
        <f>Table9[[#This Row],[Abundance Total Lytic]]/Table9[[#This Row],[Abundance Total Latent]]</f>
        <v>0.64725881852953671</v>
      </c>
    </row>
    <row r="90" spans="1:19" x14ac:dyDescent="0.3">
      <c r="A90" s="1" t="s">
        <v>292</v>
      </c>
      <c r="B90" s="5" t="s">
        <v>293</v>
      </c>
      <c r="C90" s="1" t="s">
        <v>9</v>
      </c>
      <c r="D90" s="1">
        <v>8.2887700534759396</v>
      </c>
      <c r="E90" s="1">
        <v>2</v>
      </c>
      <c r="F90" s="1">
        <v>2</v>
      </c>
      <c r="G90" s="1">
        <v>2</v>
      </c>
      <c r="H90" s="1">
        <v>374</v>
      </c>
      <c r="I90" s="1">
        <v>42</v>
      </c>
      <c r="J90" s="1">
        <v>10.43</v>
      </c>
      <c r="K90" s="1">
        <v>65</v>
      </c>
      <c r="L90" s="1">
        <v>92.2</v>
      </c>
      <c r="M90" s="1">
        <v>276.3</v>
      </c>
      <c r="N90" s="1">
        <v>141</v>
      </c>
      <c r="O90" s="1">
        <f>Table9[[#This Row],[Abundance DMT1 Latent]]-Table9[[#This Row],[Abundance TREx Latent]]</f>
        <v>211.3</v>
      </c>
      <c r="P90" s="1">
        <f>Table9[[#This Row],[Abundance DIMT1 Lytic]]-Table9[[#This Row],[Abundance TREx Lytic]]</f>
        <v>48.8</v>
      </c>
      <c r="Q90" s="1">
        <f>LOG(Table9[[#This Row],[Abundance Total Latent]])</f>
        <v>2.3248994970523134</v>
      </c>
      <c r="R90" s="1">
        <f>LOG(Table9[[#This Row],[Abundance Total Lytic]])</f>
        <v>1.6884198220027107</v>
      </c>
      <c r="S90" s="3">
        <f>Table9[[#This Row],[Abundance Total Lytic]]/Table9[[#This Row],[Abundance Total Latent]]</f>
        <v>0.23095125414103168</v>
      </c>
    </row>
    <row r="91" spans="1:19" x14ac:dyDescent="0.3">
      <c r="A91" s="1" t="s">
        <v>209</v>
      </c>
      <c r="B91" s="6" t="s">
        <v>210</v>
      </c>
      <c r="C91" s="1" t="s">
        <v>9</v>
      </c>
      <c r="D91" s="1">
        <v>6.9351230425055901</v>
      </c>
      <c r="E91" s="1">
        <v>3</v>
      </c>
      <c r="F91" s="1">
        <v>3</v>
      </c>
      <c r="G91" s="1">
        <v>3</v>
      </c>
      <c r="H91" s="1">
        <v>447</v>
      </c>
      <c r="I91" s="1">
        <v>49.8</v>
      </c>
      <c r="J91" s="1">
        <v>9.44</v>
      </c>
      <c r="K91" s="1">
        <v>90.4</v>
      </c>
      <c r="L91" s="1">
        <v>91.1</v>
      </c>
      <c r="M91" s="1">
        <v>296.7</v>
      </c>
      <c r="N91" s="1">
        <v>205.4</v>
      </c>
      <c r="O91" s="1">
        <f>Table9[[#This Row],[Abundance DMT1 Latent]]-Table9[[#This Row],[Abundance TREx Latent]]</f>
        <v>206.29999999999998</v>
      </c>
      <c r="P91" s="1">
        <f>Table9[[#This Row],[Abundance DIMT1 Lytic]]-Table9[[#This Row],[Abundance TREx Lytic]]</f>
        <v>114.30000000000001</v>
      </c>
      <c r="Q91" s="1">
        <f>LOG(Table9[[#This Row],[Abundance Total Latent]])</f>
        <v>2.3144992279731516</v>
      </c>
      <c r="R91" s="1">
        <f>LOG(Table9[[#This Row],[Abundance Total Lytic]])</f>
        <v>2.0580462303952816</v>
      </c>
      <c r="S91" s="3">
        <f>Table9[[#This Row],[Abundance Total Lytic]]/Table9[[#This Row],[Abundance Total Latent]]</f>
        <v>0.55404750363548239</v>
      </c>
    </row>
    <row r="92" spans="1:19" x14ac:dyDescent="0.3">
      <c r="A92" s="1" t="s">
        <v>218</v>
      </c>
      <c r="B92" s="5" t="s">
        <v>219</v>
      </c>
      <c r="C92" s="1" t="s">
        <v>9</v>
      </c>
      <c r="D92" s="1">
        <v>7.2879330943847096</v>
      </c>
      <c r="E92" s="1">
        <v>5</v>
      </c>
      <c r="F92" s="1">
        <v>5</v>
      </c>
      <c r="G92" s="1">
        <v>5</v>
      </c>
      <c r="H92" s="1">
        <v>837</v>
      </c>
      <c r="I92" s="1">
        <v>91.9</v>
      </c>
      <c r="J92" s="1">
        <v>8.9</v>
      </c>
      <c r="K92" s="1">
        <v>243</v>
      </c>
      <c r="L92" s="1">
        <v>226.8</v>
      </c>
      <c r="M92" s="1">
        <v>443.5</v>
      </c>
      <c r="N92" s="1">
        <v>356.3</v>
      </c>
      <c r="O92" s="1">
        <f>Table9[[#This Row],[Abundance DMT1 Latent]]-Table9[[#This Row],[Abundance TREx Latent]]</f>
        <v>200.5</v>
      </c>
      <c r="P92" s="1">
        <f>Table9[[#This Row],[Abundance DIMT1 Lytic]]-Table9[[#This Row],[Abundance TREx Lytic]]</f>
        <v>129.5</v>
      </c>
      <c r="Q92" s="1">
        <f>LOG(Table9[[#This Row],[Abundance Total Latent]])</f>
        <v>2.3021143769562009</v>
      </c>
      <c r="R92" s="1">
        <f>LOG(Table9[[#This Row],[Abundance Total Lytic]])</f>
        <v>2.1122697684172707</v>
      </c>
      <c r="S92" s="3">
        <f>Table9[[#This Row],[Abundance Total Lytic]]/Table9[[#This Row],[Abundance Total Latent]]</f>
        <v>0.64588528678304236</v>
      </c>
    </row>
    <row r="93" spans="1:19" x14ac:dyDescent="0.3">
      <c r="A93" s="1" t="s">
        <v>307</v>
      </c>
      <c r="B93" s="6" t="s">
        <v>308</v>
      </c>
      <c r="C93" s="1" t="s">
        <v>9</v>
      </c>
      <c r="D93" s="1">
        <v>9.3548387096774199</v>
      </c>
      <c r="E93" s="1">
        <v>2</v>
      </c>
      <c r="F93" s="1">
        <v>2</v>
      </c>
      <c r="G93" s="1">
        <v>2</v>
      </c>
      <c r="H93" s="1">
        <v>310</v>
      </c>
      <c r="I93" s="1">
        <v>32.4</v>
      </c>
      <c r="J93" s="1">
        <v>4.63</v>
      </c>
      <c r="K93" s="1">
        <v>26.1</v>
      </c>
      <c r="L93" s="1">
        <v>7.9</v>
      </c>
      <c r="M93" s="1">
        <v>219.4</v>
      </c>
      <c r="N93" s="1">
        <v>104.4</v>
      </c>
      <c r="O93" s="1">
        <f>Table9[[#This Row],[Abundance DMT1 Latent]]-Table9[[#This Row],[Abundance TREx Latent]]</f>
        <v>193.3</v>
      </c>
      <c r="P93" s="1">
        <f>Table9[[#This Row],[Abundance DIMT1 Lytic]]-Table9[[#This Row],[Abundance TREx Lytic]]</f>
        <v>96.5</v>
      </c>
      <c r="Q93" s="1">
        <f>LOG(Table9[[#This Row],[Abundance Total Latent]])</f>
        <v>2.2862318540285531</v>
      </c>
      <c r="R93" s="1">
        <f>LOG(Table9[[#This Row],[Abundance Total Lytic]])</f>
        <v>1.9845273133437926</v>
      </c>
      <c r="S93" s="3">
        <f>Table9[[#This Row],[Abundance Total Lytic]]/Table9[[#This Row],[Abundance Total Latent]]</f>
        <v>0.49922400413864454</v>
      </c>
    </row>
    <row r="94" spans="1:19" x14ac:dyDescent="0.3">
      <c r="A94" s="1" t="s">
        <v>173</v>
      </c>
      <c r="B94" s="5" t="s">
        <v>174</v>
      </c>
      <c r="C94" s="1" t="s">
        <v>9</v>
      </c>
      <c r="D94" s="1">
        <v>3.01094890510949</v>
      </c>
      <c r="E94" s="1">
        <v>3</v>
      </c>
      <c r="F94" s="1">
        <v>3</v>
      </c>
      <c r="G94" s="1">
        <v>3</v>
      </c>
      <c r="H94" s="1">
        <v>1096</v>
      </c>
      <c r="I94" s="1">
        <v>123.4</v>
      </c>
      <c r="J94" s="1">
        <v>8.82</v>
      </c>
      <c r="K94" s="1">
        <v>95.2</v>
      </c>
      <c r="L94" s="1">
        <v>98.3</v>
      </c>
      <c r="M94" s="1">
        <v>285.39999999999998</v>
      </c>
      <c r="N94" s="1">
        <v>173.1</v>
      </c>
      <c r="O94" s="1">
        <f>Table9[[#This Row],[Abundance DMT1 Latent]]-Table9[[#This Row],[Abundance TREx Latent]]</f>
        <v>190.2</v>
      </c>
      <c r="P94" s="1">
        <f>Table9[[#This Row],[Abundance DIMT1 Lytic]]-Table9[[#This Row],[Abundance TREx Lytic]]</f>
        <v>74.8</v>
      </c>
      <c r="Q94" s="1">
        <f>LOG(Table9[[#This Row],[Abundance Total Latent]])</f>
        <v>2.2792105126013951</v>
      </c>
      <c r="R94" s="1">
        <f>LOG(Table9[[#This Row],[Abundance Total Lytic]])</f>
        <v>1.8739015978644613</v>
      </c>
      <c r="S94" s="3">
        <f>Table9[[#This Row],[Abundance Total Lytic]]/Table9[[#This Row],[Abundance Total Latent]]</f>
        <v>0.39327024185068349</v>
      </c>
    </row>
    <row r="95" spans="1:19" x14ac:dyDescent="0.3">
      <c r="A95" s="1" t="s">
        <v>351</v>
      </c>
      <c r="B95" s="6" t="s">
        <v>352</v>
      </c>
      <c r="C95" s="1" t="s">
        <v>9</v>
      </c>
      <c r="D95" s="1">
        <v>9.2827004219409304</v>
      </c>
      <c r="E95" s="1">
        <v>5</v>
      </c>
      <c r="F95" s="1">
        <v>5</v>
      </c>
      <c r="G95" s="1">
        <v>5</v>
      </c>
      <c r="H95" s="1">
        <v>474</v>
      </c>
      <c r="I95" s="1">
        <v>51.3</v>
      </c>
      <c r="J95" s="1">
        <v>9.41</v>
      </c>
      <c r="K95" s="1">
        <v>169.6</v>
      </c>
      <c r="L95" s="1">
        <v>148.30000000000001</v>
      </c>
      <c r="M95" s="1">
        <v>356.2</v>
      </c>
      <c r="N95" s="1">
        <v>258.2</v>
      </c>
      <c r="O95" s="1">
        <f>Table9[[#This Row],[Abundance DMT1 Latent]]-Table9[[#This Row],[Abundance TREx Latent]]</f>
        <v>186.6</v>
      </c>
      <c r="P95" s="1">
        <f>Table9[[#This Row],[Abundance DIMT1 Lytic]]-Table9[[#This Row],[Abundance TREx Lytic]]</f>
        <v>109.89999999999998</v>
      </c>
      <c r="Q95" s="1">
        <f>LOG(Table9[[#This Row],[Abundance Total Latent]])</f>
        <v>2.2709116394104809</v>
      </c>
      <c r="R95" s="1">
        <f>LOG(Table9[[#This Row],[Abundance Total Lytic]])</f>
        <v>2.0409976924234905</v>
      </c>
      <c r="S95" s="3">
        <f>Table9[[#This Row],[Abundance Total Lytic]]/Table9[[#This Row],[Abundance Total Latent]]</f>
        <v>0.58896034297963551</v>
      </c>
    </row>
    <row r="96" spans="1:19" x14ac:dyDescent="0.3">
      <c r="A96" s="1" t="s">
        <v>355</v>
      </c>
      <c r="B96" s="5" t="s">
        <v>356</v>
      </c>
      <c r="C96" s="1" t="s">
        <v>9</v>
      </c>
      <c r="D96" s="1">
        <v>4.46428571428571</v>
      </c>
      <c r="E96" s="1">
        <v>2</v>
      </c>
      <c r="F96" s="1">
        <v>2</v>
      </c>
      <c r="G96" s="1">
        <v>2</v>
      </c>
      <c r="H96" s="1">
        <v>448</v>
      </c>
      <c r="I96" s="1">
        <v>49.9</v>
      </c>
      <c r="J96" s="1">
        <v>6.73</v>
      </c>
      <c r="K96" s="1">
        <v>122.9</v>
      </c>
      <c r="L96" s="1">
        <v>102</v>
      </c>
      <c r="M96" s="1">
        <v>308.89999999999998</v>
      </c>
      <c r="N96" s="1">
        <v>209.2</v>
      </c>
      <c r="O96" s="1">
        <f>Table9[[#This Row],[Abundance DMT1 Latent]]-Table9[[#This Row],[Abundance TREx Latent]]</f>
        <v>185.99999999999997</v>
      </c>
      <c r="P96" s="1">
        <f>Table9[[#This Row],[Abundance DIMT1 Lytic]]-Table9[[#This Row],[Abundance TREx Lytic]]</f>
        <v>107.19999999999999</v>
      </c>
      <c r="Q96" s="1">
        <f>LOG(Table9[[#This Row],[Abundance Total Latent]])</f>
        <v>2.2695129442179161</v>
      </c>
      <c r="R96" s="1">
        <f>LOG(Table9[[#This Row],[Abundance Total Lytic]])</f>
        <v>2.030194785356751</v>
      </c>
      <c r="S96" s="3">
        <f>Table9[[#This Row],[Abundance Total Lytic]]/Table9[[#This Row],[Abundance Total Latent]]</f>
        <v>0.57634408602150544</v>
      </c>
    </row>
    <row r="97" spans="1:19" x14ac:dyDescent="0.3">
      <c r="A97" s="1" t="s">
        <v>191</v>
      </c>
      <c r="B97" s="6" t="s">
        <v>192</v>
      </c>
      <c r="C97" s="1" t="s">
        <v>9</v>
      </c>
      <c r="D97" s="1">
        <v>19.869706840390901</v>
      </c>
      <c r="E97" s="1">
        <v>6</v>
      </c>
      <c r="F97" s="1">
        <v>7</v>
      </c>
      <c r="G97" s="1">
        <v>6</v>
      </c>
      <c r="H97" s="1">
        <v>307</v>
      </c>
      <c r="I97" s="1">
        <v>34.9</v>
      </c>
      <c r="J97" s="1">
        <v>9.57</v>
      </c>
      <c r="K97" s="1">
        <v>617.6</v>
      </c>
      <c r="L97" s="1">
        <v>1455.7</v>
      </c>
      <c r="M97" s="1">
        <v>803.4</v>
      </c>
      <c r="N97" s="1">
        <v>1164.4000000000001</v>
      </c>
      <c r="O97" s="1">
        <f>Table9[[#This Row],[Abundance DMT1 Latent]]-Table9[[#This Row],[Abundance TREx Latent]]</f>
        <v>185.79999999999995</v>
      </c>
      <c r="P97" s="1">
        <v>1</v>
      </c>
      <c r="Q97" s="1">
        <f>LOG(Table9[[#This Row],[Abundance Total Latent]])</f>
        <v>2.2690457096576226</v>
      </c>
      <c r="R97" s="1">
        <f>LOG(Table9[[#This Row],[Abundance Total Lytic]])</f>
        <v>0</v>
      </c>
      <c r="S97" s="3">
        <f>Table9[[#This Row],[Abundance Total Lytic]]/Table9[[#This Row],[Abundance Total Latent]]</f>
        <v>5.382131324004307E-3</v>
      </c>
    </row>
    <row r="98" spans="1:19" x14ac:dyDescent="0.3">
      <c r="A98" s="1" t="s">
        <v>120</v>
      </c>
      <c r="B98" s="5" t="s">
        <v>121</v>
      </c>
      <c r="C98" s="1" t="s">
        <v>9</v>
      </c>
      <c r="D98" s="1">
        <v>22.513089005235599</v>
      </c>
      <c r="E98" s="1">
        <v>3</v>
      </c>
      <c r="F98" s="1">
        <v>3</v>
      </c>
      <c r="G98" s="1">
        <v>2</v>
      </c>
      <c r="H98" s="1">
        <v>573</v>
      </c>
      <c r="I98" s="1">
        <v>65.8</v>
      </c>
      <c r="J98" s="1">
        <v>9.33</v>
      </c>
      <c r="K98" s="1">
        <v>155.69999999999999</v>
      </c>
      <c r="L98" s="1">
        <v>92</v>
      </c>
      <c r="M98" s="1">
        <v>335.5</v>
      </c>
      <c r="N98" s="1">
        <v>259.60000000000002</v>
      </c>
      <c r="O98" s="1">
        <f>Table9[[#This Row],[Abundance DMT1 Latent]]-Table9[[#This Row],[Abundance TREx Latent]]</f>
        <v>179.8</v>
      </c>
      <c r="P98" s="1">
        <f>Table9[[#This Row],[Abundance DIMT1 Lytic]]-Table9[[#This Row],[Abundance TREx Lytic]]</f>
        <v>167.60000000000002</v>
      </c>
      <c r="Q98" s="1">
        <f>LOG(Table9[[#This Row],[Abundance Total Latent]])</f>
        <v>2.25478968739721</v>
      </c>
      <c r="R98" s="1">
        <f>LOG(Table9[[#This Row],[Abundance Total Lytic]])</f>
        <v>2.2242740142942576</v>
      </c>
      <c r="S98" s="3">
        <f>Table9[[#This Row],[Abundance Total Lytic]]/Table9[[#This Row],[Abundance Total Latent]]</f>
        <v>0.93214682981090102</v>
      </c>
    </row>
    <row r="99" spans="1:19" x14ac:dyDescent="0.3">
      <c r="A99" s="1" t="s">
        <v>345</v>
      </c>
      <c r="B99" s="6" t="s">
        <v>346</v>
      </c>
      <c r="C99" s="1" t="s">
        <v>9</v>
      </c>
      <c r="D99" s="1">
        <v>14.2191142191142</v>
      </c>
      <c r="E99" s="1">
        <v>12</v>
      </c>
      <c r="F99" s="1">
        <v>14</v>
      </c>
      <c r="G99" s="1">
        <v>12</v>
      </c>
      <c r="H99" s="1">
        <v>858</v>
      </c>
      <c r="I99" s="1">
        <v>95.3</v>
      </c>
      <c r="J99" s="1">
        <v>6.83</v>
      </c>
      <c r="K99" s="1">
        <v>1007.2</v>
      </c>
      <c r="L99" s="1">
        <v>600.29999999999995</v>
      </c>
      <c r="M99" s="1">
        <v>1184.9000000000001</v>
      </c>
      <c r="N99" s="1">
        <v>904.5</v>
      </c>
      <c r="O99" s="1">
        <f>Table9[[#This Row],[Abundance DMT1 Latent]]-Table9[[#This Row],[Abundance TREx Latent]]</f>
        <v>177.70000000000005</v>
      </c>
      <c r="P99" s="1">
        <f>Table9[[#This Row],[Abundance DIMT1 Lytic]]-Table9[[#This Row],[Abundance TREx Lytic]]</f>
        <v>304.20000000000005</v>
      </c>
      <c r="Q99" s="1">
        <f>LOG(Table9[[#This Row],[Abundance Total Latent]])</f>
        <v>2.2496874278053016</v>
      </c>
      <c r="R99" s="1">
        <f>LOG(Table9[[#This Row],[Abundance Total Lytic]])</f>
        <v>2.4831592097169795</v>
      </c>
      <c r="S99" s="3">
        <f>Table9[[#This Row],[Abundance Total Lytic]]/Table9[[#This Row],[Abundance Total Latent]]</f>
        <v>1.711873944850872</v>
      </c>
    </row>
    <row r="100" spans="1:19" x14ac:dyDescent="0.3">
      <c r="A100" s="1" t="s">
        <v>89</v>
      </c>
      <c r="B100" s="5" t="s">
        <v>90</v>
      </c>
      <c r="C100" s="1" t="s">
        <v>205</v>
      </c>
      <c r="D100" s="1">
        <v>1.15163147792706</v>
      </c>
      <c r="E100" s="1">
        <v>1</v>
      </c>
      <c r="F100" s="1">
        <v>1</v>
      </c>
      <c r="G100" s="1">
        <v>1</v>
      </c>
      <c r="H100" s="1">
        <v>521</v>
      </c>
      <c r="I100" s="1">
        <v>57.8</v>
      </c>
      <c r="J100" s="1">
        <v>4.9400000000000004</v>
      </c>
      <c r="K100" s="1">
        <v>23.1</v>
      </c>
      <c r="L100" s="1">
        <v>25.7</v>
      </c>
      <c r="M100" s="1">
        <v>187.1</v>
      </c>
      <c r="N100" s="1">
        <v>39.1</v>
      </c>
      <c r="O100" s="1">
        <f>Table9[[#This Row],[Abundance DMT1 Latent]]-Table9[[#This Row],[Abundance TREx Latent]]</f>
        <v>164</v>
      </c>
      <c r="P100" s="1">
        <f>Table9[[#This Row],[Abundance DIMT1 Lytic]]-Table9[[#This Row],[Abundance TREx Lytic]]</f>
        <v>13.400000000000002</v>
      </c>
      <c r="Q100" s="1">
        <f>LOG(Table9[[#This Row],[Abundance Total Latent]])</f>
        <v>2.214843848047698</v>
      </c>
      <c r="R100" s="1">
        <f>LOG(Table9[[#This Row],[Abundance Total Lytic]])</f>
        <v>1.1271047983648077</v>
      </c>
      <c r="S100" s="3">
        <f>Table9[[#This Row],[Abundance Total Lytic]]/Table9[[#This Row],[Abundance Total Latent]]</f>
        <v>8.1707317073170749E-2</v>
      </c>
    </row>
    <row r="101" spans="1:19" x14ac:dyDescent="0.3">
      <c r="A101" s="1" t="s">
        <v>419</v>
      </c>
      <c r="B101" s="6" t="s">
        <v>426</v>
      </c>
      <c r="C101" s="1" t="s">
        <v>9</v>
      </c>
      <c r="D101" s="1">
        <v>15.662650602409601</v>
      </c>
      <c r="E101" s="1">
        <v>3</v>
      </c>
      <c r="F101" s="1">
        <v>3</v>
      </c>
      <c r="G101" s="1">
        <v>3</v>
      </c>
      <c r="H101" s="1">
        <v>166</v>
      </c>
      <c r="I101" s="1">
        <v>18</v>
      </c>
      <c r="J101" s="1">
        <v>10.32</v>
      </c>
      <c r="K101" s="1">
        <v>389.8</v>
      </c>
      <c r="L101" s="1">
        <v>505.6</v>
      </c>
      <c r="M101" s="1">
        <v>552.1</v>
      </c>
      <c r="N101" s="1">
        <v>464.5</v>
      </c>
      <c r="O101" s="1">
        <f>Table9[[#This Row],[Abundance DMT1 Latent]]-Table9[[#This Row],[Abundance TREx Latent]]</f>
        <v>162.30000000000001</v>
      </c>
      <c r="P101" s="1">
        <v>1</v>
      </c>
      <c r="Q101" s="1">
        <f>LOG(Table9[[#This Row],[Abundance Total Latent]])</f>
        <v>2.2103185198262318</v>
      </c>
      <c r="R101" s="1">
        <f>LOG(Table9[[#This Row],[Abundance Total Lytic]])</f>
        <v>0</v>
      </c>
      <c r="S101" s="3">
        <f>Table9[[#This Row],[Abundance Total Lytic]]/Table9[[#This Row],[Abundance Total Latent]]</f>
        <v>6.1614294516327784E-3</v>
      </c>
    </row>
    <row r="102" spans="1:19" x14ac:dyDescent="0.3">
      <c r="A102" s="1" t="s">
        <v>99</v>
      </c>
      <c r="B102" s="5" t="s">
        <v>100</v>
      </c>
      <c r="C102" s="1" t="s">
        <v>9</v>
      </c>
      <c r="D102" s="1">
        <v>46.376811594202898</v>
      </c>
      <c r="E102" s="1">
        <v>3</v>
      </c>
      <c r="F102" s="1">
        <v>4</v>
      </c>
      <c r="G102" s="1">
        <v>3</v>
      </c>
      <c r="H102" s="1">
        <v>69</v>
      </c>
      <c r="I102" s="1">
        <v>7.8</v>
      </c>
      <c r="J102" s="1">
        <v>10.7</v>
      </c>
      <c r="K102" s="1">
        <v>99.2</v>
      </c>
      <c r="L102" s="1">
        <v>57.4</v>
      </c>
      <c r="M102" s="1">
        <v>260.39999999999998</v>
      </c>
      <c r="N102" s="1">
        <v>203.5</v>
      </c>
      <c r="O102" s="1">
        <f>Table9[[#This Row],[Abundance DMT1 Latent]]-Table9[[#This Row],[Abundance TREx Latent]]</f>
        <v>161.19999999999999</v>
      </c>
      <c r="P102" s="1">
        <f>Table9[[#This Row],[Abundance DIMT1 Lytic]]-Table9[[#This Row],[Abundance TREx Lytic]]</f>
        <v>146.1</v>
      </c>
      <c r="Q102" s="1">
        <f>LOG(Table9[[#This Row],[Abundance Total Latent]])</f>
        <v>2.2073650374690716</v>
      </c>
      <c r="R102" s="1">
        <f>LOG(Table9[[#This Row],[Abundance Total Lytic]])</f>
        <v>2.1646502159342966</v>
      </c>
      <c r="S102" s="3">
        <f>Table9[[#This Row],[Abundance Total Lytic]]/Table9[[#This Row],[Abundance Total Latent]]</f>
        <v>0.90632754342431765</v>
      </c>
    </row>
    <row r="103" spans="1:19" x14ac:dyDescent="0.3">
      <c r="A103" s="1" t="s">
        <v>339</v>
      </c>
      <c r="B103" s="6" t="s">
        <v>340</v>
      </c>
      <c r="C103" s="1" t="s">
        <v>9</v>
      </c>
      <c r="D103" s="1">
        <v>5.7401812688821696</v>
      </c>
      <c r="E103" s="1">
        <v>2</v>
      </c>
      <c r="F103" s="1">
        <v>2</v>
      </c>
      <c r="G103" s="1">
        <v>2</v>
      </c>
      <c r="H103" s="1">
        <v>331</v>
      </c>
      <c r="I103" s="1">
        <v>36.299999999999997</v>
      </c>
      <c r="J103" s="1">
        <v>9.3800000000000008</v>
      </c>
      <c r="K103" s="1">
        <v>66.599999999999994</v>
      </c>
      <c r="L103" s="1">
        <v>91.5</v>
      </c>
      <c r="M103" s="1">
        <v>227.4</v>
      </c>
      <c r="N103" s="1">
        <v>138.5</v>
      </c>
      <c r="O103" s="1">
        <f>Table9[[#This Row],[Abundance DMT1 Latent]]-Table9[[#This Row],[Abundance TREx Latent]]</f>
        <v>160.80000000000001</v>
      </c>
      <c r="P103" s="1">
        <f>Table9[[#This Row],[Abundance DIMT1 Lytic]]-Table9[[#This Row],[Abundance TREx Lytic]]</f>
        <v>47</v>
      </c>
      <c r="Q103" s="1">
        <f>LOG(Table9[[#This Row],[Abundance Total Latent]])</f>
        <v>2.2062860444124324</v>
      </c>
      <c r="R103" s="1">
        <f>LOG(Table9[[#This Row],[Abundance Total Lytic]])</f>
        <v>1.6720978579357175</v>
      </c>
      <c r="S103" s="3">
        <f>Table9[[#This Row],[Abundance Total Lytic]]/Table9[[#This Row],[Abundance Total Latent]]</f>
        <v>0.29228855721393032</v>
      </c>
    </row>
    <row r="104" spans="1:19" x14ac:dyDescent="0.3">
      <c r="A104" s="1" t="s">
        <v>331</v>
      </c>
      <c r="B104" s="5" t="s">
        <v>332</v>
      </c>
      <c r="C104" s="1" t="s">
        <v>9</v>
      </c>
      <c r="D104" s="1">
        <v>10.373443983402501</v>
      </c>
      <c r="E104" s="1">
        <v>5</v>
      </c>
      <c r="F104" s="1">
        <v>6</v>
      </c>
      <c r="G104" s="1">
        <v>5</v>
      </c>
      <c r="H104" s="1">
        <v>482</v>
      </c>
      <c r="I104" s="1">
        <v>52.9</v>
      </c>
      <c r="J104" s="1">
        <v>8.24</v>
      </c>
      <c r="K104" s="1">
        <v>215.8</v>
      </c>
      <c r="L104" s="1">
        <v>249.2</v>
      </c>
      <c r="M104" s="1">
        <v>376.2</v>
      </c>
      <c r="N104" s="1">
        <v>436.5</v>
      </c>
      <c r="O104" s="1">
        <f>Table9[[#This Row],[Abundance DMT1 Latent]]-Table9[[#This Row],[Abundance TREx Latent]]</f>
        <v>160.39999999999998</v>
      </c>
      <c r="P104" s="1">
        <f>Table9[[#This Row],[Abundance DIMT1 Lytic]]-Table9[[#This Row],[Abundance TREx Lytic]]</f>
        <v>187.3</v>
      </c>
      <c r="Q104" s="1">
        <f>LOG(Table9[[#This Row],[Abundance Total Latent]])</f>
        <v>2.2052043639481447</v>
      </c>
      <c r="R104" s="1">
        <f>LOG(Table9[[#This Row],[Abundance Total Lytic]])</f>
        <v>2.2725377773752373</v>
      </c>
      <c r="S104" s="3">
        <f>Table9[[#This Row],[Abundance Total Lytic]]/Table9[[#This Row],[Abundance Total Latent]]</f>
        <v>1.167705735660848</v>
      </c>
    </row>
    <row r="105" spans="1:19" x14ac:dyDescent="0.3">
      <c r="A105" s="1" t="s">
        <v>107</v>
      </c>
      <c r="B105" s="6" t="s">
        <v>108</v>
      </c>
      <c r="C105" s="1" t="s">
        <v>9</v>
      </c>
      <c r="D105" s="1">
        <v>1.5852047556142701</v>
      </c>
      <c r="E105" s="1">
        <v>1</v>
      </c>
      <c r="F105" s="1">
        <v>1</v>
      </c>
      <c r="G105" s="1">
        <v>1</v>
      </c>
      <c r="H105" s="1">
        <v>757</v>
      </c>
      <c r="I105" s="1">
        <v>86.3</v>
      </c>
      <c r="J105" s="1">
        <v>5.16</v>
      </c>
      <c r="K105" s="1">
        <v>5</v>
      </c>
      <c r="L105" s="1">
        <v>17.7</v>
      </c>
      <c r="M105" s="1">
        <v>162.6</v>
      </c>
      <c r="N105" s="1">
        <v>34.9</v>
      </c>
      <c r="O105" s="1">
        <f>Table9[[#This Row],[Abundance DMT1 Latent]]-Table9[[#This Row],[Abundance TREx Latent]]</f>
        <v>157.6</v>
      </c>
      <c r="P105" s="1">
        <f>Table9[[#This Row],[Abundance DIMT1 Lytic]]-Table9[[#This Row],[Abundance TREx Lytic]]</f>
        <v>17.2</v>
      </c>
      <c r="Q105" s="1">
        <f>LOG(Table9[[#This Row],[Abundance Total Latent]])</f>
        <v>2.1975562131535367</v>
      </c>
      <c r="R105" s="1">
        <f>LOG(Table9[[#This Row],[Abundance Total Lytic]])</f>
        <v>1.2355284469075489</v>
      </c>
      <c r="S105" s="3">
        <f>Table9[[#This Row],[Abundance Total Lytic]]/Table9[[#This Row],[Abundance Total Latent]]</f>
        <v>0.10913705583756345</v>
      </c>
    </row>
    <row r="106" spans="1:19" x14ac:dyDescent="0.3">
      <c r="A106" s="1" t="s">
        <v>313</v>
      </c>
      <c r="B106" s="5" t="s">
        <v>314</v>
      </c>
      <c r="C106" s="1" t="s">
        <v>9</v>
      </c>
      <c r="D106" s="1">
        <v>3.4482758620689702</v>
      </c>
      <c r="E106" s="1">
        <v>1</v>
      </c>
      <c r="F106" s="1">
        <v>1</v>
      </c>
      <c r="G106" s="1">
        <v>1</v>
      </c>
      <c r="H106" s="1">
        <v>377</v>
      </c>
      <c r="I106" s="1">
        <v>42.4</v>
      </c>
      <c r="J106" s="1">
        <v>9.86</v>
      </c>
      <c r="K106" s="1">
        <v>47.2</v>
      </c>
      <c r="L106" s="1">
        <v>20.399999999999999</v>
      </c>
      <c r="M106" s="1">
        <v>202.7</v>
      </c>
      <c r="N106" s="1">
        <v>126.7</v>
      </c>
      <c r="O106" s="1">
        <f>Table9[[#This Row],[Abundance DMT1 Latent]]-Table9[[#This Row],[Abundance TREx Latent]]</f>
        <v>155.5</v>
      </c>
      <c r="P106" s="1">
        <f>Table9[[#This Row],[Abundance DIMT1 Lytic]]-Table9[[#This Row],[Abundance TREx Lytic]]</f>
        <v>106.30000000000001</v>
      </c>
      <c r="Q106" s="1">
        <f>LOG(Table9[[#This Row],[Abundance Total Latent]])</f>
        <v>2.1917303933628562</v>
      </c>
      <c r="R106" s="1">
        <f>LOG(Table9[[#This Row],[Abundance Total Lytic]])</f>
        <v>2.0265332645232967</v>
      </c>
      <c r="S106" s="3">
        <f>Table9[[#This Row],[Abundance Total Lytic]]/Table9[[#This Row],[Abundance Total Latent]]</f>
        <v>0.68360128617363347</v>
      </c>
    </row>
    <row r="107" spans="1:19" x14ac:dyDescent="0.3">
      <c r="A107" s="1" t="s">
        <v>206</v>
      </c>
      <c r="B107" s="6" t="s">
        <v>207</v>
      </c>
      <c r="C107" s="1" t="s">
        <v>9</v>
      </c>
      <c r="D107" s="1">
        <v>42.982456140350898</v>
      </c>
      <c r="E107" s="1">
        <v>2</v>
      </c>
      <c r="F107" s="1">
        <v>3</v>
      </c>
      <c r="G107" s="1">
        <v>1</v>
      </c>
      <c r="H107" s="1">
        <v>114</v>
      </c>
      <c r="I107" s="1">
        <v>11.6</v>
      </c>
      <c r="J107" s="1">
        <v>4.37</v>
      </c>
      <c r="K107" s="1">
        <v>20.7</v>
      </c>
      <c r="L107" s="1">
        <v>36.1</v>
      </c>
      <c r="M107" s="1">
        <v>174.6</v>
      </c>
      <c r="N107" s="1">
        <v>161.1</v>
      </c>
      <c r="O107" s="1">
        <f>Table9[[#This Row],[Abundance DMT1 Latent]]-Table9[[#This Row],[Abundance TREx Latent]]</f>
        <v>153.9</v>
      </c>
      <c r="P107" s="1">
        <f>Table9[[#This Row],[Abundance DIMT1 Lytic]]-Table9[[#This Row],[Abundance TREx Lytic]]</f>
        <v>125</v>
      </c>
      <c r="Q107" s="1">
        <f>LOG(Table9[[#This Row],[Abundance Total Latent]])</f>
        <v>2.1872386198314788</v>
      </c>
      <c r="R107" s="1">
        <f>LOG(Table9[[#This Row],[Abundance Total Lytic]])</f>
        <v>2.0969100130080562</v>
      </c>
      <c r="S107" s="3">
        <f>Table9[[#This Row],[Abundance Total Lytic]]/Table9[[#This Row],[Abundance Total Latent]]</f>
        <v>0.81221572449642621</v>
      </c>
    </row>
    <row r="108" spans="1:19" x14ac:dyDescent="0.3">
      <c r="A108" s="1" t="s">
        <v>122</v>
      </c>
      <c r="B108" s="5" t="s">
        <v>123</v>
      </c>
      <c r="C108" s="1" t="s">
        <v>9</v>
      </c>
      <c r="D108" s="1">
        <v>28</v>
      </c>
      <c r="E108" s="1">
        <v>6</v>
      </c>
      <c r="F108" s="1">
        <v>10</v>
      </c>
      <c r="G108" s="1">
        <v>6</v>
      </c>
      <c r="H108" s="1">
        <v>125</v>
      </c>
      <c r="I108" s="1">
        <v>13.7</v>
      </c>
      <c r="J108" s="1">
        <v>10.11</v>
      </c>
      <c r="K108" s="1">
        <v>990.1</v>
      </c>
      <c r="L108" s="1">
        <v>933</v>
      </c>
      <c r="M108" s="1">
        <v>1141.8</v>
      </c>
      <c r="N108" s="1">
        <v>1486</v>
      </c>
      <c r="O108" s="1">
        <f>Table9[[#This Row],[Abundance DMT1 Latent]]-Table9[[#This Row],[Abundance TREx Latent]]</f>
        <v>151.69999999999993</v>
      </c>
      <c r="P108" s="1">
        <f>Table9[[#This Row],[Abundance DIMT1 Lytic]]-Table9[[#This Row],[Abundance TREx Lytic]]</f>
        <v>553</v>
      </c>
      <c r="Q108" s="1">
        <f>LOG(Table9[[#This Row],[Abundance Total Latent]])</f>
        <v>2.1809855807867304</v>
      </c>
      <c r="R108" s="1">
        <f>LOG(Table9[[#This Row],[Abundance Total Lytic]])</f>
        <v>2.7427251313046983</v>
      </c>
      <c r="S108" s="3">
        <f>Table9[[#This Row],[Abundance Total Lytic]]/Table9[[#This Row],[Abundance Total Latent]]</f>
        <v>3.6453526697429153</v>
      </c>
    </row>
    <row r="109" spans="1:19" x14ac:dyDescent="0.3">
      <c r="A109" s="1" t="s">
        <v>151</v>
      </c>
      <c r="B109" s="6" t="s">
        <v>152</v>
      </c>
      <c r="C109" s="1" t="s">
        <v>9</v>
      </c>
      <c r="D109" s="1">
        <v>10.087719298245601</v>
      </c>
      <c r="E109" s="1">
        <v>2</v>
      </c>
      <c r="F109" s="1">
        <v>4</v>
      </c>
      <c r="G109" s="1">
        <v>2</v>
      </c>
      <c r="H109" s="1">
        <v>228</v>
      </c>
      <c r="I109" s="1">
        <v>26.4</v>
      </c>
      <c r="J109" s="1">
        <v>10.1</v>
      </c>
      <c r="K109" s="1">
        <v>315.8</v>
      </c>
      <c r="L109" s="1">
        <v>208.7</v>
      </c>
      <c r="M109" s="1">
        <v>407.2</v>
      </c>
      <c r="N109" s="1">
        <v>413.5</v>
      </c>
      <c r="O109" s="1">
        <f>Table9[[#This Row],[Abundance DMT1 Latent]]-Table9[[#This Row],[Abundance TREx Latent]]</f>
        <v>91.399999999999977</v>
      </c>
      <c r="P109" s="1">
        <f>Table9[[#This Row],[Abundance DIMT1 Lytic]]-Table9[[#This Row],[Abundance TREx Lytic]]</f>
        <v>204.8</v>
      </c>
      <c r="Q109" s="1">
        <f>LOG(Table9[[#This Row],[Abundance Total Latent]])</f>
        <v>1.9609461957338312</v>
      </c>
      <c r="R109" s="1">
        <f>LOG(Table9[[#This Row],[Abundance Total Lytic]])</f>
        <v>2.3113299523037933</v>
      </c>
      <c r="S109" s="3">
        <f>Table9[[#This Row],[Abundance Total Lytic]]/Table9[[#This Row],[Abundance Total Latent]]</f>
        <v>2.2407002188183816</v>
      </c>
    </row>
    <row r="110" spans="1:19" x14ac:dyDescent="0.3">
      <c r="A110" s="1" t="s">
        <v>258</v>
      </c>
      <c r="B110" s="5" t="s">
        <v>259</v>
      </c>
      <c r="C110" s="1" t="s">
        <v>9</v>
      </c>
      <c r="D110" s="1">
        <v>42.455242966751896</v>
      </c>
      <c r="E110" s="1">
        <v>83</v>
      </c>
      <c r="F110" s="1">
        <v>144</v>
      </c>
      <c r="G110" s="1">
        <v>83</v>
      </c>
      <c r="H110" s="1">
        <v>2346</v>
      </c>
      <c r="I110" s="1">
        <v>265.39999999999998</v>
      </c>
      <c r="J110" s="1">
        <v>6.37</v>
      </c>
      <c r="K110" s="1">
        <v>19189.3</v>
      </c>
      <c r="L110" s="1">
        <v>8149.4</v>
      </c>
      <c r="M110" s="1">
        <v>6986.4</v>
      </c>
      <c r="N110" s="1">
        <v>9031.7000000000007</v>
      </c>
      <c r="O110" s="1">
        <v>1</v>
      </c>
      <c r="P110" s="1">
        <f>Table9[[#This Row],[Abundance DIMT1 Lytic]]-Table9[[#This Row],[Abundance TREx Lytic]]</f>
        <v>882.30000000000109</v>
      </c>
      <c r="Q110" s="1">
        <f>LOG(Table9[[#This Row],[Abundance Total Latent]])</f>
        <v>0</v>
      </c>
      <c r="R110" s="1">
        <f>LOG(Table9[[#This Row],[Abundance Total Lytic]])</f>
        <v>2.9456162792267322</v>
      </c>
      <c r="S110" s="3">
        <f>Table9[[#This Row],[Abundance Total Lytic]]/Table9[[#This Row],[Abundance Total Latent]]</f>
        <v>882.30000000000109</v>
      </c>
    </row>
    <row r="111" spans="1:19" x14ac:dyDescent="0.3">
      <c r="A111" s="1" t="s">
        <v>248</v>
      </c>
      <c r="B111" s="6" t="s">
        <v>249</v>
      </c>
      <c r="C111" s="1" t="s">
        <v>9</v>
      </c>
      <c r="D111" s="1">
        <v>25.242718446601899</v>
      </c>
      <c r="E111" s="1">
        <v>21</v>
      </c>
      <c r="F111" s="1">
        <v>37</v>
      </c>
      <c r="G111" s="1">
        <v>21</v>
      </c>
      <c r="H111" s="1">
        <v>927</v>
      </c>
      <c r="I111" s="1">
        <v>104.9</v>
      </c>
      <c r="J111" s="1">
        <v>9.19</v>
      </c>
      <c r="K111" s="1">
        <v>8061.2</v>
      </c>
      <c r="L111" s="1">
        <v>1775.7</v>
      </c>
      <c r="M111" s="1">
        <v>2997.2</v>
      </c>
      <c r="N111" s="1">
        <v>1933</v>
      </c>
      <c r="O111" s="1">
        <v>1</v>
      </c>
      <c r="P111" s="1">
        <f>Table9[[#This Row],[Abundance DIMT1 Lytic]]-Table9[[#This Row],[Abundance TREx Lytic]]</f>
        <v>157.29999999999995</v>
      </c>
      <c r="Q111" s="1">
        <f>LOG(Table9[[#This Row],[Abundance Total Latent]])</f>
        <v>0</v>
      </c>
      <c r="R111" s="1">
        <f>LOG(Table9[[#This Row],[Abundance Total Lytic]])</f>
        <v>2.1967287226232868</v>
      </c>
      <c r="S111" s="3">
        <f>Table9[[#This Row],[Abundance Total Lytic]]/Table9[[#This Row],[Abundance Total Latent]]</f>
        <v>157.29999999999995</v>
      </c>
    </row>
    <row r="112" spans="1:19" x14ac:dyDescent="0.3">
      <c r="A112" s="1" t="s">
        <v>432</v>
      </c>
      <c r="B112" s="5" t="s">
        <v>459</v>
      </c>
      <c r="C112" s="1" t="s">
        <v>9</v>
      </c>
      <c r="D112" s="1">
        <v>49.2248062015504</v>
      </c>
      <c r="E112" s="1">
        <v>13</v>
      </c>
      <c r="F112" s="1">
        <v>28</v>
      </c>
      <c r="G112" s="1">
        <v>13</v>
      </c>
      <c r="H112" s="1">
        <v>258</v>
      </c>
      <c r="I112" s="1">
        <v>29.2</v>
      </c>
      <c r="J112" s="1">
        <v>9.01</v>
      </c>
      <c r="K112" s="1">
        <v>3118.5</v>
      </c>
      <c r="L112" s="1">
        <v>2228</v>
      </c>
      <c r="M112" s="1">
        <v>1183</v>
      </c>
      <c r="N112" s="1">
        <v>2818.6</v>
      </c>
      <c r="O112" s="1">
        <v>1</v>
      </c>
      <c r="P112" s="1">
        <f>Table9[[#This Row],[Abundance DIMT1 Lytic]]-Table9[[#This Row],[Abundance TREx Lytic]]</f>
        <v>590.59999999999991</v>
      </c>
      <c r="Q112" s="1">
        <f>LOG(Table9[[#This Row],[Abundance Total Latent]])</f>
        <v>0</v>
      </c>
      <c r="R112" s="1">
        <f>LOG(Table9[[#This Row],[Abundance Total Lytic]])</f>
        <v>2.7712934426290596</v>
      </c>
      <c r="S112" s="3">
        <f>Table9[[#This Row],[Abundance Total Lytic]]/Table9[[#This Row],[Abundance Total Latent]]</f>
        <v>590.59999999999991</v>
      </c>
    </row>
    <row r="113" spans="1:19" x14ac:dyDescent="0.3">
      <c r="A113" s="1" t="s">
        <v>430</v>
      </c>
      <c r="B113" s="6" t="s">
        <v>457</v>
      </c>
      <c r="C113" s="1" t="s">
        <v>9</v>
      </c>
      <c r="D113" s="1">
        <v>44.582043343653197</v>
      </c>
      <c r="E113" s="1">
        <v>26</v>
      </c>
      <c r="F113" s="1">
        <v>53</v>
      </c>
      <c r="G113" s="1">
        <v>19</v>
      </c>
      <c r="H113" s="1">
        <v>646</v>
      </c>
      <c r="I113" s="1">
        <v>70.900000000000006</v>
      </c>
      <c r="J113" s="1">
        <v>5.52</v>
      </c>
      <c r="K113" s="1">
        <v>6282.1</v>
      </c>
      <c r="L113" s="1">
        <v>3696.4</v>
      </c>
      <c r="M113" s="1">
        <v>4537.3999999999996</v>
      </c>
      <c r="N113" s="1">
        <v>4460</v>
      </c>
      <c r="O113" s="1">
        <v>1</v>
      </c>
      <c r="P113" s="1">
        <f>Table9[[#This Row],[Abundance DIMT1 Lytic]]-Table9[[#This Row],[Abundance TREx Lytic]]</f>
        <v>763.59999999999991</v>
      </c>
      <c r="Q113" s="1">
        <f>LOG(Table9[[#This Row],[Abundance Total Latent]])</f>
        <v>0</v>
      </c>
      <c r="R113" s="1">
        <f>LOG(Table9[[#This Row],[Abundance Total Lytic]])</f>
        <v>2.8828659197216293</v>
      </c>
      <c r="S113" s="3">
        <f>Table9[[#This Row],[Abundance Total Lytic]]/Table9[[#This Row],[Abundance Total Latent]]</f>
        <v>763.59999999999991</v>
      </c>
    </row>
    <row r="114" spans="1:19" x14ac:dyDescent="0.3">
      <c r="A114" s="1" t="s">
        <v>438</v>
      </c>
      <c r="B114" s="5" t="s">
        <v>465</v>
      </c>
      <c r="C114" s="1" t="s">
        <v>9</v>
      </c>
      <c r="D114" s="1">
        <v>35.714285714285701</v>
      </c>
      <c r="E114" s="1">
        <v>4</v>
      </c>
      <c r="F114" s="1">
        <v>14</v>
      </c>
      <c r="G114" s="1">
        <v>4</v>
      </c>
      <c r="H114" s="1">
        <v>112</v>
      </c>
      <c r="I114" s="1">
        <v>13.2</v>
      </c>
      <c r="J114" s="1">
        <v>9.99</v>
      </c>
      <c r="K114" s="1">
        <v>2147.8000000000002</v>
      </c>
      <c r="L114" s="1">
        <v>1233.8</v>
      </c>
      <c r="M114" s="1">
        <v>769.4</v>
      </c>
      <c r="N114" s="1">
        <v>1406.6</v>
      </c>
      <c r="O114" s="1">
        <v>1</v>
      </c>
      <c r="P114" s="1">
        <f>Table9[[#This Row],[Abundance DIMT1 Lytic]]-Table9[[#This Row],[Abundance TREx Lytic]]</f>
        <v>172.79999999999995</v>
      </c>
      <c r="Q114" s="1">
        <f>LOG(Table9[[#This Row],[Abundance Total Latent]])</f>
        <v>0</v>
      </c>
      <c r="R114" s="1">
        <f>LOG(Table9[[#This Row],[Abundance Total Lytic]])</f>
        <v>2.2375437381428744</v>
      </c>
      <c r="S114" s="3">
        <f>Table9[[#This Row],[Abundance Total Lytic]]/Table9[[#This Row],[Abundance Total Latent]]</f>
        <v>172.79999999999995</v>
      </c>
    </row>
    <row r="115" spans="1:19" x14ac:dyDescent="0.3">
      <c r="A115" s="1" t="s">
        <v>246</v>
      </c>
      <c r="B115" s="6" t="s">
        <v>247</v>
      </c>
      <c r="C115" s="1" t="s">
        <v>9</v>
      </c>
      <c r="D115" s="1">
        <v>31.481481481481499</v>
      </c>
      <c r="E115" s="1">
        <v>15</v>
      </c>
      <c r="F115" s="1">
        <v>22</v>
      </c>
      <c r="G115" s="1">
        <v>15</v>
      </c>
      <c r="H115" s="1">
        <v>756</v>
      </c>
      <c r="I115" s="1">
        <v>79.5</v>
      </c>
      <c r="J115" s="1">
        <v>8.92</v>
      </c>
      <c r="K115" s="1">
        <v>1910.9</v>
      </c>
      <c r="L115" s="1">
        <v>696.3</v>
      </c>
      <c r="M115" s="1">
        <v>731</v>
      </c>
      <c r="N115" s="1">
        <v>909</v>
      </c>
      <c r="O115" s="1">
        <v>1</v>
      </c>
      <c r="P115" s="1">
        <f>Table9[[#This Row],[Abundance DIMT1 Lytic]]-Table9[[#This Row],[Abundance TREx Lytic]]</f>
        <v>212.70000000000005</v>
      </c>
      <c r="Q115" s="1">
        <f>LOG(Table9[[#This Row],[Abundance Total Latent]])</f>
        <v>0</v>
      </c>
      <c r="R115" s="1">
        <f>LOG(Table9[[#This Row],[Abundance Total Lytic]])</f>
        <v>2.3277674899027292</v>
      </c>
      <c r="S115" s="3">
        <f>Table9[[#This Row],[Abundance Total Lytic]]/Table9[[#This Row],[Abundance Total Latent]]</f>
        <v>212.70000000000005</v>
      </c>
    </row>
    <row r="116" spans="1:19" x14ac:dyDescent="0.3">
      <c r="A116" s="1" t="s">
        <v>407</v>
      </c>
      <c r="B116" s="5" t="s">
        <v>408</v>
      </c>
      <c r="C116" s="1" t="s">
        <v>9</v>
      </c>
      <c r="D116" s="1">
        <v>22.2222222222222</v>
      </c>
      <c r="E116" s="1">
        <v>12</v>
      </c>
      <c r="F116" s="1">
        <v>14</v>
      </c>
      <c r="G116" s="1">
        <v>12</v>
      </c>
      <c r="H116" s="1">
        <v>531</v>
      </c>
      <c r="I116" s="1">
        <v>57.9</v>
      </c>
      <c r="J116" s="1">
        <v>7.84</v>
      </c>
      <c r="K116" s="1">
        <v>1411.7</v>
      </c>
      <c r="L116" s="1">
        <v>587.9</v>
      </c>
      <c r="M116" s="1">
        <v>729.6</v>
      </c>
      <c r="N116" s="1">
        <v>740.6</v>
      </c>
      <c r="O116" s="1">
        <v>1</v>
      </c>
      <c r="P116" s="1">
        <f>Table9[[#This Row],[Abundance DIMT1 Lytic]]-Table9[[#This Row],[Abundance TREx Lytic]]</f>
        <v>152.70000000000005</v>
      </c>
      <c r="Q116" s="1">
        <f>LOG(Table9[[#This Row],[Abundance Total Latent]])</f>
        <v>0</v>
      </c>
      <c r="R116" s="1">
        <f>LOG(Table9[[#This Row],[Abundance Total Lytic]])</f>
        <v>2.1838390370564214</v>
      </c>
      <c r="S116" s="3">
        <f>Table9[[#This Row],[Abundance Total Lytic]]/Table9[[#This Row],[Abundance Total Latent]]</f>
        <v>152.70000000000005</v>
      </c>
    </row>
    <row r="117" spans="1:19" x14ac:dyDescent="0.3">
      <c r="A117" s="1" t="s">
        <v>452</v>
      </c>
      <c r="B117" s="6" t="s">
        <v>478</v>
      </c>
      <c r="C117" s="1" t="s">
        <v>9</v>
      </c>
      <c r="D117" s="1">
        <v>29.411764705882401</v>
      </c>
      <c r="E117" s="1">
        <v>5</v>
      </c>
      <c r="F117" s="1">
        <v>7</v>
      </c>
      <c r="G117" s="1">
        <v>5</v>
      </c>
      <c r="H117" s="1">
        <v>204</v>
      </c>
      <c r="I117" s="1">
        <v>23.5</v>
      </c>
      <c r="J117" s="1">
        <v>7.39</v>
      </c>
      <c r="K117" s="1">
        <v>307</v>
      </c>
      <c r="L117" s="1">
        <v>424.7</v>
      </c>
      <c r="M117" s="1">
        <v>149.69999999999999</v>
      </c>
      <c r="N117" s="1">
        <v>1009.7</v>
      </c>
      <c r="O117" s="1">
        <v>1</v>
      </c>
      <c r="P117" s="1">
        <f>Table9[[#This Row],[Abundance DIMT1 Lytic]]-Table9[[#This Row],[Abundance TREx Lytic]]</f>
        <v>585</v>
      </c>
      <c r="Q117" s="1">
        <f>LOG(Table9[[#This Row],[Abundance Total Latent]])</f>
        <v>0</v>
      </c>
      <c r="R117" s="1">
        <f>LOG(Table9[[#This Row],[Abundance Total Lytic]])</f>
        <v>2.7671558660821804</v>
      </c>
      <c r="S117" s="3">
        <f>Table9[[#This Row],[Abundance Total Lytic]]/Table9[[#This Row],[Abundance Total Latent]]</f>
        <v>585</v>
      </c>
    </row>
    <row r="118" spans="1:19" x14ac:dyDescent="0.3">
      <c r="A118" s="1" t="s">
        <v>391</v>
      </c>
      <c r="B118" s="5" t="s">
        <v>392</v>
      </c>
      <c r="C118" s="1" t="s">
        <v>9</v>
      </c>
      <c r="D118" s="1">
        <v>33.3333333333333</v>
      </c>
      <c r="E118" s="1">
        <v>5</v>
      </c>
      <c r="F118" s="1">
        <v>6</v>
      </c>
      <c r="G118" s="1">
        <v>5</v>
      </c>
      <c r="H118" s="1">
        <v>99</v>
      </c>
      <c r="I118" s="1">
        <v>10.6</v>
      </c>
      <c r="J118" s="1">
        <v>11.55</v>
      </c>
      <c r="K118" s="1">
        <v>718.4</v>
      </c>
      <c r="L118" s="1">
        <v>713.3</v>
      </c>
      <c r="M118" s="1">
        <v>565.29999999999995</v>
      </c>
      <c r="N118" s="1">
        <v>931.1</v>
      </c>
      <c r="O118" s="1">
        <v>1</v>
      </c>
      <c r="P118" s="1">
        <f>Table9[[#This Row],[Abundance DIMT1 Lytic]]-Table9[[#This Row],[Abundance TREx Lytic]]</f>
        <v>217.80000000000007</v>
      </c>
      <c r="Q118" s="1">
        <f>LOG(Table9[[#This Row],[Abundance Total Latent]])</f>
        <v>0</v>
      </c>
      <c r="R118" s="1">
        <f>LOG(Table9[[#This Row],[Abundance Total Lytic]])</f>
        <v>2.3380578754197563</v>
      </c>
      <c r="S118" s="3">
        <f>Table9[[#This Row],[Abundance Total Lytic]]/Table9[[#This Row],[Abundance Total Latent]]</f>
        <v>217.80000000000007</v>
      </c>
    </row>
    <row r="119" spans="1:19" x14ac:dyDescent="0.3">
      <c r="A119" s="1" t="s">
        <v>262</v>
      </c>
      <c r="B119" s="6" t="s">
        <v>263</v>
      </c>
      <c r="C119" s="1" t="s">
        <v>9</v>
      </c>
      <c r="D119" s="1">
        <v>71.304347826086996</v>
      </c>
      <c r="E119" s="1">
        <v>7</v>
      </c>
      <c r="F119" s="1">
        <v>16</v>
      </c>
      <c r="G119" s="1">
        <v>7</v>
      </c>
      <c r="H119" s="1">
        <v>115</v>
      </c>
      <c r="I119" s="1">
        <v>12.8</v>
      </c>
      <c r="J119" s="1">
        <v>9.6300000000000008</v>
      </c>
      <c r="K119" s="1">
        <v>1048.8</v>
      </c>
      <c r="L119" s="1">
        <v>1096.8</v>
      </c>
      <c r="M119" s="1">
        <v>982.1</v>
      </c>
      <c r="N119" s="1">
        <v>1299</v>
      </c>
      <c r="O119" s="1">
        <v>1</v>
      </c>
      <c r="P119" s="1">
        <f>Table9[[#This Row],[Abundance DIMT1 Lytic]]-Table9[[#This Row],[Abundance TREx Lytic]]</f>
        <v>202.20000000000005</v>
      </c>
      <c r="Q119" s="1">
        <f>LOG(Table9[[#This Row],[Abundance Total Latent]])</f>
        <v>0</v>
      </c>
      <c r="R119" s="1">
        <f>LOG(Table9[[#This Row],[Abundance Total Lytic]])</f>
        <v>2.3057811512549824</v>
      </c>
      <c r="S119" s="3">
        <f>Table9[[#This Row],[Abundance Total Lytic]]/Table9[[#This Row],[Abundance Total Latent]]</f>
        <v>202.20000000000005</v>
      </c>
    </row>
    <row r="120" spans="1:19" x14ac:dyDescent="0.3">
      <c r="A120" s="1" t="s">
        <v>411</v>
      </c>
      <c r="B120" s="5" t="s">
        <v>412</v>
      </c>
      <c r="C120" s="1" t="s">
        <v>9</v>
      </c>
      <c r="D120" s="1">
        <v>20.4166666666667</v>
      </c>
      <c r="E120" s="1">
        <v>5</v>
      </c>
      <c r="F120" s="1">
        <v>5</v>
      </c>
      <c r="G120" s="1">
        <v>5</v>
      </c>
      <c r="H120" s="1">
        <v>240</v>
      </c>
      <c r="I120" s="1">
        <v>27.1</v>
      </c>
      <c r="J120" s="1">
        <v>8.2799999999999994</v>
      </c>
      <c r="K120" s="1">
        <v>96.2</v>
      </c>
      <c r="L120" s="1">
        <v>241.3</v>
      </c>
      <c r="M120" s="1">
        <v>32.700000000000003</v>
      </c>
      <c r="N120" s="1">
        <v>741.2</v>
      </c>
      <c r="O120" s="1">
        <v>1</v>
      </c>
      <c r="P120" s="1">
        <f>Table9[[#This Row],[Abundance DIMT1 Lytic]]-Table9[[#This Row],[Abundance TREx Lytic]]</f>
        <v>499.90000000000003</v>
      </c>
      <c r="Q120" s="1">
        <f>LOG(Table9[[#This Row],[Abundance Total Latent]])</f>
        <v>0</v>
      </c>
      <c r="R120" s="1">
        <f>LOG(Table9[[#This Row],[Abundance Total Lytic]])</f>
        <v>2.6988831367525901</v>
      </c>
      <c r="S120" s="3">
        <f>Table9[[#This Row],[Abundance Total Lytic]]/Table9[[#This Row],[Abundance Total Latent]]</f>
        <v>499.90000000000003</v>
      </c>
    </row>
    <row r="121" spans="1:19" x14ac:dyDescent="0.3">
      <c r="A121" s="1" t="s">
        <v>453</v>
      </c>
      <c r="B121" s="6" t="s">
        <v>479</v>
      </c>
      <c r="C121" s="1" t="s">
        <v>205</v>
      </c>
      <c r="D121" s="1">
        <v>4.4198895027624303</v>
      </c>
      <c r="E121" s="1">
        <v>1</v>
      </c>
      <c r="F121" s="1">
        <v>1</v>
      </c>
      <c r="G121" s="1">
        <v>1</v>
      </c>
      <c r="H121" s="1">
        <v>181</v>
      </c>
      <c r="I121" s="1">
        <v>20.5</v>
      </c>
      <c r="J121" s="1">
        <v>9.6</v>
      </c>
      <c r="K121" s="1">
        <v>130</v>
      </c>
      <c r="L121" s="1">
        <v>516.6</v>
      </c>
      <c r="M121" s="1">
        <v>74.3</v>
      </c>
      <c r="N121" s="1">
        <v>870.4</v>
      </c>
      <c r="O121" s="1">
        <v>1</v>
      </c>
      <c r="P121" s="1">
        <f>Table9[[#This Row],[Abundance DIMT1 Lytic]]-Table9[[#This Row],[Abundance TREx Lytic]]</f>
        <v>353.79999999999995</v>
      </c>
      <c r="Q121" s="1">
        <f>LOG(Table9[[#This Row],[Abundance Total Latent]])</f>
        <v>0</v>
      </c>
      <c r="R121" s="1">
        <f>LOG(Table9[[#This Row],[Abundance Total Lytic]])</f>
        <v>2.5487578285737045</v>
      </c>
      <c r="S121" s="3">
        <f>Table9[[#This Row],[Abundance Total Lytic]]/Table9[[#This Row],[Abundance Total Latent]]</f>
        <v>353.79999999999995</v>
      </c>
    </row>
    <row r="122" spans="1:19" x14ac:dyDescent="0.3">
      <c r="A122" s="1" t="s">
        <v>75</v>
      </c>
      <c r="B122" s="5" t="s">
        <v>76</v>
      </c>
      <c r="C122" s="1" t="s">
        <v>9</v>
      </c>
      <c r="D122" s="1">
        <v>8.8452088452088393</v>
      </c>
      <c r="E122" s="1">
        <v>3</v>
      </c>
      <c r="F122" s="1">
        <v>3</v>
      </c>
      <c r="G122" s="1">
        <v>3</v>
      </c>
      <c r="H122" s="1">
        <v>407</v>
      </c>
      <c r="I122" s="1">
        <v>45.2</v>
      </c>
      <c r="J122" s="1">
        <v>9.5399999999999991</v>
      </c>
      <c r="K122" s="1">
        <v>104.1</v>
      </c>
      <c r="L122" s="1">
        <v>178</v>
      </c>
      <c r="M122" s="1">
        <v>71.5</v>
      </c>
      <c r="N122" s="1">
        <v>430</v>
      </c>
      <c r="O122" s="1">
        <v>1</v>
      </c>
      <c r="P122" s="1">
        <f>Table9[[#This Row],[Abundance DIMT1 Lytic]]-Table9[[#This Row],[Abundance TREx Lytic]]</f>
        <v>252</v>
      </c>
      <c r="Q122" s="1">
        <f>LOG(Table9[[#This Row],[Abundance Total Latent]])</f>
        <v>0</v>
      </c>
      <c r="R122" s="1">
        <f>LOG(Table9[[#This Row],[Abundance Total Lytic]])</f>
        <v>2.4014005407815442</v>
      </c>
      <c r="S122" s="3">
        <f>Table9[[#This Row],[Abundance Total Lytic]]/Table9[[#This Row],[Abundance Total Latent]]</f>
        <v>252</v>
      </c>
    </row>
  </sheetData>
  <pageMargins left="0.7" right="0.7" top="0.75" bottom="0.75" header="0.3" footer="0.3"/>
  <pageSetup paperSize="9"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E8718-2B2B-4A7E-A42C-3436D038A71D}">
  <sheetPr>
    <tabColor theme="8" tint="-0.249977111117893"/>
  </sheetPr>
  <dimension ref="A1:S118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/>
    </sheetView>
  </sheetViews>
  <sheetFormatPr defaultRowHeight="14.4" x14ac:dyDescent="0.3"/>
  <cols>
    <col min="1" max="2" width="15.77734375" customWidth="1"/>
    <col min="3" max="19" width="12.77734375" customWidth="1"/>
  </cols>
  <sheetData>
    <row r="1" spans="1:19" ht="43.8" customHeight="1" x14ac:dyDescent="0.3">
      <c r="A1" s="2" t="s">
        <v>363</v>
      </c>
      <c r="B1" s="4" t="s">
        <v>2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524</v>
      </c>
      <c r="K1" s="2" t="s">
        <v>507</v>
      </c>
      <c r="L1" s="2" t="s">
        <v>508</v>
      </c>
      <c r="M1" s="2" t="s">
        <v>519</v>
      </c>
      <c r="N1" s="2" t="s">
        <v>520</v>
      </c>
      <c r="O1" s="2" t="s">
        <v>511</v>
      </c>
      <c r="P1" s="2" t="s">
        <v>512</v>
      </c>
      <c r="Q1" s="2" t="s">
        <v>513</v>
      </c>
      <c r="R1" s="2" t="s">
        <v>514</v>
      </c>
      <c r="S1" s="2" t="s">
        <v>521</v>
      </c>
    </row>
    <row r="2" spans="1:19" ht="14.4" customHeight="1" x14ac:dyDescent="0.3">
      <c r="A2" s="2" t="s">
        <v>17</v>
      </c>
      <c r="B2" s="7" t="s">
        <v>18</v>
      </c>
      <c r="C2" s="2" t="s">
        <v>9</v>
      </c>
      <c r="D2" s="2">
        <v>51.741293532338297</v>
      </c>
      <c r="E2" s="2">
        <v>37</v>
      </c>
      <c r="F2" s="2">
        <v>296</v>
      </c>
      <c r="G2" s="2">
        <v>37</v>
      </c>
      <c r="H2" s="2">
        <v>804</v>
      </c>
      <c r="I2" s="2">
        <v>91.8</v>
      </c>
      <c r="J2" s="2">
        <v>7.42</v>
      </c>
      <c r="K2" s="2">
        <v>2603.1999999999998</v>
      </c>
      <c r="L2" s="2">
        <v>2643.5</v>
      </c>
      <c r="M2" s="2">
        <v>84846.3</v>
      </c>
      <c r="N2" s="2">
        <v>86915.6</v>
      </c>
      <c r="O2" s="2">
        <f>Table10[[#This Row],[Abundance TSR1 Latent]]-Table10[[#This Row],[Abundance TREx Latent]]</f>
        <v>82243.100000000006</v>
      </c>
      <c r="P2" s="2">
        <f>Table10[[#This Row],[Abundance TSR1 Lytic]]-Table10[[#This Row],[Abundance TREx Lytic]]</f>
        <v>84272.1</v>
      </c>
      <c r="Q2" s="2">
        <f>LOG(Table10[[#This Row],[Abundance Total Latent]])</f>
        <v>4.9150994718788299</v>
      </c>
      <c r="R2" s="2">
        <f>LOG(Table10[[#This Row],[Abundance Total Lytic]])</f>
        <v>4.9256838163615928</v>
      </c>
      <c r="S2" s="2">
        <f>Table10[[#This Row],[Abundance Total Lytic]]/Table10[[#This Row],[Abundance Total Latent]]</f>
        <v>1.0246707626536451</v>
      </c>
    </row>
    <row r="3" spans="1:19" ht="14.4" customHeight="1" x14ac:dyDescent="0.3">
      <c r="A3" s="2" t="s">
        <v>429</v>
      </c>
      <c r="B3" s="8" t="s">
        <v>456</v>
      </c>
      <c r="C3" s="2" t="s">
        <v>9</v>
      </c>
      <c r="D3" s="2">
        <v>48.3720930232558</v>
      </c>
      <c r="E3" s="2">
        <v>17</v>
      </c>
      <c r="F3" s="2">
        <v>68</v>
      </c>
      <c r="G3" s="2">
        <v>15</v>
      </c>
      <c r="H3" s="2">
        <v>215</v>
      </c>
      <c r="I3" s="2">
        <v>24.9</v>
      </c>
      <c r="J3" s="2">
        <v>5.74</v>
      </c>
      <c r="K3" s="2">
        <v>8405.7000000000007</v>
      </c>
      <c r="L3" s="2">
        <v>10686.7</v>
      </c>
      <c r="M3" s="2">
        <v>11967.3</v>
      </c>
      <c r="N3" s="2">
        <v>6143.3</v>
      </c>
      <c r="O3" s="2">
        <f>Table10[[#This Row],[Abundance TSR1 Latent]]-Table10[[#This Row],[Abundance TREx Latent]]</f>
        <v>3561.5999999999985</v>
      </c>
      <c r="P3" s="2">
        <v>1</v>
      </c>
      <c r="Q3" s="2">
        <f>LOG(Table10[[#This Row],[Abundance Total Latent]])</f>
        <v>3.5516451426546141</v>
      </c>
      <c r="R3" s="2">
        <f>LOG(Table10[[#This Row],[Abundance Total Lytic]])</f>
        <v>0</v>
      </c>
      <c r="S3" s="2">
        <f>Table10[[#This Row],[Abundance Total Lytic]]/Table10[[#This Row],[Abundance Total Latent]]</f>
        <v>2.8077268643306392E-4</v>
      </c>
    </row>
    <row r="4" spans="1:19" ht="14.4" customHeight="1" x14ac:dyDescent="0.3">
      <c r="A4" s="2" t="s">
        <v>101</v>
      </c>
      <c r="B4" s="7" t="s">
        <v>102</v>
      </c>
      <c r="C4" s="2" t="s">
        <v>9</v>
      </c>
      <c r="D4" s="2">
        <v>53.9094650205761</v>
      </c>
      <c r="E4" s="2">
        <v>12</v>
      </c>
      <c r="F4" s="2">
        <v>16</v>
      </c>
      <c r="G4" s="2">
        <v>12</v>
      </c>
      <c r="H4" s="2">
        <v>243</v>
      </c>
      <c r="I4" s="2">
        <v>26.7</v>
      </c>
      <c r="J4" s="2">
        <v>9.66</v>
      </c>
      <c r="K4" s="2">
        <v>465.1</v>
      </c>
      <c r="L4" s="2">
        <v>375.4</v>
      </c>
      <c r="M4" s="2">
        <v>2022.6</v>
      </c>
      <c r="N4" s="2">
        <v>2427.1999999999998</v>
      </c>
      <c r="O4" s="2">
        <f>Table10[[#This Row],[Abundance TSR1 Latent]]-Table10[[#This Row],[Abundance TREx Latent]]</f>
        <v>1557.5</v>
      </c>
      <c r="P4" s="2">
        <f>Table10[[#This Row],[Abundance TSR1 Lytic]]-Table10[[#This Row],[Abundance TREx Lytic]]</f>
        <v>2051.7999999999997</v>
      </c>
      <c r="Q4" s="2">
        <f>LOG(Table10[[#This Row],[Abundance Total Latent]])</f>
        <v>3.1924280553312072</v>
      </c>
      <c r="R4" s="2">
        <f>LOG(Table10[[#This Row],[Abundance Total Lytic]])</f>
        <v>3.3121350254799613</v>
      </c>
      <c r="S4" s="2">
        <f>Table10[[#This Row],[Abundance Total Lytic]]/Table10[[#This Row],[Abundance Total Latent]]</f>
        <v>1.3173675762439805</v>
      </c>
    </row>
    <row r="5" spans="1:19" ht="14.4" customHeight="1" x14ac:dyDescent="0.3">
      <c r="A5" s="2" t="s">
        <v>25</v>
      </c>
      <c r="B5" s="8" t="s">
        <v>26</v>
      </c>
      <c r="C5" s="2" t="s">
        <v>9</v>
      </c>
      <c r="D5" s="2">
        <v>36.177474402730397</v>
      </c>
      <c r="E5" s="2">
        <v>10</v>
      </c>
      <c r="F5" s="2">
        <v>16</v>
      </c>
      <c r="G5" s="2">
        <v>10</v>
      </c>
      <c r="H5" s="2">
        <v>293</v>
      </c>
      <c r="I5" s="2">
        <v>31.3</v>
      </c>
      <c r="J5" s="2">
        <v>10.24</v>
      </c>
      <c r="K5" s="2">
        <v>652.20000000000005</v>
      </c>
      <c r="L5" s="2">
        <v>494.7</v>
      </c>
      <c r="M5" s="2">
        <v>1778.7</v>
      </c>
      <c r="N5" s="2">
        <v>2157.3000000000002</v>
      </c>
      <c r="O5" s="2">
        <f>Table10[[#This Row],[Abundance TSR1 Latent]]-Table10[[#This Row],[Abundance TREx Latent]]</f>
        <v>1126.5</v>
      </c>
      <c r="P5" s="2">
        <f>Table10[[#This Row],[Abundance TSR1 Lytic]]-Table10[[#This Row],[Abundance TREx Lytic]]</f>
        <v>1662.6000000000001</v>
      </c>
      <c r="Q5" s="2">
        <f>LOG(Table10[[#This Row],[Abundance Total Latent]])</f>
        <v>3.0517311960598494</v>
      </c>
      <c r="R5" s="2">
        <f>LOG(Table10[[#This Row],[Abundance Total Lytic]])</f>
        <v>3.2207877761658752</v>
      </c>
      <c r="S5" s="2">
        <f>Table10[[#This Row],[Abundance Total Lytic]]/Table10[[#This Row],[Abundance Total Latent]]</f>
        <v>1.4758988015978696</v>
      </c>
    </row>
    <row r="6" spans="1:19" ht="14.4" customHeight="1" x14ac:dyDescent="0.3">
      <c r="A6" s="2" t="s">
        <v>29</v>
      </c>
      <c r="B6" s="7" t="s">
        <v>30</v>
      </c>
      <c r="C6" s="2" t="s">
        <v>9</v>
      </c>
      <c r="D6" s="2">
        <v>41.444866920152101</v>
      </c>
      <c r="E6" s="2">
        <v>11</v>
      </c>
      <c r="F6" s="2">
        <v>15</v>
      </c>
      <c r="G6" s="2">
        <v>11</v>
      </c>
      <c r="H6" s="2">
        <v>263</v>
      </c>
      <c r="I6" s="2">
        <v>29.6</v>
      </c>
      <c r="J6" s="2">
        <v>10.15</v>
      </c>
      <c r="K6" s="2">
        <v>376.9</v>
      </c>
      <c r="L6" s="2">
        <v>267.89999999999998</v>
      </c>
      <c r="M6" s="2">
        <v>1430</v>
      </c>
      <c r="N6" s="2">
        <v>1851</v>
      </c>
      <c r="O6" s="2">
        <f>Table10[[#This Row],[Abundance TSR1 Latent]]-Table10[[#This Row],[Abundance TREx Latent]]</f>
        <v>1053.0999999999999</v>
      </c>
      <c r="P6" s="2">
        <f>Table10[[#This Row],[Abundance TSR1 Lytic]]-Table10[[#This Row],[Abundance TREx Lytic]]</f>
        <v>1583.1</v>
      </c>
      <c r="Q6" s="2">
        <f>LOG(Table10[[#This Row],[Abundance Total Latent]])</f>
        <v>3.0224696127677695</v>
      </c>
      <c r="R6" s="2">
        <f>LOG(Table10[[#This Row],[Abundance Total Lytic]])</f>
        <v>3.1995083488967859</v>
      </c>
      <c r="S6" s="2">
        <f>Table10[[#This Row],[Abundance Total Lytic]]/Table10[[#This Row],[Abundance Total Latent]]</f>
        <v>1.5032760421612383</v>
      </c>
    </row>
    <row r="7" spans="1:19" ht="14.4" customHeight="1" x14ac:dyDescent="0.3">
      <c r="A7" s="2" t="s">
        <v>67</v>
      </c>
      <c r="B7" s="8" t="s">
        <v>68</v>
      </c>
      <c r="C7" s="2" t="s">
        <v>9</v>
      </c>
      <c r="D7" s="2">
        <v>27.319587628866</v>
      </c>
      <c r="E7" s="2">
        <v>6</v>
      </c>
      <c r="F7" s="2">
        <v>9</v>
      </c>
      <c r="G7" s="2">
        <v>6</v>
      </c>
      <c r="H7" s="2">
        <v>194</v>
      </c>
      <c r="I7" s="2">
        <v>22.1</v>
      </c>
      <c r="J7" s="2">
        <v>10.1</v>
      </c>
      <c r="K7" s="2">
        <v>239.2</v>
      </c>
      <c r="L7" s="2">
        <v>310.2</v>
      </c>
      <c r="M7" s="2">
        <v>1287.2</v>
      </c>
      <c r="N7" s="2">
        <v>1549.1</v>
      </c>
      <c r="O7" s="2">
        <f>Table10[[#This Row],[Abundance TSR1 Latent]]-Table10[[#This Row],[Abundance TREx Latent]]</f>
        <v>1048</v>
      </c>
      <c r="P7" s="2">
        <f>Table10[[#This Row],[Abundance TSR1 Lytic]]-Table10[[#This Row],[Abundance TREx Lytic]]</f>
        <v>1238.8999999999999</v>
      </c>
      <c r="Q7" s="2">
        <f>LOG(Table10[[#This Row],[Abundance Total Latent]])</f>
        <v>3.0203612826477078</v>
      </c>
      <c r="R7" s="2">
        <f>LOG(Table10[[#This Row],[Abundance Total Lytic]])</f>
        <v>3.0930362529451632</v>
      </c>
      <c r="S7" s="2">
        <f>Table10[[#This Row],[Abundance Total Lytic]]/Table10[[#This Row],[Abundance Total Latent]]</f>
        <v>1.1821564885496183</v>
      </c>
    </row>
    <row r="8" spans="1:19" ht="14.4" customHeight="1" x14ac:dyDescent="0.3">
      <c r="A8" s="2" t="s">
        <v>61</v>
      </c>
      <c r="B8" s="7" t="s">
        <v>62</v>
      </c>
      <c r="C8" s="2" t="s">
        <v>9</v>
      </c>
      <c r="D8" s="2">
        <v>55.696202531645604</v>
      </c>
      <c r="E8" s="2">
        <v>10</v>
      </c>
      <c r="F8" s="2">
        <v>11</v>
      </c>
      <c r="G8" s="2">
        <v>10</v>
      </c>
      <c r="H8" s="2">
        <v>158</v>
      </c>
      <c r="I8" s="2">
        <v>18.399999999999999</v>
      </c>
      <c r="J8" s="2">
        <v>10.3</v>
      </c>
      <c r="K8" s="2">
        <v>218.5</v>
      </c>
      <c r="L8" s="2">
        <v>209.7</v>
      </c>
      <c r="M8" s="2">
        <v>1243.7</v>
      </c>
      <c r="N8" s="2">
        <v>1468.9</v>
      </c>
      <c r="O8" s="2">
        <f>Table10[[#This Row],[Abundance TSR1 Latent]]-Table10[[#This Row],[Abundance TREx Latent]]</f>
        <v>1025.2</v>
      </c>
      <c r="P8" s="2">
        <f>Table10[[#This Row],[Abundance TSR1 Lytic]]-Table10[[#This Row],[Abundance TREx Lytic]]</f>
        <v>1259.2</v>
      </c>
      <c r="Q8" s="2">
        <f>LOG(Table10[[#This Row],[Abundance Total Latent]])</f>
        <v>3.0108085975122063</v>
      </c>
      <c r="R8" s="2">
        <f>LOG(Table10[[#This Row],[Abundance Total Lytic]])</f>
        <v>3.1000947150149893</v>
      </c>
      <c r="S8" s="2">
        <f>Table10[[#This Row],[Abundance Total Lytic]]/Table10[[#This Row],[Abundance Total Latent]]</f>
        <v>1.2282481467030824</v>
      </c>
    </row>
    <row r="9" spans="1:19" ht="14.4" customHeight="1" x14ac:dyDescent="0.3">
      <c r="A9" s="2" t="s">
        <v>19</v>
      </c>
      <c r="B9" s="8" t="s">
        <v>20</v>
      </c>
      <c r="C9" s="2" t="s">
        <v>9</v>
      </c>
      <c r="D9" s="2">
        <v>42.307692307692299</v>
      </c>
      <c r="E9" s="2">
        <v>7</v>
      </c>
      <c r="F9" s="2">
        <v>11</v>
      </c>
      <c r="G9" s="2">
        <v>7</v>
      </c>
      <c r="H9" s="2">
        <v>208</v>
      </c>
      <c r="I9" s="2">
        <v>24.2</v>
      </c>
      <c r="J9" s="2">
        <v>10.32</v>
      </c>
      <c r="K9" s="2">
        <v>199.3</v>
      </c>
      <c r="L9" s="2">
        <v>307.5</v>
      </c>
      <c r="M9" s="2">
        <v>1217.0999999999999</v>
      </c>
      <c r="N9" s="2">
        <v>1547.9</v>
      </c>
      <c r="O9" s="2">
        <f>Table10[[#This Row],[Abundance TSR1 Latent]]-Table10[[#This Row],[Abundance TREx Latent]]</f>
        <v>1017.8</v>
      </c>
      <c r="P9" s="2">
        <f>Table10[[#This Row],[Abundance TSR1 Lytic]]-Table10[[#This Row],[Abundance TREx Lytic]]</f>
        <v>1240.4000000000001</v>
      </c>
      <c r="Q9" s="2">
        <f>LOG(Table10[[#This Row],[Abundance Total Latent]])</f>
        <v>3.0076624465372759</v>
      </c>
      <c r="R9" s="2">
        <f>LOG(Table10[[#This Row],[Abundance Total Lytic]])</f>
        <v>3.0935617575652889</v>
      </c>
      <c r="S9" s="2">
        <f>Table10[[#This Row],[Abundance Total Lytic]]/Table10[[#This Row],[Abundance Total Latent]]</f>
        <v>1.2187070151306743</v>
      </c>
    </row>
    <row r="10" spans="1:19" ht="14.4" customHeight="1" x14ac:dyDescent="0.3">
      <c r="A10" s="2" t="s">
        <v>132</v>
      </c>
      <c r="B10" s="7" t="s">
        <v>365</v>
      </c>
      <c r="C10" s="2" t="s">
        <v>9</v>
      </c>
      <c r="D10" s="2">
        <v>32.183908045976999</v>
      </c>
      <c r="E10" s="2">
        <v>8</v>
      </c>
      <c r="F10" s="2">
        <v>11</v>
      </c>
      <c r="G10" s="2">
        <v>8</v>
      </c>
      <c r="H10" s="2">
        <v>174</v>
      </c>
      <c r="I10" s="2">
        <v>19.8</v>
      </c>
      <c r="J10" s="2">
        <v>9.91</v>
      </c>
      <c r="K10" s="2">
        <v>679.2</v>
      </c>
      <c r="L10" s="2">
        <v>393.5</v>
      </c>
      <c r="M10" s="2">
        <v>1590.5</v>
      </c>
      <c r="N10" s="2">
        <v>2090</v>
      </c>
      <c r="O10" s="2">
        <f>Table10[[#This Row],[Abundance TSR1 Latent]]-Table10[[#This Row],[Abundance TREx Latent]]</f>
        <v>911.3</v>
      </c>
      <c r="P10" s="2">
        <f>Table10[[#This Row],[Abundance TSR1 Lytic]]-Table10[[#This Row],[Abundance TREx Lytic]]</f>
        <v>1696.5</v>
      </c>
      <c r="Q10" s="2">
        <f>LOG(Table10[[#This Row],[Abundance Total Latent]])</f>
        <v>2.9596613702734955</v>
      </c>
      <c r="R10" s="2">
        <f>LOG(Table10[[#This Row],[Abundance Total Lytic]])</f>
        <v>3.2295538639811365</v>
      </c>
      <c r="S10" s="2">
        <f>Table10[[#This Row],[Abundance Total Lytic]]/Table10[[#This Row],[Abundance Total Latent]]</f>
        <v>1.8616262482168331</v>
      </c>
    </row>
    <row r="11" spans="1:19" ht="14.4" customHeight="1" x14ac:dyDescent="0.3">
      <c r="A11" s="2" t="s">
        <v>51</v>
      </c>
      <c r="B11" s="8" t="s">
        <v>52</v>
      </c>
      <c r="C11" s="2" t="s">
        <v>9</v>
      </c>
      <c r="D11" s="2">
        <v>16.230366492146601</v>
      </c>
      <c r="E11" s="2">
        <v>4</v>
      </c>
      <c r="F11" s="2">
        <v>6</v>
      </c>
      <c r="G11" s="2">
        <v>4</v>
      </c>
      <c r="H11" s="2">
        <v>191</v>
      </c>
      <c r="I11" s="2">
        <v>21.6</v>
      </c>
      <c r="J11" s="2">
        <v>8.92</v>
      </c>
      <c r="K11" s="2">
        <v>257.2</v>
      </c>
      <c r="L11" s="2">
        <v>143.4</v>
      </c>
      <c r="M11" s="2">
        <v>1140.8</v>
      </c>
      <c r="N11" s="2">
        <v>1280.9000000000001</v>
      </c>
      <c r="O11" s="2">
        <f>Table10[[#This Row],[Abundance TSR1 Latent]]-Table10[[#This Row],[Abundance TREx Latent]]</f>
        <v>883.59999999999991</v>
      </c>
      <c r="P11" s="2">
        <f>Table10[[#This Row],[Abundance TSR1 Lytic]]-Table10[[#This Row],[Abundance TREx Lytic]]</f>
        <v>1137.5</v>
      </c>
      <c r="Q11" s="2">
        <f>LOG(Table10[[#This Row],[Abundance Total Latent]])</f>
        <v>2.9462557071993971</v>
      </c>
      <c r="R11" s="2">
        <f>LOG(Table10[[#This Row],[Abundance Total Lytic]])</f>
        <v>3.0559514053291501</v>
      </c>
      <c r="S11" s="2">
        <f>Table10[[#This Row],[Abundance Total Lytic]]/Table10[[#This Row],[Abundance Total Latent]]</f>
        <v>1.2873472159348123</v>
      </c>
    </row>
    <row r="12" spans="1:19" ht="14.4" customHeight="1" x14ac:dyDescent="0.3">
      <c r="A12" s="2" t="s">
        <v>55</v>
      </c>
      <c r="B12" s="7" t="s">
        <v>56</v>
      </c>
      <c r="C12" s="2" t="s">
        <v>9</v>
      </c>
      <c r="D12" s="2">
        <v>37.121212121212103</v>
      </c>
      <c r="E12" s="2">
        <v>12</v>
      </c>
      <c r="F12" s="2">
        <v>13</v>
      </c>
      <c r="G12" s="2">
        <v>12</v>
      </c>
      <c r="H12" s="2">
        <v>264</v>
      </c>
      <c r="I12" s="2">
        <v>29.9</v>
      </c>
      <c r="J12" s="2">
        <v>9.73</v>
      </c>
      <c r="K12" s="2">
        <v>362</v>
      </c>
      <c r="L12" s="2">
        <v>293.60000000000002</v>
      </c>
      <c r="M12" s="2">
        <v>1220.4000000000001</v>
      </c>
      <c r="N12" s="2">
        <v>1522.9</v>
      </c>
      <c r="O12" s="2">
        <f>Table10[[#This Row],[Abundance TSR1 Latent]]-Table10[[#This Row],[Abundance TREx Latent]]</f>
        <v>858.40000000000009</v>
      </c>
      <c r="P12" s="2">
        <f>Table10[[#This Row],[Abundance TSR1 Lytic]]-Table10[[#This Row],[Abundance TREx Lytic]]</f>
        <v>1229.3000000000002</v>
      </c>
      <c r="Q12" s="2">
        <f>LOG(Table10[[#This Row],[Abundance Total Latent]])</f>
        <v>2.9336897089578948</v>
      </c>
      <c r="R12" s="2">
        <f>LOG(Table10[[#This Row],[Abundance Total Lytic]])</f>
        <v>3.0896578816215294</v>
      </c>
      <c r="S12" s="2">
        <f>Table10[[#This Row],[Abundance Total Lytic]]/Table10[[#This Row],[Abundance Total Latent]]</f>
        <v>1.4320829450139796</v>
      </c>
    </row>
    <row r="13" spans="1:19" ht="14.4" customHeight="1" x14ac:dyDescent="0.3">
      <c r="A13" s="2" t="s">
        <v>35</v>
      </c>
      <c r="B13" s="8" t="s">
        <v>36</v>
      </c>
      <c r="C13" s="2" t="s">
        <v>9</v>
      </c>
      <c r="D13" s="2">
        <v>41</v>
      </c>
      <c r="E13" s="2">
        <v>8</v>
      </c>
      <c r="F13" s="2">
        <v>10</v>
      </c>
      <c r="G13" s="2">
        <v>8</v>
      </c>
      <c r="H13" s="2">
        <v>300</v>
      </c>
      <c r="I13" s="2">
        <v>33.299999999999997</v>
      </c>
      <c r="J13" s="2">
        <v>4.87</v>
      </c>
      <c r="K13" s="2">
        <v>233</v>
      </c>
      <c r="L13" s="2">
        <v>108.5</v>
      </c>
      <c r="M13" s="2">
        <v>1034.7</v>
      </c>
      <c r="N13" s="2">
        <v>1314.7</v>
      </c>
      <c r="O13" s="2">
        <f>Table10[[#This Row],[Abundance TSR1 Latent]]-Table10[[#This Row],[Abundance TREx Latent]]</f>
        <v>801.7</v>
      </c>
      <c r="P13" s="2">
        <f>Table10[[#This Row],[Abundance TSR1 Lytic]]-Table10[[#This Row],[Abundance TREx Lytic]]</f>
        <v>1206.2</v>
      </c>
      <c r="Q13" s="2">
        <f>LOG(Table10[[#This Row],[Abundance Total Latent]])</f>
        <v>2.9040118835973883</v>
      </c>
      <c r="R13" s="2">
        <f>LOG(Table10[[#This Row],[Abundance Total Lytic]])</f>
        <v>3.0814193241349339</v>
      </c>
      <c r="S13" s="2">
        <f>Table10[[#This Row],[Abundance Total Lytic]]/Table10[[#This Row],[Abundance Total Latent]]</f>
        <v>1.5045528252463514</v>
      </c>
    </row>
    <row r="14" spans="1:19" ht="14.4" customHeight="1" x14ac:dyDescent="0.3">
      <c r="A14" s="2" t="s">
        <v>486</v>
      </c>
      <c r="B14" s="7" t="s">
        <v>487</v>
      </c>
      <c r="C14" s="2" t="s">
        <v>9</v>
      </c>
      <c r="D14" s="2">
        <v>60.9375</v>
      </c>
      <c r="E14" s="2">
        <v>6</v>
      </c>
      <c r="F14" s="2">
        <v>14</v>
      </c>
      <c r="G14" s="2">
        <v>5</v>
      </c>
      <c r="H14" s="2">
        <v>64</v>
      </c>
      <c r="I14" s="2">
        <v>7.1</v>
      </c>
      <c r="J14" s="2">
        <v>9.99</v>
      </c>
      <c r="K14" s="2">
        <v>1417</v>
      </c>
      <c r="L14" s="2">
        <v>1509</v>
      </c>
      <c r="M14" s="2">
        <v>2123.6</v>
      </c>
      <c r="N14" s="2">
        <v>1156.3</v>
      </c>
      <c r="O14" s="2">
        <f>Table10[[#This Row],[Abundance TSR1 Latent]]-Table10[[#This Row],[Abundance TREx Latent]]</f>
        <v>706.59999999999991</v>
      </c>
      <c r="P14" s="2">
        <v>1</v>
      </c>
      <c r="Q14" s="2">
        <f>LOG(Table10[[#This Row],[Abundance Total Latent]])</f>
        <v>2.8491736330988267</v>
      </c>
      <c r="R14" s="2">
        <f>LOG(Table10[[#This Row],[Abundance Total Lytic]])</f>
        <v>0</v>
      </c>
      <c r="S14" s="2">
        <f>Table10[[#This Row],[Abundance Total Lytic]]/Table10[[#This Row],[Abundance Total Latent]]</f>
        <v>1.4152278516841213E-3</v>
      </c>
    </row>
    <row r="15" spans="1:19" ht="14.4" customHeight="1" x14ac:dyDescent="0.3">
      <c r="A15" s="2" t="s">
        <v>109</v>
      </c>
      <c r="B15" s="8" t="s">
        <v>110</v>
      </c>
      <c r="C15" s="2" t="s">
        <v>9</v>
      </c>
      <c r="D15" s="2">
        <v>50.788643533123</v>
      </c>
      <c r="E15" s="2">
        <v>14</v>
      </c>
      <c r="F15" s="2">
        <v>19</v>
      </c>
      <c r="G15" s="2">
        <v>14</v>
      </c>
      <c r="H15" s="2">
        <v>317</v>
      </c>
      <c r="I15" s="2">
        <v>35.1</v>
      </c>
      <c r="J15" s="2">
        <v>7.69</v>
      </c>
      <c r="K15" s="2">
        <v>355.1</v>
      </c>
      <c r="L15" s="2">
        <v>257.5</v>
      </c>
      <c r="M15" s="2">
        <v>1051.2</v>
      </c>
      <c r="N15" s="2">
        <v>1280.2</v>
      </c>
      <c r="O15" s="2">
        <f>Table10[[#This Row],[Abundance TSR1 Latent]]-Table10[[#This Row],[Abundance TREx Latent]]</f>
        <v>696.1</v>
      </c>
      <c r="P15" s="2">
        <f>Table10[[#This Row],[Abundance TSR1 Lytic]]-Table10[[#This Row],[Abundance TREx Lytic]]</f>
        <v>1022.7</v>
      </c>
      <c r="Q15" s="2">
        <f>LOG(Table10[[#This Row],[Abundance Total Latent]])</f>
        <v>2.8426716337607885</v>
      </c>
      <c r="R15" s="2">
        <f>LOG(Table10[[#This Row],[Abundance Total Lytic]])</f>
        <v>3.0097482559485536</v>
      </c>
      <c r="S15" s="2">
        <f>Table10[[#This Row],[Abundance Total Lytic]]/Table10[[#This Row],[Abundance Total Latent]]</f>
        <v>1.4691854618589284</v>
      </c>
    </row>
    <row r="16" spans="1:19" ht="14.4" customHeight="1" x14ac:dyDescent="0.3">
      <c r="A16" s="2" t="s">
        <v>53</v>
      </c>
      <c r="B16" s="7" t="s">
        <v>54</v>
      </c>
      <c r="C16" s="2" t="s">
        <v>9</v>
      </c>
      <c r="D16" s="2">
        <v>53.787878787878803</v>
      </c>
      <c r="E16" s="2">
        <v>7</v>
      </c>
      <c r="F16" s="2">
        <v>8</v>
      </c>
      <c r="G16" s="2">
        <v>7</v>
      </c>
      <c r="H16" s="2">
        <v>132</v>
      </c>
      <c r="I16" s="2">
        <v>14.5</v>
      </c>
      <c r="J16" s="2">
        <v>7.21</v>
      </c>
      <c r="K16" s="2">
        <v>101.8</v>
      </c>
      <c r="L16" s="2">
        <v>55.4</v>
      </c>
      <c r="M16" s="2">
        <v>790</v>
      </c>
      <c r="N16" s="2">
        <v>852.1</v>
      </c>
      <c r="O16" s="2">
        <f>Table10[[#This Row],[Abundance TSR1 Latent]]-Table10[[#This Row],[Abundance TREx Latent]]</f>
        <v>688.2</v>
      </c>
      <c r="P16" s="2">
        <f>Table10[[#This Row],[Abundance TSR1 Lytic]]-Table10[[#This Row],[Abundance TREx Lytic]]</f>
        <v>796.7</v>
      </c>
      <c r="Q16" s="2">
        <f>LOG(Table10[[#This Row],[Abundance Total Latent]])</f>
        <v>2.8377146682849115</v>
      </c>
      <c r="R16" s="2">
        <f>LOG(Table10[[#This Row],[Abundance Total Lytic]])</f>
        <v>2.9012948171655673</v>
      </c>
      <c r="S16" s="2">
        <f>Table10[[#This Row],[Abundance Total Lytic]]/Table10[[#This Row],[Abundance Total Latent]]</f>
        <v>1.1576576576576576</v>
      </c>
    </row>
    <row r="17" spans="1:19" ht="14.4" customHeight="1" x14ac:dyDescent="0.3">
      <c r="A17" s="2" t="s">
        <v>441</v>
      </c>
      <c r="B17" s="8" t="s">
        <v>468</v>
      </c>
      <c r="C17" s="2" t="s">
        <v>9</v>
      </c>
      <c r="D17" s="2">
        <v>40.540540540540498</v>
      </c>
      <c r="E17" s="2">
        <v>9</v>
      </c>
      <c r="F17" s="2">
        <v>10</v>
      </c>
      <c r="G17" s="2">
        <v>9</v>
      </c>
      <c r="H17" s="2">
        <v>185</v>
      </c>
      <c r="I17" s="2">
        <v>21.1</v>
      </c>
      <c r="J17" s="2">
        <v>8.92</v>
      </c>
      <c r="K17" s="2">
        <v>1001.4</v>
      </c>
      <c r="L17" s="2">
        <v>2246.9</v>
      </c>
      <c r="M17" s="2">
        <v>1656.8</v>
      </c>
      <c r="N17" s="2">
        <v>859.8</v>
      </c>
      <c r="O17" s="2">
        <f>Table10[[#This Row],[Abundance TSR1 Latent]]-Table10[[#This Row],[Abundance TREx Latent]]</f>
        <v>655.4</v>
      </c>
      <c r="P17" s="2">
        <v>1</v>
      </c>
      <c r="Q17" s="2">
        <f>LOG(Table10[[#This Row],[Abundance Total Latent]])</f>
        <v>2.8165064370463568</v>
      </c>
      <c r="R17" s="2">
        <f>LOG(Table10[[#This Row],[Abundance Total Lytic]])</f>
        <v>0</v>
      </c>
      <c r="S17" s="2">
        <f>Table10[[#This Row],[Abundance Total Lytic]]/Table10[[#This Row],[Abundance Total Latent]]</f>
        <v>1.5257857796765334E-3</v>
      </c>
    </row>
    <row r="18" spans="1:19" ht="14.4" customHeight="1" x14ac:dyDescent="0.3">
      <c r="A18" s="2" t="s">
        <v>435</v>
      </c>
      <c r="B18" s="7" t="s">
        <v>462</v>
      </c>
      <c r="C18" s="2" t="s">
        <v>9</v>
      </c>
      <c r="D18" s="2">
        <v>45.933014354066998</v>
      </c>
      <c r="E18" s="2">
        <v>15</v>
      </c>
      <c r="F18" s="2">
        <v>58</v>
      </c>
      <c r="G18" s="2">
        <v>11</v>
      </c>
      <c r="H18" s="2">
        <v>209</v>
      </c>
      <c r="I18" s="2">
        <v>24</v>
      </c>
      <c r="J18" s="2">
        <v>7.81</v>
      </c>
      <c r="K18" s="2">
        <v>4292.1000000000004</v>
      </c>
      <c r="L18" s="2">
        <v>6302</v>
      </c>
      <c r="M18" s="2">
        <v>4935.6000000000004</v>
      </c>
      <c r="N18" s="2">
        <v>2983.2</v>
      </c>
      <c r="O18" s="2">
        <f>Table10[[#This Row],[Abundance TSR1 Latent]]-Table10[[#This Row],[Abundance TREx Latent]]</f>
        <v>643.5</v>
      </c>
      <c r="P18" s="2">
        <v>1</v>
      </c>
      <c r="Q18" s="2">
        <f>LOG(Table10[[#This Row],[Abundance Total Latent]])</f>
        <v>2.8085485512404054</v>
      </c>
      <c r="R18" s="2">
        <f>LOG(Table10[[#This Row],[Abundance Total Lytic]])</f>
        <v>0</v>
      </c>
      <c r="S18" s="2">
        <f>Table10[[#This Row],[Abundance Total Lytic]]/Table10[[#This Row],[Abundance Total Latent]]</f>
        <v>1.554001554001554E-3</v>
      </c>
    </row>
    <row r="19" spans="1:19" ht="14.4" customHeight="1" x14ac:dyDescent="0.3">
      <c r="A19" s="2" t="s">
        <v>83</v>
      </c>
      <c r="B19" s="8" t="s">
        <v>84</v>
      </c>
      <c r="C19" s="2" t="s">
        <v>9</v>
      </c>
      <c r="D19" s="2">
        <v>25.874125874125902</v>
      </c>
      <c r="E19" s="2">
        <v>4</v>
      </c>
      <c r="F19" s="2">
        <v>5</v>
      </c>
      <c r="G19" s="2">
        <v>4</v>
      </c>
      <c r="H19" s="2">
        <v>143</v>
      </c>
      <c r="I19" s="2">
        <v>15.8</v>
      </c>
      <c r="J19" s="2">
        <v>10.49</v>
      </c>
      <c r="K19" s="2">
        <v>201.6</v>
      </c>
      <c r="L19" s="2">
        <v>269</v>
      </c>
      <c r="M19" s="2">
        <v>834.4</v>
      </c>
      <c r="N19" s="2">
        <v>995.2</v>
      </c>
      <c r="O19" s="2">
        <f>Table10[[#This Row],[Abundance TSR1 Latent]]-Table10[[#This Row],[Abundance TREx Latent]]</f>
        <v>632.79999999999995</v>
      </c>
      <c r="P19" s="2">
        <f>Table10[[#This Row],[Abundance TSR1 Lytic]]-Table10[[#This Row],[Abundance TREx Lytic]]</f>
        <v>726.2</v>
      </c>
      <c r="Q19" s="2">
        <f>LOG(Table10[[#This Row],[Abundance Total Latent]])</f>
        <v>2.8012664704896202</v>
      </c>
      <c r="R19" s="2">
        <f>LOG(Table10[[#This Row],[Abundance Total Lytic]])</f>
        <v>2.8610562445768735</v>
      </c>
      <c r="S19" s="2">
        <f>Table10[[#This Row],[Abundance Total Lytic]]/Table10[[#This Row],[Abundance Total Latent]]</f>
        <v>1.147597977243995</v>
      </c>
    </row>
    <row r="20" spans="1:19" ht="14.4" customHeight="1" x14ac:dyDescent="0.3">
      <c r="A20" s="2" t="s">
        <v>45</v>
      </c>
      <c r="B20" s="7" t="s">
        <v>46</v>
      </c>
      <c r="C20" s="2" t="s">
        <v>9</v>
      </c>
      <c r="D20" s="2">
        <v>33.505154639175302</v>
      </c>
      <c r="E20" s="2">
        <v>9</v>
      </c>
      <c r="F20" s="2">
        <v>10</v>
      </c>
      <c r="G20" s="2">
        <v>9</v>
      </c>
      <c r="H20" s="2">
        <v>194</v>
      </c>
      <c r="I20" s="2">
        <v>22.6</v>
      </c>
      <c r="J20" s="2">
        <v>10.65</v>
      </c>
      <c r="K20" s="2">
        <v>242.6</v>
      </c>
      <c r="L20" s="2">
        <v>212.7</v>
      </c>
      <c r="M20" s="2">
        <v>858.3</v>
      </c>
      <c r="N20" s="2">
        <v>1028.3</v>
      </c>
      <c r="O20" s="2">
        <f>Table10[[#This Row],[Abundance TSR1 Latent]]-Table10[[#This Row],[Abundance TREx Latent]]</f>
        <v>615.69999999999993</v>
      </c>
      <c r="P20" s="2">
        <f>Table10[[#This Row],[Abundance TSR1 Lytic]]-Table10[[#This Row],[Abundance TREx Lytic]]</f>
        <v>815.59999999999991</v>
      </c>
      <c r="Q20" s="2">
        <f>LOG(Table10[[#This Row],[Abundance Total Latent]])</f>
        <v>2.7893691535914815</v>
      </c>
      <c r="R20" s="2">
        <f>LOG(Table10[[#This Row],[Abundance Total Lytic]])</f>
        <v>2.9114772171061025</v>
      </c>
      <c r="S20" s="2">
        <f>Table10[[#This Row],[Abundance Total Lytic]]/Table10[[#This Row],[Abundance Total Latent]]</f>
        <v>1.3246711060581453</v>
      </c>
    </row>
    <row r="21" spans="1:19" ht="14.4" customHeight="1" x14ac:dyDescent="0.3">
      <c r="A21" s="2" t="s">
        <v>87</v>
      </c>
      <c r="B21" s="8" t="s">
        <v>88</v>
      </c>
      <c r="C21" s="2" t="s">
        <v>9</v>
      </c>
      <c r="D21" s="2">
        <v>38.2165605095541</v>
      </c>
      <c r="E21" s="2">
        <v>6</v>
      </c>
      <c r="F21" s="2">
        <v>8</v>
      </c>
      <c r="G21" s="2">
        <v>6</v>
      </c>
      <c r="H21" s="2">
        <v>157</v>
      </c>
      <c r="I21" s="2">
        <v>17.3</v>
      </c>
      <c r="J21" s="2">
        <v>10.52</v>
      </c>
      <c r="K21" s="2">
        <v>171.5</v>
      </c>
      <c r="L21" s="2">
        <v>98.1</v>
      </c>
      <c r="M21" s="2">
        <v>763.8</v>
      </c>
      <c r="N21" s="2">
        <v>1023.6</v>
      </c>
      <c r="O21" s="2">
        <f>Table10[[#This Row],[Abundance TSR1 Latent]]-Table10[[#This Row],[Abundance TREx Latent]]</f>
        <v>592.29999999999995</v>
      </c>
      <c r="P21" s="2">
        <f>Table10[[#This Row],[Abundance TSR1 Lytic]]-Table10[[#This Row],[Abundance TREx Lytic]]</f>
        <v>925.5</v>
      </c>
      <c r="Q21" s="2">
        <f>LOG(Table10[[#This Row],[Abundance Total Latent]])</f>
        <v>2.7725417326409434</v>
      </c>
      <c r="R21" s="2">
        <f>LOG(Table10[[#This Row],[Abundance Total Lytic]])</f>
        <v>2.9663764230889229</v>
      </c>
      <c r="S21" s="2">
        <f>Table10[[#This Row],[Abundance Total Lytic]]/Table10[[#This Row],[Abundance Total Latent]]</f>
        <v>1.5625527604254601</v>
      </c>
    </row>
    <row r="22" spans="1:19" ht="14.4" customHeight="1" x14ac:dyDescent="0.3">
      <c r="A22" s="2" t="s">
        <v>47</v>
      </c>
      <c r="B22" s="7" t="s">
        <v>48</v>
      </c>
      <c r="C22" s="2" t="s">
        <v>9</v>
      </c>
      <c r="D22" s="2">
        <v>44.3708609271523</v>
      </c>
      <c r="E22" s="2">
        <v>8</v>
      </c>
      <c r="F22" s="2">
        <v>11</v>
      </c>
      <c r="G22" s="2">
        <v>8</v>
      </c>
      <c r="H22" s="2">
        <v>151</v>
      </c>
      <c r="I22" s="2">
        <v>17.2</v>
      </c>
      <c r="J22" s="2">
        <v>10.54</v>
      </c>
      <c r="K22" s="2">
        <v>232.7</v>
      </c>
      <c r="L22" s="2">
        <v>214.4</v>
      </c>
      <c r="M22" s="2">
        <v>823.3</v>
      </c>
      <c r="N22" s="2">
        <v>998.4</v>
      </c>
      <c r="O22" s="2">
        <f>Table10[[#This Row],[Abundance TSR1 Latent]]-Table10[[#This Row],[Abundance TREx Latent]]</f>
        <v>590.59999999999991</v>
      </c>
      <c r="P22" s="2">
        <f>Table10[[#This Row],[Abundance TSR1 Lytic]]-Table10[[#This Row],[Abundance TREx Lytic]]</f>
        <v>784</v>
      </c>
      <c r="Q22" s="2">
        <f>LOG(Table10[[#This Row],[Abundance Total Latent]])</f>
        <v>2.7712934426290596</v>
      </c>
      <c r="R22" s="2">
        <f>LOG(Table10[[#This Row],[Abundance Total Lytic]])</f>
        <v>2.8943160626844384</v>
      </c>
      <c r="S22" s="2">
        <f>Table10[[#This Row],[Abundance Total Lytic]]/Table10[[#This Row],[Abundance Total Latent]]</f>
        <v>1.3274635963427026</v>
      </c>
    </row>
    <row r="23" spans="1:19" ht="14.4" customHeight="1" x14ac:dyDescent="0.3">
      <c r="A23" s="2" t="s">
        <v>446</v>
      </c>
      <c r="B23" s="8" t="s">
        <v>472</v>
      </c>
      <c r="C23" s="2" t="s">
        <v>9</v>
      </c>
      <c r="D23" s="2">
        <v>40.789473684210499</v>
      </c>
      <c r="E23" s="2">
        <v>8</v>
      </c>
      <c r="F23" s="2">
        <v>11</v>
      </c>
      <c r="G23" s="2">
        <v>8</v>
      </c>
      <c r="H23" s="2">
        <v>228</v>
      </c>
      <c r="I23" s="2">
        <v>26.2</v>
      </c>
      <c r="J23" s="2">
        <v>8.25</v>
      </c>
      <c r="K23" s="2">
        <v>1092.5999999999999</v>
      </c>
      <c r="L23" s="2">
        <v>1751.6</v>
      </c>
      <c r="M23" s="2">
        <v>1680.6</v>
      </c>
      <c r="N23" s="2">
        <v>832.1</v>
      </c>
      <c r="O23" s="2">
        <f>Table10[[#This Row],[Abundance TSR1 Latent]]-Table10[[#This Row],[Abundance TREx Latent]]</f>
        <v>588</v>
      </c>
      <c r="P23" s="2">
        <v>1</v>
      </c>
      <c r="Q23" s="2">
        <f>LOG(Table10[[#This Row],[Abundance Total Latent]])</f>
        <v>2.7693773260761385</v>
      </c>
      <c r="R23" s="2">
        <f>LOG(Table10[[#This Row],[Abundance Total Lytic]])</f>
        <v>0</v>
      </c>
      <c r="S23" s="2">
        <f>Table10[[#This Row],[Abundance Total Lytic]]/Table10[[#This Row],[Abundance Total Latent]]</f>
        <v>1.7006802721088435E-3</v>
      </c>
    </row>
    <row r="24" spans="1:19" ht="14.4" customHeight="1" x14ac:dyDescent="0.3">
      <c r="A24" s="2" t="s">
        <v>165</v>
      </c>
      <c r="B24" s="7" t="s">
        <v>166</v>
      </c>
      <c r="C24" s="2" t="s">
        <v>9</v>
      </c>
      <c r="D24" s="2">
        <v>48.076923076923102</v>
      </c>
      <c r="E24" s="2">
        <v>10</v>
      </c>
      <c r="F24" s="2">
        <v>12</v>
      </c>
      <c r="G24" s="2">
        <v>10</v>
      </c>
      <c r="H24" s="2">
        <v>156</v>
      </c>
      <c r="I24" s="2">
        <v>17.7</v>
      </c>
      <c r="J24" s="2">
        <v>10.45</v>
      </c>
      <c r="K24" s="2">
        <v>528.79999999999995</v>
      </c>
      <c r="L24" s="2">
        <v>1350.3</v>
      </c>
      <c r="M24" s="2">
        <v>1083.8</v>
      </c>
      <c r="N24" s="2">
        <v>1109.0999999999999</v>
      </c>
      <c r="O24" s="2">
        <f>Table10[[#This Row],[Abundance TSR1 Latent]]-Table10[[#This Row],[Abundance TREx Latent]]</f>
        <v>555</v>
      </c>
      <c r="P24" s="2">
        <v>1</v>
      </c>
      <c r="Q24" s="2">
        <f>LOG(Table10[[#This Row],[Abundance Total Latent]])</f>
        <v>2.7442929831226763</v>
      </c>
      <c r="R24" s="2">
        <f>LOG(Table10[[#This Row],[Abundance Total Lytic]])</f>
        <v>0</v>
      </c>
      <c r="S24" s="2">
        <f>Table10[[#This Row],[Abundance Total Lytic]]/Table10[[#This Row],[Abundance Total Latent]]</f>
        <v>1.8018018018018018E-3</v>
      </c>
    </row>
    <row r="25" spans="1:19" ht="14.4" customHeight="1" x14ac:dyDescent="0.3">
      <c r="A25" s="2" t="s">
        <v>482</v>
      </c>
      <c r="B25" s="8" t="s">
        <v>483</v>
      </c>
      <c r="C25" s="2" t="s">
        <v>9</v>
      </c>
      <c r="D25" s="2">
        <v>39.285714285714299</v>
      </c>
      <c r="E25" s="2">
        <v>9</v>
      </c>
      <c r="F25" s="2">
        <v>12</v>
      </c>
      <c r="G25" s="2">
        <v>9</v>
      </c>
      <c r="H25" s="2">
        <v>224</v>
      </c>
      <c r="I25" s="2">
        <v>25.2</v>
      </c>
      <c r="J25" s="2">
        <v>9.2799999999999994</v>
      </c>
      <c r="K25" s="2">
        <v>1177.0999999999999</v>
      </c>
      <c r="L25" s="2">
        <v>1935.9</v>
      </c>
      <c r="M25" s="2">
        <v>1713.5</v>
      </c>
      <c r="N25" s="2">
        <v>1047.5</v>
      </c>
      <c r="O25" s="2">
        <f>Table10[[#This Row],[Abundance TSR1 Latent]]-Table10[[#This Row],[Abundance TREx Latent]]</f>
        <v>536.40000000000009</v>
      </c>
      <c r="P25" s="2">
        <v>1</v>
      </c>
      <c r="Q25" s="2">
        <f>LOG(Table10[[#This Row],[Abundance Total Latent]])</f>
        <v>2.7294887691795613</v>
      </c>
      <c r="R25" s="2">
        <f>LOG(Table10[[#This Row],[Abundance Total Lytic]])</f>
        <v>0</v>
      </c>
      <c r="S25" s="2">
        <f>Table10[[#This Row],[Abundance Total Lytic]]/Table10[[#This Row],[Abundance Total Latent]]</f>
        <v>1.8642803877703203E-3</v>
      </c>
    </row>
    <row r="26" spans="1:19" ht="14.4" customHeight="1" x14ac:dyDescent="0.3">
      <c r="A26" s="2" t="s">
        <v>31</v>
      </c>
      <c r="B26" s="7" t="s">
        <v>32</v>
      </c>
      <c r="C26" s="2" t="s">
        <v>9</v>
      </c>
      <c r="D26" s="2">
        <v>24.812030075188002</v>
      </c>
      <c r="E26" s="2">
        <v>4</v>
      </c>
      <c r="F26" s="2">
        <v>5</v>
      </c>
      <c r="G26" s="2">
        <v>4</v>
      </c>
      <c r="H26" s="2">
        <v>133</v>
      </c>
      <c r="I26" s="2">
        <v>15.4</v>
      </c>
      <c r="J26" s="2">
        <v>10.78</v>
      </c>
      <c r="K26" s="2">
        <v>234.7</v>
      </c>
      <c r="L26" s="2">
        <v>187.5</v>
      </c>
      <c r="M26" s="2">
        <v>770.4</v>
      </c>
      <c r="N26" s="2">
        <v>973.5</v>
      </c>
      <c r="O26" s="2">
        <f>Table10[[#This Row],[Abundance TSR1 Latent]]-Table10[[#This Row],[Abundance TREx Latent]]</f>
        <v>535.70000000000005</v>
      </c>
      <c r="P26" s="2">
        <f>Table10[[#This Row],[Abundance TSR1 Lytic]]-Table10[[#This Row],[Abundance TREx Lytic]]</f>
        <v>786</v>
      </c>
      <c r="Q26" s="2">
        <f>LOG(Table10[[#This Row],[Abundance Total Latent]])</f>
        <v>2.7289216463728594</v>
      </c>
      <c r="R26" s="2">
        <f>LOG(Table10[[#This Row],[Abundance Total Lytic]])</f>
        <v>2.8954225460394079</v>
      </c>
      <c r="S26" s="2">
        <f>Table10[[#This Row],[Abundance Total Lytic]]/Table10[[#This Row],[Abundance Total Latent]]</f>
        <v>1.4672391263767033</v>
      </c>
    </row>
    <row r="27" spans="1:19" ht="14.4" customHeight="1" x14ac:dyDescent="0.3">
      <c r="A27" s="2" t="s">
        <v>43</v>
      </c>
      <c r="B27" s="8" t="s">
        <v>44</v>
      </c>
      <c r="C27" s="2" t="s">
        <v>9</v>
      </c>
      <c r="D27" s="2">
        <v>29.139072847682101</v>
      </c>
      <c r="E27" s="2">
        <v>4</v>
      </c>
      <c r="F27" s="2">
        <v>6</v>
      </c>
      <c r="G27" s="2">
        <v>4</v>
      </c>
      <c r="H27" s="2">
        <v>151</v>
      </c>
      <c r="I27" s="2">
        <v>16.3</v>
      </c>
      <c r="J27" s="2">
        <v>10.050000000000001</v>
      </c>
      <c r="K27" s="2">
        <v>81.400000000000006</v>
      </c>
      <c r="L27" s="2">
        <v>22.4</v>
      </c>
      <c r="M27" s="2">
        <v>582.79999999999995</v>
      </c>
      <c r="N27" s="2">
        <v>790.8</v>
      </c>
      <c r="O27" s="2">
        <f>Table10[[#This Row],[Abundance TSR1 Latent]]-Table10[[#This Row],[Abundance TREx Latent]]</f>
        <v>501.4</v>
      </c>
      <c r="P27" s="2">
        <f>Table10[[#This Row],[Abundance TSR1 Lytic]]-Table10[[#This Row],[Abundance TREx Lytic]]</f>
        <v>768.4</v>
      </c>
      <c r="Q27" s="2">
        <f>LOG(Table10[[#This Row],[Abundance Total Latent]])</f>
        <v>2.7001843296221977</v>
      </c>
      <c r="R27" s="2">
        <f>LOG(Table10[[#This Row],[Abundance Total Lytic]])</f>
        <v>2.8855873561896561</v>
      </c>
      <c r="S27" s="2">
        <f>Table10[[#This Row],[Abundance Total Lytic]]/Table10[[#This Row],[Abundance Total Latent]]</f>
        <v>1.5325089748703631</v>
      </c>
    </row>
    <row r="28" spans="1:19" ht="14.4" customHeight="1" x14ac:dyDescent="0.3">
      <c r="A28" s="2" t="s">
        <v>498</v>
      </c>
      <c r="B28" s="7" t="s">
        <v>499</v>
      </c>
      <c r="C28" s="2" t="s">
        <v>9</v>
      </c>
      <c r="D28" s="2">
        <v>19.384615384615401</v>
      </c>
      <c r="E28" s="2">
        <v>6</v>
      </c>
      <c r="F28" s="2">
        <v>6</v>
      </c>
      <c r="G28" s="2">
        <v>6</v>
      </c>
      <c r="H28" s="2">
        <v>325</v>
      </c>
      <c r="I28" s="2">
        <v>35.5</v>
      </c>
      <c r="J28" s="2">
        <v>9.51</v>
      </c>
      <c r="K28" s="2">
        <v>417.4</v>
      </c>
      <c r="L28" s="2">
        <v>610.6</v>
      </c>
      <c r="M28" s="2">
        <v>916.8</v>
      </c>
      <c r="N28" s="2">
        <v>339.2</v>
      </c>
      <c r="O28" s="2">
        <f>Table10[[#This Row],[Abundance TSR1 Latent]]-Table10[[#This Row],[Abundance TREx Latent]]</f>
        <v>499.4</v>
      </c>
      <c r="P28" s="2">
        <v>1</v>
      </c>
      <c r="Q28" s="2">
        <f>LOG(Table10[[#This Row],[Abundance Total Latent]])</f>
        <v>2.6984485380153291</v>
      </c>
      <c r="R28" s="2">
        <f>LOG(Table10[[#This Row],[Abundance Total Lytic]])</f>
        <v>0</v>
      </c>
      <c r="S28" s="2">
        <f>Table10[[#This Row],[Abundance Total Lytic]]/Table10[[#This Row],[Abundance Total Latent]]</f>
        <v>2.0024028834601522E-3</v>
      </c>
    </row>
    <row r="29" spans="1:19" ht="14.4" customHeight="1" x14ac:dyDescent="0.3">
      <c r="A29" s="2" t="s">
        <v>95</v>
      </c>
      <c r="B29" s="8" t="s">
        <v>96</v>
      </c>
      <c r="C29" s="2" t="s">
        <v>205</v>
      </c>
      <c r="D29" s="2">
        <v>3.57894736842105</v>
      </c>
      <c r="E29" s="2">
        <v>2</v>
      </c>
      <c r="F29" s="2">
        <v>2</v>
      </c>
      <c r="G29" s="2">
        <v>2</v>
      </c>
      <c r="H29" s="2">
        <v>475</v>
      </c>
      <c r="I29" s="2">
        <v>54.8</v>
      </c>
      <c r="J29" s="2">
        <v>4.91</v>
      </c>
      <c r="K29" s="2">
        <v>52.9</v>
      </c>
      <c r="L29" s="2">
        <v>64.8</v>
      </c>
      <c r="M29" s="2">
        <v>531.9</v>
      </c>
      <c r="N29" s="2">
        <v>669.5</v>
      </c>
      <c r="O29" s="2">
        <f>Table10[[#This Row],[Abundance TSR1 Latent]]-Table10[[#This Row],[Abundance TREx Latent]]</f>
        <v>479</v>
      </c>
      <c r="P29" s="2">
        <f>Table10[[#This Row],[Abundance TSR1 Lytic]]-Table10[[#This Row],[Abundance TREx Lytic]]</f>
        <v>604.70000000000005</v>
      </c>
      <c r="Q29" s="2">
        <f>LOG(Table10[[#This Row],[Abundance Total Latent]])</f>
        <v>2.6803355134145632</v>
      </c>
      <c r="R29" s="2">
        <f>LOG(Table10[[#This Row],[Abundance Total Lytic]])</f>
        <v>2.7815399686059417</v>
      </c>
      <c r="S29" s="2">
        <f>Table10[[#This Row],[Abundance Total Lytic]]/Table10[[#This Row],[Abundance Total Latent]]</f>
        <v>1.2624217118997914</v>
      </c>
    </row>
    <row r="30" spans="1:19" ht="14.4" customHeight="1" x14ac:dyDescent="0.3">
      <c r="A30" s="2" t="s">
        <v>27</v>
      </c>
      <c r="B30" s="7" t="s">
        <v>28</v>
      </c>
      <c r="C30" s="2" t="s">
        <v>9</v>
      </c>
      <c r="D30" s="2">
        <v>25.793650793650801</v>
      </c>
      <c r="E30" s="2">
        <v>6</v>
      </c>
      <c r="F30" s="2">
        <v>6</v>
      </c>
      <c r="G30" s="2">
        <v>6</v>
      </c>
      <c r="H30" s="2">
        <v>252</v>
      </c>
      <c r="I30" s="2">
        <v>27.9</v>
      </c>
      <c r="J30" s="2">
        <v>9.73</v>
      </c>
      <c r="K30" s="2">
        <v>120.5</v>
      </c>
      <c r="L30" s="2">
        <v>101.4</v>
      </c>
      <c r="M30" s="2">
        <v>587.6</v>
      </c>
      <c r="N30" s="2">
        <v>678.6</v>
      </c>
      <c r="O30" s="2">
        <f>Table10[[#This Row],[Abundance TSR1 Latent]]-Table10[[#This Row],[Abundance TREx Latent]]</f>
        <v>467.1</v>
      </c>
      <c r="P30" s="2">
        <f>Table10[[#This Row],[Abundance TSR1 Lytic]]-Table10[[#This Row],[Abundance TREx Lytic]]</f>
        <v>577.20000000000005</v>
      </c>
      <c r="Q30" s="2">
        <f>LOG(Table10[[#This Row],[Abundance Total Latent]])</f>
        <v>2.6694098672877828</v>
      </c>
      <c r="R30" s="2">
        <f>LOG(Table10[[#This Row],[Abundance Total Lytic]])</f>
        <v>2.7613263224214566</v>
      </c>
      <c r="S30" s="2">
        <f>Table10[[#This Row],[Abundance Total Lytic]]/Table10[[#This Row],[Abundance Total Latent]]</f>
        <v>1.2357096981374438</v>
      </c>
    </row>
    <row r="31" spans="1:19" ht="14.4" customHeight="1" x14ac:dyDescent="0.3">
      <c r="A31" s="2" t="s">
        <v>448</v>
      </c>
      <c r="B31" s="8" t="s">
        <v>474</v>
      </c>
      <c r="C31" s="2" t="s">
        <v>9</v>
      </c>
      <c r="D31" s="2">
        <v>57.425742574257399</v>
      </c>
      <c r="E31" s="2">
        <v>8</v>
      </c>
      <c r="F31" s="2">
        <v>20</v>
      </c>
      <c r="G31" s="2">
        <v>7</v>
      </c>
      <c r="H31" s="2">
        <v>101</v>
      </c>
      <c r="I31" s="2">
        <v>11.2</v>
      </c>
      <c r="J31" s="2">
        <v>9.4700000000000006</v>
      </c>
      <c r="K31" s="2">
        <v>1175</v>
      </c>
      <c r="L31" s="2">
        <v>1033.5999999999999</v>
      </c>
      <c r="M31" s="2">
        <v>1632.1</v>
      </c>
      <c r="N31" s="2">
        <v>979</v>
      </c>
      <c r="O31" s="2">
        <f>Table10[[#This Row],[Abundance TSR1 Latent]]-Table10[[#This Row],[Abundance TREx Latent]]</f>
        <v>457.09999999999991</v>
      </c>
      <c r="P31" s="2">
        <v>1</v>
      </c>
      <c r="Q31" s="2">
        <f>LOG(Table10[[#This Row],[Abundance Total Latent]])</f>
        <v>2.6600112212893308</v>
      </c>
      <c r="R31" s="2">
        <f>LOG(Table10[[#This Row],[Abundance Total Lytic]])</f>
        <v>0</v>
      </c>
      <c r="S31" s="2">
        <f>Table10[[#This Row],[Abundance Total Lytic]]/Table10[[#This Row],[Abundance Total Latent]]</f>
        <v>2.1877050973528774E-3</v>
      </c>
    </row>
    <row r="32" spans="1:19" ht="14.4" customHeight="1" x14ac:dyDescent="0.3">
      <c r="A32" s="2" t="s">
        <v>136</v>
      </c>
      <c r="B32" s="7" t="s">
        <v>137</v>
      </c>
      <c r="C32" s="2" t="s">
        <v>9</v>
      </c>
      <c r="D32" s="2">
        <v>37.969924812030101</v>
      </c>
      <c r="E32" s="2">
        <v>12</v>
      </c>
      <c r="F32" s="2">
        <v>16</v>
      </c>
      <c r="G32" s="2">
        <v>12</v>
      </c>
      <c r="H32" s="2">
        <v>266</v>
      </c>
      <c r="I32" s="2">
        <v>30</v>
      </c>
      <c r="J32" s="2">
        <v>10.61</v>
      </c>
      <c r="K32" s="2">
        <v>386.3</v>
      </c>
      <c r="L32" s="2">
        <v>357.2</v>
      </c>
      <c r="M32" s="2">
        <v>837.6</v>
      </c>
      <c r="N32" s="2">
        <v>805.8</v>
      </c>
      <c r="O32" s="2">
        <f>Table10[[#This Row],[Abundance TSR1 Latent]]-Table10[[#This Row],[Abundance TREx Latent]]</f>
        <v>451.3</v>
      </c>
      <c r="P32" s="2">
        <f>Table10[[#This Row],[Abundance TSR1 Lytic]]-Table10[[#This Row],[Abundance TREx Lytic]]</f>
        <v>448.59999999999997</v>
      </c>
      <c r="Q32" s="2">
        <f>LOG(Table10[[#This Row],[Abundance Total Latent]])</f>
        <v>2.6544653335201458</v>
      </c>
      <c r="R32" s="2">
        <f>LOG(Table10[[#This Row],[Abundance Total Lytic]])</f>
        <v>2.6518592692469487</v>
      </c>
      <c r="S32" s="2">
        <f>Table10[[#This Row],[Abundance Total Lytic]]/Table10[[#This Row],[Abundance Total Latent]]</f>
        <v>0.99401728340350093</v>
      </c>
    </row>
    <row r="33" spans="1:19" ht="14.4" customHeight="1" x14ac:dyDescent="0.3">
      <c r="A33" s="2" t="s">
        <v>374</v>
      </c>
      <c r="B33" s="8" t="s">
        <v>375</v>
      </c>
      <c r="C33" s="2" t="s">
        <v>9</v>
      </c>
      <c r="D33" s="2">
        <v>23.756906077348098</v>
      </c>
      <c r="E33" s="2">
        <v>6</v>
      </c>
      <c r="F33" s="2">
        <v>10</v>
      </c>
      <c r="G33" s="2">
        <v>6</v>
      </c>
      <c r="H33" s="2">
        <v>181</v>
      </c>
      <c r="I33" s="2">
        <v>20.6</v>
      </c>
      <c r="J33" s="2">
        <v>8.8699999999999992</v>
      </c>
      <c r="K33" s="2">
        <v>1409.4</v>
      </c>
      <c r="L33" s="2">
        <v>1085.0999999999999</v>
      </c>
      <c r="M33" s="2">
        <v>1848</v>
      </c>
      <c r="N33" s="2">
        <v>1139.9000000000001</v>
      </c>
      <c r="O33" s="2">
        <f>Table10[[#This Row],[Abundance TSR1 Latent]]-Table10[[#This Row],[Abundance TREx Latent]]</f>
        <v>438.59999999999991</v>
      </c>
      <c r="P33" s="2">
        <f>Table10[[#This Row],[Abundance TSR1 Lytic]]-Table10[[#This Row],[Abundance TREx Lytic]]</f>
        <v>54.800000000000182</v>
      </c>
      <c r="Q33" s="2">
        <f>LOG(Table10[[#This Row],[Abundance Total Latent]])</f>
        <v>2.6420686273415042</v>
      </c>
      <c r="R33" s="2">
        <f>LOG(Table10[[#This Row],[Abundance Total Lytic]])</f>
        <v>1.7387805584843705</v>
      </c>
      <c r="S33" s="2">
        <f>Table10[[#This Row],[Abundance Total Lytic]]/Table10[[#This Row],[Abundance Total Latent]]</f>
        <v>0.12494300045599679</v>
      </c>
    </row>
    <row r="34" spans="1:19" ht="14.4" customHeight="1" x14ac:dyDescent="0.3">
      <c r="A34" s="2" t="s">
        <v>65</v>
      </c>
      <c r="B34" s="7" t="s">
        <v>66</v>
      </c>
      <c r="C34" s="2" t="s">
        <v>9</v>
      </c>
      <c r="D34" s="2">
        <v>20.4444444444444</v>
      </c>
      <c r="E34" s="2">
        <v>5</v>
      </c>
      <c r="F34" s="2">
        <v>6</v>
      </c>
      <c r="G34" s="2">
        <v>5</v>
      </c>
      <c r="H34" s="2">
        <v>225</v>
      </c>
      <c r="I34" s="2">
        <v>25.3</v>
      </c>
      <c r="J34" s="2">
        <v>9.76</v>
      </c>
      <c r="K34" s="2">
        <v>55.6</v>
      </c>
      <c r="L34" s="2">
        <v>38.299999999999997</v>
      </c>
      <c r="M34" s="2">
        <v>474.8</v>
      </c>
      <c r="N34" s="2">
        <v>532</v>
      </c>
      <c r="O34" s="2">
        <f>Table10[[#This Row],[Abundance TSR1 Latent]]-Table10[[#This Row],[Abundance TREx Latent]]</f>
        <v>419.2</v>
      </c>
      <c r="P34" s="2">
        <f>Table10[[#This Row],[Abundance TSR1 Lytic]]-Table10[[#This Row],[Abundance TREx Lytic]]</f>
        <v>493.7</v>
      </c>
      <c r="Q34" s="2">
        <f>LOG(Table10[[#This Row],[Abundance Total Latent]])</f>
        <v>2.6224212739756703</v>
      </c>
      <c r="R34" s="2">
        <f>LOG(Table10[[#This Row],[Abundance Total Lytic]])</f>
        <v>2.6934631272195313</v>
      </c>
      <c r="S34" s="2">
        <f>Table10[[#This Row],[Abundance Total Lytic]]/Table10[[#This Row],[Abundance Total Latent]]</f>
        <v>1.177719465648855</v>
      </c>
    </row>
    <row r="35" spans="1:19" ht="14.4" customHeight="1" x14ac:dyDescent="0.3">
      <c r="A35" s="2" t="s">
        <v>49</v>
      </c>
      <c r="B35" s="8" t="s">
        <v>50</v>
      </c>
      <c r="C35" s="2" t="s">
        <v>9</v>
      </c>
      <c r="D35" s="2">
        <v>25.3012048192771</v>
      </c>
      <c r="E35" s="2">
        <v>7</v>
      </c>
      <c r="F35" s="2">
        <v>8</v>
      </c>
      <c r="G35" s="2">
        <v>7</v>
      </c>
      <c r="H35" s="2">
        <v>249</v>
      </c>
      <c r="I35" s="2">
        <v>28.7</v>
      </c>
      <c r="J35" s="2">
        <v>10.84</v>
      </c>
      <c r="K35" s="2">
        <v>106.8</v>
      </c>
      <c r="L35" s="2">
        <v>91.2</v>
      </c>
      <c r="M35" s="2">
        <v>508.7</v>
      </c>
      <c r="N35" s="2">
        <v>611.79999999999995</v>
      </c>
      <c r="O35" s="2">
        <f>Table10[[#This Row],[Abundance TSR1 Latent]]-Table10[[#This Row],[Abundance TREx Latent]]</f>
        <v>401.9</v>
      </c>
      <c r="P35" s="2">
        <f>Table10[[#This Row],[Abundance TSR1 Lytic]]-Table10[[#This Row],[Abundance TREx Lytic]]</f>
        <v>520.59999999999991</v>
      </c>
      <c r="Q35" s="2">
        <f>LOG(Table10[[#This Row],[Abundance Total Latent]])</f>
        <v>2.604118006192035</v>
      </c>
      <c r="R35" s="2">
        <f>LOG(Table10[[#This Row],[Abundance Total Lytic]])</f>
        <v>2.7165041637732168</v>
      </c>
      <c r="S35" s="2">
        <f>Table10[[#This Row],[Abundance Total Lytic]]/Table10[[#This Row],[Abundance Total Latent]]</f>
        <v>1.2953471012689721</v>
      </c>
    </row>
    <row r="36" spans="1:19" ht="14.4" customHeight="1" x14ac:dyDescent="0.3">
      <c r="A36" s="2" t="s">
        <v>143</v>
      </c>
      <c r="B36" s="7" t="s">
        <v>144</v>
      </c>
      <c r="C36" s="2" t="s">
        <v>9</v>
      </c>
      <c r="D36" s="2">
        <v>33.986928104575199</v>
      </c>
      <c r="E36" s="2">
        <v>5</v>
      </c>
      <c r="F36" s="2">
        <v>6</v>
      </c>
      <c r="G36" s="2">
        <v>5</v>
      </c>
      <c r="H36" s="2">
        <v>153</v>
      </c>
      <c r="I36" s="2">
        <v>18</v>
      </c>
      <c r="J36" s="2">
        <v>10.59</v>
      </c>
      <c r="K36" s="2">
        <v>175.3</v>
      </c>
      <c r="L36" s="2">
        <v>148.5</v>
      </c>
      <c r="M36" s="2">
        <v>574.4</v>
      </c>
      <c r="N36" s="2">
        <v>628.79999999999995</v>
      </c>
      <c r="O36" s="2">
        <f>Table10[[#This Row],[Abundance TSR1 Latent]]-Table10[[#This Row],[Abundance TREx Latent]]</f>
        <v>399.09999999999997</v>
      </c>
      <c r="P36" s="2">
        <f>Table10[[#This Row],[Abundance TSR1 Lytic]]-Table10[[#This Row],[Abundance TREx Lytic]]</f>
        <v>480.29999999999995</v>
      </c>
      <c r="Q36" s="2">
        <f>LOG(Table10[[#This Row],[Abundance Total Latent]])</f>
        <v>2.601081727784023</v>
      </c>
      <c r="R36" s="2">
        <f>LOG(Table10[[#This Row],[Abundance Total Lytic]])</f>
        <v>2.681512586638962</v>
      </c>
      <c r="S36" s="2">
        <f>Table10[[#This Row],[Abundance Total Lytic]]/Table10[[#This Row],[Abundance Total Latent]]</f>
        <v>1.2034577800050112</v>
      </c>
    </row>
    <row r="37" spans="1:19" ht="14.4" customHeight="1" x14ac:dyDescent="0.3">
      <c r="A37" s="2" t="s">
        <v>69</v>
      </c>
      <c r="B37" s="8" t="s">
        <v>70</v>
      </c>
      <c r="C37" s="2" t="s">
        <v>9</v>
      </c>
      <c r="D37" s="2">
        <v>30.821917808219201</v>
      </c>
      <c r="E37" s="2">
        <v>5</v>
      </c>
      <c r="F37" s="2">
        <v>6</v>
      </c>
      <c r="G37" s="2">
        <v>5</v>
      </c>
      <c r="H37" s="2">
        <v>146</v>
      </c>
      <c r="I37" s="2">
        <v>16.399999999999999</v>
      </c>
      <c r="J37" s="2">
        <v>10.210000000000001</v>
      </c>
      <c r="K37" s="2">
        <v>191.8</v>
      </c>
      <c r="L37" s="2">
        <v>88.6</v>
      </c>
      <c r="M37" s="2">
        <v>589.20000000000005</v>
      </c>
      <c r="N37" s="2">
        <v>718.8</v>
      </c>
      <c r="O37" s="2">
        <f>Table10[[#This Row],[Abundance TSR1 Latent]]-Table10[[#This Row],[Abundance TREx Latent]]</f>
        <v>397.40000000000003</v>
      </c>
      <c r="P37" s="2">
        <f>Table10[[#This Row],[Abundance TSR1 Lytic]]-Table10[[#This Row],[Abundance TREx Lytic]]</f>
        <v>630.19999999999993</v>
      </c>
      <c r="Q37" s="2">
        <f>LOG(Table10[[#This Row],[Abundance Total Latent]])</f>
        <v>2.5992278627737964</v>
      </c>
      <c r="R37" s="2">
        <f>LOG(Table10[[#This Row],[Abundance Total Lytic]])</f>
        <v>2.799478398837981</v>
      </c>
      <c r="S37" s="2">
        <f>Table10[[#This Row],[Abundance Total Lytic]]/Table10[[#This Row],[Abundance Total Latent]]</f>
        <v>1.585807750377453</v>
      </c>
    </row>
    <row r="38" spans="1:19" ht="14.4" customHeight="1" x14ac:dyDescent="0.3">
      <c r="A38" s="2" t="s">
        <v>128</v>
      </c>
      <c r="B38" s="7" t="s">
        <v>129</v>
      </c>
      <c r="C38" s="2" t="s">
        <v>9</v>
      </c>
      <c r="D38" s="2">
        <v>25.238095238095202</v>
      </c>
      <c r="E38" s="2">
        <v>6</v>
      </c>
      <c r="F38" s="2">
        <v>7</v>
      </c>
      <c r="G38" s="2">
        <v>6</v>
      </c>
      <c r="H38" s="2">
        <v>210</v>
      </c>
      <c r="I38" s="2">
        <v>24.2</v>
      </c>
      <c r="J38" s="2">
        <v>10.86</v>
      </c>
      <c r="K38" s="2">
        <v>242.5</v>
      </c>
      <c r="L38" s="2">
        <v>120.7</v>
      </c>
      <c r="M38" s="2">
        <v>634.20000000000005</v>
      </c>
      <c r="N38" s="2">
        <v>611.5</v>
      </c>
      <c r="O38" s="2">
        <f>Table10[[#This Row],[Abundance TSR1 Latent]]-Table10[[#This Row],[Abundance TREx Latent]]</f>
        <v>391.70000000000005</v>
      </c>
      <c r="P38" s="2">
        <f>Table10[[#This Row],[Abundance TSR1 Lytic]]-Table10[[#This Row],[Abundance TREx Lytic]]</f>
        <v>490.8</v>
      </c>
      <c r="Q38" s="2">
        <f>LOG(Table10[[#This Row],[Abundance Total Latent]])</f>
        <v>2.592953571547866</v>
      </c>
      <c r="R38" s="2">
        <f>LOG(Table10[[#This Row],[Abundance Total Lytic]])</f>
        <v>2.6909045540549665</v>
      </c>
      <c r="S38" s="2">
        <f>Table10[[#This Row],[Abundance Total Lytic]]/Table10[[#This Row],[Abundance Total Latent]]</f>
        <v>1.2529997447025785</v>
      </c>
    </row>
    <row r="39" spans="1:19" ht="14.4" customHeight="1" x14ac:dyDescent="0.3">
      <c r="A39" s="2" t="s">
        <v>447</v>
      </c>
      <c r="B39" s="8" t="s">
        <v>473</v>
      </c>
      <c r="C39" s="2" t="s">
        <v>9</v>
      </c>
      <c r="D39" s="2">
        <v>29.473684210526301</v>
      </c>
      <c r="E39" s="2">
        <v>10</v>
      </c>
      <c r="F39" s="2">
        <v>13</v>
      </c>
      <c r="G39" s="2">
        <v>10</v>
      </c>
      <c r="H39" s="2">
        <v>380</v>
      </c>
      <c r="I39" s="2">
        <v>42.6</v>
      </c>
      <c r="J39" s="2">
        <v>8.6199999999999992</v>
      </c>
      <c r="K39" s="2">
        <v>695.5</v>
      </c>
      <c r="L39" s="2">
        <v>1105</v>
      </c>
      <c r="M39" s="2">
        <v>1075.0999999999999</v>
      </c>
      <c r="N39" s="2">
        <v>539.4</v>
      </c>
      <c r="O39" s="2">
        <f>Table10[[#This Row],[Abundance TSR1 Latent]]-Table10[[#This Row],[Abundance TREx Latent]]</f>
        <v>379.59999999999991</v>
      </c>
      <c r="P39" s="2">
        <v>1</v>
      </c>
      <c r="Q39" s="2">
        <f>LOG(Table10[[#This Row],[Abundance Total Latent]])</f>
        <v>2.5793262037552549</v>
      </c>
      <c r="R39" s="2">
        <f>LOG(Table10[[#This Row],[Abundance Total Lytic]])</f>
        <v>0</v>
      </c>
      <c r="S39" s="2">
        <f>Table10[[#This Row],[Abundance Total Lytic]]/Table10[[#This Row],[Abundance Total Latent]]</f>
        <v>2.6343519494204434E-3</v>
      </c>
    </row>
    <row r="40" spans="1:19" ht="14.4" customHeight="1" x14ac:dyDescent="0.3">
      <c r="A40" s="2" t="s">
        <v>41</v>
      </c>
      <c r="B40" s="7" t="s">
        <v>372</v>
      </c>
      <c r="C40" s="2" t="s">
        <v>9</v>
      </c>
      <c r="D40" s="2">
        <v>35.384615384615401</v>
      </c>
      <c r="E40" s="2">
        <v>5</v>
      </c>
      <c r="F40" s="2">
        <v>5</v>
      </c>
      <c r="G40" s="2">
        <v>5</v>
      </c>
      <c r="H40" s="2">
        <v>130</v>
      </c>
      <c r="I40" s="2">
        <v>14.8</v>
      </c>
      <c r="J40" s="2">
        <v>10.130000000000001</v>
      </c>
      <c r="K40" s="2">
        <v>75.2</v>
      </c>
      <c r="L40" s="2">
        <v>73.2</v>
      </c>
      <c r="M40" s="2">
        <v>453.9</v>
      </c>
      <c r="N40" s="2">
        <v>562.4</v>
      </c>
      <c r="O40" s="2">
        <f>Table10[[#This Row],[Abundance TSR1 Latent]]-Table10[[#This Row],[Abundance TREx Latent]]</f>
        <v>378.7</v>
      </c>
      <c r="P40" s="2">
        <f>Table10[[#This Row],[Abundance TSR1 Lytic]]-Table10[[#This Row],[Abundance TREx Lytic]]</f>
        <v>489.2</v>
      </c>
      <c r="Q40" s="2">
        <f>LOG(Table10[[#This Row],[Abundance Total Latent]])</f>
        <v>2.5782953051208262</v>
      </c>
      <c r="R40" s="2">
        <f>LOG(Table10[[#This Row],[Abundance Total Lytic]])</f>
        <v>2.689486448364248</v>
      </c>
      <c r="S40" s="2">
        <f>Table10[[#This Row],[Abundance Total Lytic]]/Table10[[#This Row],[Abundance Total Latent]]</f>
        <v>1.291787694745181</v>
      </c>
    </row>
    <row r="41" spans="1:19" ht="14.4" customHeight="1" x14ac:dyDescent="0.3">
      <c r="A41" s="2" t="s">
        <v>451</v>
      </c>
      <c r="B41" s="8" t="s">
        <v>477</v>
      </c>
      <c r="C41" s="2" t="s">
        <v>9</v>
      </c>
      <c r="D41" s="2">
        <v>34.551495016611298</v>
      </c>
      <c r="E41" s="2">
        <v>9</v>
      </c>
      <c r="F41" s="2">
        <v>10</v>
      </c>
      <c r="G41" s="2">
        <v>9</v>
      </c>
      <c r="H41" s="2">
        <v>301</v>
      </c>
      <c r="I41" s="2">
        <v>33.9</v>
      </c>
      <c r="J41" s="2">
        <v>8.3800000000000008</v>
      </c>
      <c r="K41" s="2">
        <v>662.4</v>
      </c>
      <c r="L41" s="2">
        <v>1053.0999999999999</v>
      </c>
      <c r="M41" s="2">
        <v>1040.8</v>
      </c>
      <c r="N41" s="2">
        <v>523.20000000000005</v>
      </c>
      <c r="O41" s="2">
        <f>Table10[[#This Row],[Abundance TSR1 Latent]]-Table10[[#This Row],[Abundance TREx Latent]]</f>
        <v>378.4</v>
      </c>
      <c r="P41" s="2">
        <v>1</v>
      </c>
      <c r="Q41" s="2">
        <f>LOG(Table10[[#This Row],[Abundance Total Latent]])</f>
        <v>2.5779511277297553</v>
      </c>
      <c r="R41" s="2">
        <f>LOG(Table10[[#This Row],[Abundance Total Lytic]])</f>
        <v>0</v>
      </c>
      <c r="S41" s="2">
        <f>Table10[[#This Row],[Abundance Total Lytic]]/Table10[[#This Row],[Abundance Total Latent]]</f>
        <v>2.6427061310782241E-3</v>
      </c>
    </row>
    <row r="42" spans="1:19" ht="14.4" customHeight="1" x14ac:dyDescent="0.3">
      <c r="A42" s="2" t="s">
        <v>140</v>
      </c>
      <c r="B42" s="7" t="s">
        <v>141</v>
      </c>
      <c r="C42" s="2" t="s">
        <v>9</v>
      </c>
      <c r="D42" s="2">
        <v>26.530612244897998</v>
      </c>
      <c r="E42" s="2">
        <v>11</v>
      </c>
      <c r="F42" s="2">
        <v>15</v>
      </c>
      <c r="G42" s="2">
        <v>11</v>
      </c>
      <c r="H42" s="2">
        <v>441</v>
      </c>
      <c r="I42" s="2">
        <v>49</v>
      </c>
      <c r="J42" s="2">
        <v>11.02</v>
      </c>
      <c r="K42" s="2">
        <v>330.6</v>
      </c>
      <c r="L42" s="2">
        <v>444.9</v>
      </c>
      <c r="M42" s="2">
        <v>707.9</v>
      </c>
      <c r="N42" s="2">
        <v>705.6</v>
      </c>
      <c r="O42" s="2">
        <f>Table10[[#This Row],[Abundance TSR1 Latent]]-Table10[[#This Row],[Abundance TREx Latent]]</f>
        <v>377.29999999999995</v>
      </c>
      <c r="P42" s="2">
        <f>Table10[[#This Row],[Abundance TSR1 Lytic]]-Table10[[#This Row],[Abundance TREx Lytic]]</f>
        <v>260.70000000000005</v>
      </c>
      <c r="Q42" s="2">
        <f>LOG(Table10[[#This Row],[Abundance Total Latent]])</f>
        <v>2.5766868052009957</v>
      </c>
      <c r="R42" s="2">
        <f>LOG(Table10[[#This Row],[Abundance Total Lytic]])</f>
        <v>2.4161410311683289</v>
      </c>
      <c r="S42" s="2">
        <f>Table10[[#This Row],[Abundance Total Lytic]]/Table10[[#This Row],[Abundance Total Latent]]</f>
        <v>0.69096209912536466</v>
      </c>
    </row>
    <row r="43" spans="1:19" ht="14.4" customHeight="1" x14ac:dyDescent="0.3">
      <c r="A43" s="2" t="s">
        <v>183</v>
      </c>
      <c r="B43" s="8" t="s">
        <v>184</v>
      </c>
      <c r="C43" s="2" t="s">
        <v>9</v>
      </c>
      <c r="D43" s="2">
        <v>39.747634069400597</v>
      </c>
      <c r="E43" s="2">
        <v>10</v>
      </c>
      <c r="F43" s="2">
        <v>14</v>
      </c>
      <c r="G43" s="2">
        <v>10</v>
      </c>
      <c r="H43" s="2">
        <v>317</v>
      </c>
      <c r="I43" s="2">
        <v>34.299999999999997</v>
      </c>
      <c r="J43" s="2">
        <v>5.97</v>
      </c>
      <c r="K43" s="2">
        <v>294.39999999999998</v>
      </c>
      <c r="L43" s="2">
        <v>161.80000000000001</v>
      </c>
      <c r="M43" s="2">
        <v>651.70000000000005</v>
      </c>
      <c r="N43" s="2">
        <v>619.4</v>
      </c>
      <c r="O43" s="2">
        <f>Table10[[#This Row],[Abundance TSR1 Latent]]-Table10[[#This Row],[Abundance TREx Latent]]</f>
        <v>357.30000000000007</v>
      </c>
      <c r="P43" s="2">
        <f>Table10[[#This Row],[Abundance TSR1 Lytic]]-Table10[[#This Row],[Abundance TREx Lytic]]</f>
        <v>457.59999999999997</v>
      </c>
      <c r="Q43" s="2">
        <f>LOG(Table10[[#This Row],[Abundance Total Latent]])</f>
        <v>2.5530330162024399</v>
      </c>
      <c r="R43" s="2">
        <f>LOG(Table10[[#This Row],[Abundance Total Lytic]])</f>
        <v>2.6604860157849677</v>
      </c>
      <c r="S43" s="2">
        <f>Table10[[#This Row],[Abundance Total Lytic]]/Table10[[#This Row],[Abundance Total Latent]]</f>
        <v>1.2807164847467112</v>
      </c>
    </row>
    <row r="44" spans="1:19" ht="14.4" customHeight="1" x14ac:dyDescent="0.3">
      <c r="A44" s="2" t="s">
        <v>361</v>
      </c>
      <c r="B44" s="7" t="s">
        <v>362</v>
      </c>
      <c r="C44" s="2" t="s">
        <v>9</v>
      </c>
      <c r="D44" s="2">
        <v>26.890756302521002</v>
      </c>
      <c r="E44" s="2">
        <v>3</v>
      </c>
      <c r="F44" s="2">
        <v>4</v>
      </c>
      <c r="G44" s="2">
        <v>3</v>
      </c>
      <c r="H44" s="2">
        <v>119</v>
      </c>
      <c r="I44" s="2">
        <v>13.4</v>
      </c>
      <c r="J44" s="2">
        <v>9.94</v>
      </c>
      <c r="K44" s="2">
        <v>119.8</v>
      </c>
      <c r="L44" s="2">
        <v>103.1</v>
      </c>
      <c r="M44" s="2">
        <v>456.4</v>
      </c>
      <c r="N44" s="2">
        <v>563.29999999999995</v>
      </c>
      <c r="O44" s="2">
        <f>Table10[[#This Row],[Abundance TSR1 Latent]]-Table10[[#This Row],[Abundance TREx Latent]]</f>
        <v>336.59999999999997</v>
      </c>
      <c r="P44" s="2">
        <f>Table10[[#This Row],[Abundance TSR1 Lytic]]-Table10[[#This Row],[Abundance TREx Lytic]]</f>
        <v>460.19999999999993</v>
      </c>
      <c r="Q44" s="2">
        <f>LOG(Table10[[#This Row],[Abundance Total Latent]])</f>
        <v>2.527114111639805</v>
      </c>
      <c r="R44" s="2">
        <f>LOG(Table10[[#This Row],[Abundance Total Lytic]])</f>
        <v>2.6629466143326246</v>
      </c>
      <c r="S44" s="2">
        <f>Table10[[#This Row],[Abundance Total Lytic]]/Table10[[#This Row],[Abundance Total Latent]]</f>
        <v>1.3672014260249554</v>
      </c>
    </row>
    <row r="45" spans="1:19" ht="14.4" customHeight="1" x14ac:dyDescent="0.3">
      <c r="A45" s="2" t="s">
        <v>488</v>
      </c>
      <c r="B45" s="8" t="s">
        <v>489</v>
      </c>
      <c r="C45" s="2" t="s">
        <v>9</v>
      </c>
      <c r="D45" s="2">
        <v>32.6388888888889</v>
      </c>
      <c r="E45" s="2">
        <v>6</v>
      </c>
      <c r="F45" s="2">
        <v>8</v>
      </c>
      <c r="G45" s="2">
        <v>6</v>
      </c>
      <c r="H45" s="2">
        <v>144</v>
      </c>
      <c r="I45" s="2">
        <v>16.5</v>
      </c>
      <c r="J45" s="2">
        <v>5.24</v>
      </c>
      <c r="K45" s="2">
        <v>580.29999999999995</v>
      </c>
      <c r="L45" s="2">
        <v>994.9</v>
      </c>
      <c r="M45" s="2">
        <v>916.6</v>
      </c>
      <c r="N45" s="2">
        <v>636.5</v>
      </c>
      <c r="O45" s="2">
        <f>Table10[[#This Row],[Abundance TSR1 Latent]]-Table10[[#This Row],[Abundance TREx Latent]]</f>
        <v>336.30000000000007</v>
      </c>
      <c r="P45" s="2">
        <v>1</v>
      </c>
      <c r="Q45" s="2">
        <f>LOG(Table10[[#This Row],[Abundance Total Latent]])</f>
        <v>2.5267268673146357</v>
      </c>
      <c r="R45" s="2">
        <f>LOG(Table10[[#This Row],[Abundance Total Lytic]])</f>
        <v>0</v>
      </c>
      <c r="S45" s="2">
        <f>Table10[[#This Row],[Abundance Total Lytic]]/Table10[[#This Row],[Abundance Total Latent]]</f>
        <v>2.9735355337496276E-3</v>
      </c>
    </row>
    <row r="46" spans="1:19" ht="14.4" customHeight="1" x14ac:dyDescent="0.3">
      <c r="A46" s="2" t="s">
        <v>389</v>
      </c>
      <c r="B46" s="7" t="s">
        <v>390</v>
      </c>
      <c r="C46" s="2" t="s">
        <v>9</v>
      </c>
      <c r="D46" s="2">
        <v>12.2685185185185</v>
      </c>
      <c r="E46" s="2">
        <v>5</v>
      </c>
      <c r="F46" s="2">
        <v>6</v>
      </c>
      <c r="G46" s="2">
        <v>2</v>
      </c>
      <c r="H46" s="2">
        <v>432</v>
      </c>
      <c r="I46" s="2">
        <v>48.1</v>
      </c>
      <c r="J46" s="2">
        <v>5.0199999999999996</v>
      </c>
      <c r="K46" s="2">
        <v>13.3</v>
      </c>
      <c r="L46" s="2">
        <v>43.5</v>
      </c>
      <c r="M46" s="2">
        <v>328.8</v>
      </c>
      <c r="N46" s="2">
        <v>250.8</v>
      </c>
      <c r="O46" s="2">
        <f>Table10[[#This Row],[Abundance TSR1 Latent]]-Table10[[#This Row],[Abundance TREx Latent]]</f>
        <v>315.5</v>
      </c>
      <c r="P46" s="2">
        <f>Table10[[#This Row],[Abundance TSR1 Lytic]]-Table10[[#This Row],[Abundance TREx Lytic]]</f>
        <v>207.3</v>
      </c>
      <c r="Q46" s="2">
        <f>LOG(Table10[[#This Row],[Abundance Total Latent]])</f>
        <v>2.4989993635801531</v>
      </c>
      <c r="R46" s="2">
        <f>LOG(Table10[[#This Row],[Abundance Total Lytic]])</f>
        <v>2.3165993020938607</v>
      </c>
      <c r="S46" s="2">
        <f>Table10[[#This Row],[Abundance Total Lytic]]/Table10[[#This Row],[Abundance Total Latent]]</f>
        <v>0.65705229793977815</v>
      </c>
    </row>
    <row r="47" spans="1:19" ht="14.4" customHeight="1" x14ac:dyDescent="0.3">
      <c r="A47" s="2" t="s">
        <v>397</v>
      </c>
      <c r="B47" s="8" t="s">
        <v>398</v>
      </c>
      <c r="C47" s="2" t="s">
        <v>205</v>
      </c>
      <c r="D47" s="2">
        <v>4.9295774647887303</v>
      </c>
      <c r="E47" s="2">
        <v>1</v>
      </c>
      <c r="F47" s="2">
        <v>1</v>
      </c>
      <c r="G47" s="2">
        <v>1</v>
      </c>
      <c r="H47" s="2">
        <v>142</v>
      </c>
      <c r="I47" s="2">
        <v>15.6</v>
      </c>
      <c r="J47" s="2">
        <v>9.1300000000000008</v>
      </c>
      <c r="K47" s="2">
        <v>50</v>
      </c>
      <c r="L47" s="2">
        <v>70.900000000000006</v>
      </c>
      <c r="M47" s="2">
        <v>365.5</v>
      </c>
      <c r="N47" s="2">
        <v>357.7</v>
      </c>
      <c r="O47" s="2">
        <f>Table10[[#This Row],[Abundance TSR1 Latent]]-Table10[[#This Row],[Abundance TREx Latent]]</f>
        <v>315.5</v>
      </c>
      <c r="P47" s="2">
        <f>Table10[[#This Row],[Abundance TSR1 Lytic]]-Table10[[#This Row],[Abundance TREx Lytic]]</f>
        <v>286.79999999999995</v>
      </c>
      <c r="Q47" s="2">
        <f>LOG(Table10[[#This Row],[Abundance Total Latent]])</f>
        <v>2.4989993635801531</v>
      </c>
      <c r="R47" s="2">
        <f>LOG(Table10[[#This Row],[Abundance Total Lytic]])</f>
        <v>2.4575791469957626</v>
      </c>
      <c r="S47" s="2">
        <f>Table10[[#This Row],[Abundance Total Lytic]]/Table10[[#This Row],[Abundance Total Latent]]</f>
        <v>0.90903328050713139</v>
      </c>
    </row>
    <row r="48" spans="1:19" ht="14.4" customHeight="1" x14ac:dyDescent="0.3">
      <c r="A48" s="2" t="s">
        <v>12</v>
      </c>
      <c r="B48" s="7" t="s">
        <v>13</v>
      </c>
      <c r="C48" s="2" t="s">
        <v>9</v>
      </c>
      <c r="D48" s="2">
        <v>41.6666666666667</v>
      </c>
      <c r="E48" s="2">
        <v>22</v>
      </c>
      <c r="F48" s="2">
        <v>121</v>
      </c>
      <c r="G48" s="2">
        <v>22</v>
      </c>
      <c r="H48" s="2">
        <v>516</v>
      </c>
      <c r="I48" s="2">
        <v>58.4</v>
      </c>
      <c r="J48" s="2">
        <v>7.49</v>
      </c>
      <c r="K48" s="2">
        <v>1056.8</v>
      </c>
      <c r="L48" s="2">
        <v>1106.7</v>
      </c>
      <c r="M48" s="2">
        <v>1369.4</v>
      </c>
      <c r="N48" s="2">
        <v>1535.6</v>
      </c>
      <c r="O48" s="2">
        <f>Table10[[#This Row],[Abundance TSR1 Latent]]-Table10[[#This Row],[Abundance TREx Latent]]</f>
        <v>312.60000000000014</v>
      </c>
      <c r="P48" s="2">
        <f>Table10[[#This Row],[Abundance TSR1 Lytic]]-Table10[[#This Row],[Abundance TREx Lytic]]</f>
        <v>428.89999999999986</v>
      </c>
      <c r="Q48" s="2">
        <f>LOG(Table10[[#This Row],[Abundance Total Latent]])</f>
        <v>2.4949889736831681</v>
      </c>
      <c r="R48" s="2">
        <f>LOG(Table10[[#This Row],[Abundance Total Lytic]])</f>
        <v>2.6323560462390732</v>
      </c>
      <c r="S48" s="2">
        <f>Table10[[#This Row],[Abundance Total Lytic]]/Table10[[#This Row],[Abundance Total Latent]]</f>
        <v>1.3720409468969919</v>
      </c>
    </row>
    <row r="49" spans="1:19" ht="14.4" customHeight="1" x14ac:dyDescent="0.3">
      <c r="A49" s="2" t="s">
        <v>403</v>
      </c>
      <c r="B49" s="8" t="s">
        <v>404</v>
      </c>
      <c r="C49" s="2" t="s">
        <v>205</v>
      </c>
      <c r="D49" s="2">
        <v>2.1491782553729499</v>
      </c>
      <c r="E49" s="2">
        <v>2</v>
      </c>
      <c r="F49" s="2">
        <v>2</v>
      </c>
      <c r="G49" s="2">
        <v>2</v>
      </c>
      <c r="H49" s="2">
        <v>791</v>
      </c>
      <c r="I49" s="2">
        <v>88.6</v>
      </c>
      <c r="J49" s="2">
        <v>6.64</v>
      </c>
      <c r="K49" s="2">
        <v>89.9</v>
      </c>
      <c r="L49" s="2">
        <v>91.7</v>
      </c>
      <c r="M49" s="2">
        <v>393.1</v>
      </c>
      <c r="N49" s="2">
        <v>347.1</v>
      </c>
      <c r="O49" s="2">
        <f>Table10[[#This Row],[Abundance TSR1 Latent]]-Table10[[#This Row],[Abundance TREx Latent]]</f>
        <v>303.20000000000005</v>
      </c>
      <c r="P49" s="2">
        <f>Table10[[#This Row],[Abundance TSR1 Lytic]]-Table10[[#This Row],[Abundance TREx Lytic]]</f>
        <v>255.40000000000003</v>
      </c>
      <c r="Q49" s="2">
        <f>LOG(Table10[[#This Row],[Abundance Total Latent]])</f>
        <v>2.4817291969600159</v>
      </c>
      <c r="R49" s="2">
        <f>LOG(Table10[[#This Row],[Abundance Total Lytic]])</f>
        <v>2.4072208929273966</v>
      </c>
      <c r="S49" s="2">
        <f>Table10[[#This Row],[Abundance Total Lytic]]/Table10[[#This Row],[Abundance Total Latent]]</f>
        <v>0.84234828496042213</v>
      </c>
    </row>
    <row r="50" spans="1:19" ht="14.4" customHeight="1" x14ac:dyDescent="0.3">
      <c r="A50" s="2" t="s">
        <v>383</v>
      </c>
      <c r="B50" s="7" t="s">
        <v>384</v>
      </c>
      <c r="C50" s="2" t="s">
        <v>9</v>
      </c>
      <c r="D50" s="2">
        <v>10.831234256927001</v>
      </c>
      <c r="E50" s="2">
        <v>3</v>
      </c>
      <c r="F50" s="2">
        <v>4</v>
      </c>
      <c r="G50" s="2">
        <v>3</v>
      </c>
      <c r="H50" s="2">
        <v>397</v>
      </c>
      <c r="I50" s="2">
        <v>45.9</v>
      </c>
      <c r="J50" s="2">
        <v>7.96</v>
      </c>
      <c r="K50" s="2">
        <v>206.3</v>
      </c>
      <c r="L50" s="2">
        <v>161.1</v>
      </c>
      <c r="M50" s="2">
        <v>508.2</v>
      </c>
      <c r="N50" s="2">
        <v>334.6</v>
      </c>
      <c r="O50" s="2">
        <f>Table10[[#This Row],[Abundance TSR1 Latent]]-Table10[[#This Row],[Abundance TREx Latent]]</f>
        <v>301.89999999999998</v>
      </c>
      <c r="P50" s="2">
        <f>Table10[[#This Row],[Abundance TSR1 Lytic]]-Table10[[#This Row],[Abundance TREx Lytic]]</f>
        <v>173.50000000000003</v>
      </c>
      <c r="Q50" s="2">
        <f>LOG(Table10[[#This Row],[Abundance Total Latent]])</f>
        <v>2.4798631130230979</v>
      </c>
      <c r="R50" s="2">
        <f>LOG(Table10[[#This Row],[Abundance Total Lytic]])</f>
        <v>2.2392994791268928</v>
      </c>
      <c r="S50" s="2">
        <f>Table10[[#This Row],[Abundance Total Lytic]]/Table10[[#This Row],[Abundance Total Latent]]</f>
        <v>0.57469360715468709</v>
      </c>
    </row>
    <row r="51" spans="1:19" ht="14.4" customHeight="1" x14ac:dyDescent="0.3">
      <c r="A51" s="2" t="s">
        <v>395</v>
      </c>
      <c r="B51" s="8" t="s">
        <v>396</v>
      </c>
      <c r="C51" s="2" t="s">
        <v>9</v>
      </c>
      <c r="D51" s="2">
        <v>4.6575342465753398</v>
      </c>
      <c r="E51" s="2">
        <v>2</v>
      </c>
      <c r="F51" s="2">
        <v>2</v>
      </c>
      <c r="G51" s="2">
        <v>1</v>
      </c>
      <c r="H51" s="2">
        <v>365</v>
      </c>
      <c r="I51" s="2">
        <v>41</v>
      </c>
      <c r="J51" s="2">
        <v>6.39</v>
      </c>
      <c r="K51" s="2">
        <v>23.2</v>
      </c>
      <c r="L51" s="2">
        <v>27.8</v>
      </c>
      <c r="M51" s="2">
        <v>322.7</v>
      </c>
      <c r="N51" s="2">
        <v>288.7</v>
      </c>
      <c r="O51" s="2">
        <f>Table10[[#This Row],[Abundance TSR1 Latent]]-Table10[[#This Row],[Abundance TREx Latent]]</f>
        <v>299.5</v>
      </c>
      <c r="P51" s="2">
        <f>Table10[[#This Row],[Abundance TSR1 Lytic]]-Table10[[#This Row],[Abundance TREx Lytic]]</f>
        <v>260.89999999999998</v>
      </c>
      <c r="Q51" s="2">
        <f>LOG(Table10[[#This Row],[Abundance Total Latent]])</f>
        <v>2.4763968267253302</v>
      </c>
      <c r="R51" s="2">
        <f>LOG(Table10[[#This Row],[Abundance Total Lytic]])</f>
        <v>2.4164740791002206</v>
      </c>
      <c r="S51" s="2">
        <f>Table10[[#This Row],[Abundance Total Lytic]]/Table10[[#This Row],[Abundance Total Latent]]</f>
        <v>0.87111853088480795</v>
      </c>
    </row>
    <row r="52" spans="1:19" ht="14.4" customHeight="1" x14ac:dyDescent="0.3">
      <c r="A52" s="2" t="s">
        <v>434</v>
      </c>
      <c r="B52" s="7" t="s">
        <v>461</v>
      </c>
      <c r="C52" s="2" t="s">
        <v>9</v>
      </c>
      <c r="D52" s="2">
        <v>39.846743295019202</v>
      </c>
      <c r="E52" s="2">
        <v>18</v>
      </c>
      <c r="F52" s="2">
        <v>33</v>
      </c>
      <c r="G52" s="2">
        <v>18</v>
      </c>
      <c r="H52" s="2">
        <v>522</v>
      </c>
      <c r="I52" s="2">
        <v>56</v>
      </c>
      <c r="J52" s="2">
        <v>8.7799999999999994</v>
      </c>
      <c r="K52" s="2">
        <v>2881.2</v>
      </c>
      <c r="L52" s="2">
        <v>2731.4</v>
      </c>
      <c r="M52" s="2">
        <v>3167.6</v>
      </c>
      <c r="N52" s="2">
        <v>1804.7</v>
      </c>
      <c r="O52" s="2">
        <f>Table10[[#This Row],[Abundance TSR1 Latent]]-Table10[[#This Row],[Abundance TREx Latent]]</f>
        <v>286.40000000000009</v>
      </c>
      <c r="P52" s="2">
        <v>1</v>
      </c>
      <c r="Q52" s="2">
        <f>LOG(Table10[[#This Row],[Abundance Total Latent]])</f>
        <v>2.4569730136358179</v>
      </c>
      <c r="R52" s="2">
        <f>LOG(Table10[[#This Row],[Abundance Total Lytic]])</f>
        <v>0</v>
      </c>
      <c r="S52" s="2">
        <f>Table10[[#This Row],[Abundance Total Lytic]]/Table10[[#This Row],[Abundance Total Latent]]</f>
        <v>3.4916201117318425E-3</v>
      </c>
    </row>
    <row r="53" spans="1:19" ht="14.4" customHeight="1" x14ac:dyDescent="0.3">
      <c r="A53" s="2" t="s">
        <v>399</v>
      </c>
      <c r="B53" s="8" t="s">
        <v>400</v>
      </c>
      <c r="C53" s="2" t="s">
        <v>9</v>
      </c>
      <c r="D53" s="2">
        <v>22.131147540983601</v>
      </c>
      <c r="E53" s="2">
        <v>7</v>
      </c>
      <c r="F53" s="2">
        <v>8</v>
      </c>
      <c r="G53" s="2">
        <v>7</v>
      </c>
      <c r="H53" s="2">
        <v>366</v>
      </c>
      <c r="I53" s="2">
        <v>41.3</v>
      </c>
      <c r="J53" s="2">
        <v>8.68</v>
      </c>
      <c r="K53" s="2">
        <v>1012.3</v>
      </c>
      <c r="L53" s="2">
        <v>1103.3</v>
      </c>
      <c r="M53" s="2">
        <v>1284.3</v>
      </c>
      <c r="N53" s="2">
        <v>1157.2</v>
      </c>
      <c r="O53" s="2">
        <f>Table10[[#This Row],[Abundance TSR1 Latent]]-Table10[[#This Row],[Abundance TREx Latent]]</f>
        <v>272</v>
      </c>
      <c r="P53" s="2">
        <f>Table10[[#This Row],[Abundance TSR1 Lytic]]-Table10[[#This Row],[Abundance TREx Lytic]]</f>
        <v>53.900000000000091</v>
      </c>
      <c r="Q53" s="2">
        <f>LOG(Table10[[#This Row],[Abundance Total Latent]])</f>
        <v>2.4345689040341987</v>
      </c>
      <c r="R53" s="2">
        <f>LOG(Table10[[#This Row],[Abundance Total Lytic]])</f>
        <v>1.7315887651867394</v>
      </c>
      <c r="S53" s="2">
        <f>Table10[[#This Row],[Abundance Total Lytic]]/Table10[[#This Row],[Abundance Total Latent]]</f>
        <v>0.19816176470588268</v>
      </c>
    </row>
    <row r="54" spans="1:19" ht="14.4" customHeight="1" x14ac:dyDescent="0.3">
      <c r="A54" s="2" t="s">
        <v>500</v>
      </c>
      <c r="B54" s="7" t="s">
        <v>501</v>
      </c>
      <c r="C54" s="2" t="s">
        <v>9</v>
      </c>
      <c r="D54" s="2">
        <v>2.0211742059672799</v>
      </c>
      <c r="E54" s="2">
        <v>3</v>
      </c>
      <c r="F54" s="2">
        <v>6</v>
      </c>
      <c r="G54" s="2">
        <v>3</v>
      </c>
      <c r="H54" s="2">
        <v>2078</v>
      </c>
      <c r="I54" s="2">
        <v>205.3</v>
      </c>
      <c r="J54" s="2">
        <v>9.58</v>
      </c>
      <c r="K54" s="2">
        <v>359.3</v>
      </c>
      <c r="L54" s="2">
        <v>439.4</v>
      </c>
      <c r="M54" s="2">
        <v>627.5</v>
      </c>
      <c r="N54" s="2">
        <v>240.1</v>
      </c>
      <c r="O54" s="2">
        <f>Table10[[#This Row],[Abundance TSR1 Latent]]-Table10[[#This Row],[Abundance TREx Latent]]</f>
        <v>268.2</v>
      </c>
      <c r="P54" s="2">
        <v>1</v>
      </c>
      <c r="Q54" s="2">
        <f>LOG(Table10[[#This Row],[Abundance Total Latent]])</f>
        <v>2.42845877351558</v>
      </c>
      <c r="R54" s="2">
        <f>LOG(Table10[[#This Row],[Abundance Total Lytic]])</f>
        <v>0</v>
      </c>
      <c r="S54" s="2">
        <f>Table10[[#This Row],[Abundance Total Lytic]]/Table10[[#This Row],[Abundance Total Latent]]</f>
        <v>3.7285607755406414E-3</v>
      </c>
    </row>
    <row r="55" spans="1:19" ht="14.4" customHeight="1" x14ac:dyDescent="0.3">
      <c r="A55" s="2" t="s">
        <v>443</v>
      </c>
      <c r="B55" s="8" t="s">
        <v>485</v>
      </c>
      <c r="C55" s="2" t="s">
        <v>9</v>
      </c>
      <c r="D55" s="2">
        <v>22.906403940886701</v>
      </c>
      <c r="E55" s="2">
        <v>9</v>
      </c>
      <c r="F55" s="2">
        <v>10</v>
      </c>
      <c r="G55" s="2">
        <v>9</v>
      </c>
      <c r="H55" s="2">
        <v>406</v>
      </c>
      <c r="I55" s="2">
        <v>45.1</v>
      </c>
      <c r="J55" s="2">
        <v>8.9499999999999993</v>
      </c>
      <c r="K55" s="2">
        <v>1110.7</v>
      </c>
      <c r="L55" s="2">
        <v>1543.3</v>
      </c>
      <c r="M55" s="2">
        <v>1365.7</v>
      </c>
      <c r="N55" s="2">
        <v>777</v>
      </c>
      <c r="O55" s="2">
        <f>Table10[[#This Row],[Abundance TSR1 Latent]]-Table10[[#This Row],[Abundance TREx Latent]]</f>
        <v>255</v>
      </c>
      <c r="P55" s="2">
        <v>1</v>
      </c>
      <c r="Q55" s="2">
        <f>LOG(Table10[[#This Row],[Abundance Total Latent]])</f>
        <v>2.406540180433955</v>
      </c>
      <c r="R55" s="2">
        <f>LOG(Table10[[#This Row],[Abundance Total Lytic]])</f>
        <v>0</v>
      </c>
      <c r="S55" s="2">
        <f>Table10[[#This Row],[Abundance Total Lytic]]/Table10[[#This Row],[Abundance Total Latent]]</f>
        <v>3.9215686274509803E-3</v>
      </c>
    </row>
    <row r="56" spans="1:19" ht="14.4" customHeight="1" x14ac:dyDescent="0.3">
      <c r="A56" s="2" t="s">
        <v>444</v>
      </c>
      <c r="B56" s="7" t="s">
        <v>470</v>
      </c>
      <c r="C56" s="2" t="s">
        <v>9</v>
      </c>
      <c r="D56" s="2">
        <v>52.212389380531</v>
      </c>
      <c r="E56" s="2">
        <v>17</v>
      </c>
      <c r="F56" s="2">
        <v>19</v>
      </c>
      <c r="G56" s="2">
        <v>17</v>
      </c>
      <c r="H56" s="2">
        <v>339</v>
      </c>
      <c r="I56" s="2">
        <v>38.6</v>
      </c>
      <c r="J56" s="2">
        <v>7.75</v>
      </c>
      <c r="K56" s="2">
        <v>1515.3</v>
      </c>
      <c r="L56" s="2">
        <v>3132.1</v>
      </c>
      <c r="M56" s="2">
        <v>1763.1</v>
      </c>
      <c r="N56" s="2">
        <v>951.4</v>
      </c>
      <c r="O56" s="2">
        <f>Table10[[#This Row],[Abundance TSR1 Latent]]-Table10[[#This Row],[Abundance TREx Latent]]</f>
        <v>247.79999999999995</v>
      </c>
      <c r="P56" s="2">
        <v>1</v>
      </c>
      <c r="Q56" s="2">
        <f>LOG(Table10[[#This Row],[Abundance Total Latent]])</f>
        <v>2.3941013020400446</v>
      </c>
      <c r="R56" s="2">
        <f>LOG(Table10[[#This Row],[Abundance Total Lytic]])</f>
        <v>0</v>
      </c>
      <c r="S56" s="2">
        <f>Table10[[#This Row],[Abundance Total Lytic]]/Table10[[#This Row],[Abundance Total Latent]]</f>
        <v>4.0355125100887818E-3</v>
      </c>
    </row>
    <row r="57" spans="1:19" ht="14.4" customHeight="1" x14ac:dyDescent="0.3">
      <c r="A57" s="2" t="s">
        <v>405</v>
      </c>
      <c r="B57" s="8" t="s">
        <v>406</v>
      </c>
      <c r="C57" s="2" t="s">
        <v>9</v>
      </c>
      <c r="D57" s="2">
        <v>8.1317204301075297</v>
      </c>
      <c r="E57" s="2">
        <v>10</v>
      </c>
      <c r="F57" s="2">
        <v>11</v>
      </c>
      <c r="G57" s="2">
        <v>10</v>
      </c>
      <c r="H57" s="2">
        <v>1488</v>
      </c>
      <c r="I57" s="2">
        <v>152</v>
      </c>
      <c r="J57" s="2">
        <v>9.0399999999999991</v>
      </c>
      <c r="K57" s="2">
        <v>296.5</v>
      </c>
      <c r="L57" s="2">
        <v>260.2</v>
      </c>
      <c r="M57" s="2">
        <v>541.20000000000005</v>
      </c>
      <c r="N57" s="2">
        <v>603.4</v>
      </c>
      <c r="O57" s="2">
        <f>Table10[[#This Row],[Abundance TSR1 Latent]]-Table10[[#This Row],[Abundance TREx Latent]]</f>
        <v>244.70000000000005</v>
      </c>
      <c r="P57" s="2">
        <f>Table10[[#This Row],[Abundance TSR1 Lytic]]-Table10[[#This Row],[Abundance TREx Lytic]]</f>
        <v>343.2</v>
      </c>
      <c r="Q57" s="2">
        <f>LOG(Table10[[#This Row],[Abundance Total Latent]])</f>
        <v>2.3886339693517891</v>
      </c>
      <c r="R57" s="2">
        <f>LOG(Table10[[#This Row],[Abundance Total Lytic]])</f>
        <v>2.5355472791766678</v>
      </c>
      <c r="S57" s="2">
        <f>Table10[[#This Row],[Abundance Total Lytic]]/Table10[[#This Row],[Abundance Total Latent]]</f>
        <v>1.4025337147527581</v>
      </c>
    </row>
    <row r="58" spans="1:19" ht="14.4" customHeight="1" x14ac:dyDescent="0.3">
      <c r="A58" s="2" t="s">
        <v>490</v>
      </c>
      <c r="B58" s="7" t="s">
        <v>491</v>
      </c>
      <c r="C58" s="2" t="s">
        <v>9</v>
      </c>
      <c r="D58" s="2">
        <v>24.8</v>
      </c>
      <c r="E58" s="2">
        <v>6</v>
      </c>
      <c r="F58" s="2">
        <v>6</v>
      </c>
      <c r="G58" s="2">
        <v>6</v>
      </c>
      <c r="H58" s="2">
        <v>250</v>
      </c>
      <c r="I58" s="2">
        <v>28.8</v>
      </c>
      <c r="J58" s="2">
        <v>8.75</v>
      </c>
      <c r="K58" s="2">
        <v>407.9</v>
      </c>
      <c r="L58" s="2">
        <v>763.3</v>
      </c>
      <c r="M58" s="2">
        <v>650.29999999999995</v>
      </c>
      <c r="N58" s="2">
        <v>400.8</v>
      </c>
      <c r="O58" s="2">
        <f>Table10[[#This Row],[Abundance TSR1 Latent]]-Table10[[#This Row],[Abundance TREx Latent]]</f>
        <v>242.39999999999998</v>
      </c>
      <c r="P58" s="2">
        <v>1</v>
      </c>
      <c r="Q58" s="2">
        <f>LOG(Table10[[#This Row],[Abundance Total Latent]])</f>
        <v>2.3845326154942486</v>
      </c>
      <c r="R58" s="2">
        <f>LOG(Table10[[#This Row],[Abundance Total Lytic]])</f>
        <v>0</v>
      </c>
      <c r="S58" s="2">
        <f>Table10[[#This Row],[Abundance Total Lytic]]/Table10[[#This Row],[Abundance Total Latent]]</f>
        <v>4.1254125412541259E-3</v>
      </c>
    </row>
    <row r="59" spans="1:19" ht="14.4" customHeight="1" x14ac:dyDescent="0.3">
      <c r="A59" s="2" t="s">
        <v>377</v>
      </c>
      <c r="B59" s="8" t="s">
        <v>378</v>
      </c>
      <c r="C59" s="2" t="s">
        <v>9</v>
      </c>
      <c r="D59" s="2">
        <v>4.14507772020725</v>
      </c>
      <c r="E59" s="2">
        <v>2</v>
      </c>
      <c r="F59" s="2">
        <v>3</v>
      </c>
      <c r="G59" s="2">
        <v>1</v>
      </c>
      <c r="H59" s="2">
        <v>386</v>
      </c>
      <c r="I59" s="2">
        <v>44.1</v>
      </c>
      <c r="J59" s="2">
        <v>4.7</v>
      </c>
      <c r="K59" s="2">
        <v>105.6</v>
      </c>
      <c r="L59" s="2">
        <v>41.2</v>
      </c>
      <c r="M59" s="2">
        <v>337.1</v>
      </c>
      <c r="N59" s="2">
        <v>311.5</v>
      </c>
      <c r="O59" s="2">
        <f>Table10[[#This Row],[Abundance TSR1 Latent]]-Table10[[#This Row],[Abundance TREx Latent]]</f>
        <v>231.50000000000003</v>
      </c>
      <c r="P59" s="2">
        <f>Table10[[#This Row],[Abundance TSR1 Lytic]]-Table10[[#This Row],[Abundance TREx Lytic]]</f>
        <v>270.3</v>
      </c>
      <c r="Q59" s="2">
        <f>LOG(Table10[[#This Row],[Abundance Total Latent]])</f>
        <v>2.3645509953539721</v>
      </c>
      <c r="R59" s="2">
        <f>LOG(Table10[[#This Row],[Abundance Total Lytic]])</f>
        <v>2.4318460456987254</v>
      </c>
      <c r="S59" s="2">
        <f>Table10[[#This Row],[Abundance Total Lytic]]/Table10[[#This Row],[Abundance Total Latent]]</f>
        <v>1.1676025917926565</v>
      </c>
    </row>
    <row r="60" spans="1:19" ht="14.4" customHeight="1" x14ac:dyDescent="0.3">
      <c r="A60" s="2" t="s">
        <v>73</v>
      </c>
      <c r="B60" s="7" t="s">
        <v>74</v>
      </c>
      <c r="C60" s="2" t="s">
        <v>9</v>
      </c>
      <c r="D60" s="2">
        <v>23.026315789473699</v>
      </c>
      <c r="E60" s="2">
        <v>4</v>
      </c>
      <c r="F60" s="2">
        <v>4</v>
      </c>
      <c r="G60" s="2">
        <v>4</v>
      </c>
      <c r="H60" s="2">
        <v>152</v>
      </c>
      <c r="I60" s="2">
        <v>17.7</v>
      </c>
      <c r="J60" s="2">
        <v>10.99</v>
      </c>
      <c r="K60" s="2">
        <v>132.1</v>
      </c>
      <c r="L60" s="2">
        <v>107.6</v>
      </c>
      <c r="M60" s="2">
        <v>352.2</v>
      </c>
      <c r="N60" s="2">
        <v>444.1</v>
      </c>
      <c r="O60" s="2">
        <f>Table10[[#This Row],[Abundance TSR1 Latent]]-Table10[[#This Row],[Abundance TREx Latent]]</f>
        <v>220.1</v>
      </c>
      <c r="P60" s="2">
        <f>Table10[[#This Row],[Abundance TSR1 Lytic]]-Table10[[#This Row],[Abundance TREx Lytic]]</f>
        <v>336.5</v>
      </c>
      <c r="Q60" s="2">
        <f>LOG(Table10[[#This Row],[Abundance Total Latent]])</f>
        <v>2.3426200425533481</v>
      </c>
      <c r="R60" s="2">
        <f>LOG(Table10[[#This Row],[Abundance Total Lytic]])</f>
        <v>2.5269850685599957</v>
      </c>
      <c r="S60" s="2">
        <f>Table10[[#This Row],[Abundance Total Lytic]]/Table10[[#This Row],[Abundance Total Latent]]</f>
        <v>1.5288505224897775</v>
      </c>
    </row>
    <row r="61" spans="1:19" ht="14.4" customHeight="1" x14ac:dyDescent="0.3">
      <c r="A61" s="2" t="s">
        <v>494</v>
      </c>
      <c r="B61" s="8" t="s">
        <v>495</v>
      </c>
      <c r="C61" s="2" t="s">
        <v>9</v>
      </c>
      <c r="D61" s="2">
        <v>11.965811965812</v>
      </c>
      <c r="E61" s="2">
        <v>3</v>
      </c>
      <c r="F61" s="2">
        <v>3</v>
      </c>
      <c r="G61" s="2">
        <v>3</v>
      </c>
      <c r="H61" s="2">
        <v>234</v>
      </c>
      <c r="I61" s="2">
        <v>26.1</v>
      </c>
      <c r="J61" s="2">
        <v>7.78</v>
      </c>
      <c r="K61" s="2">
        <v>235.1</v>
      </c>
      <c r="L61" s="2">
        <v>760.2</v>
      </c>
      <c r="M61" s="2">
        <v>451.1</v>
      </c>
      <c r="N61" s="2">
        <v>256</v>
      </c>
      <c r="O61" s="2">
        <f>Table10[[#This Row],[Abundance TSR1 Latent]]-Table10[[#This Row],[Abundance TREx Latent]]</f>
        <v>216.00000000000003</v>
      </c>
      <c r="P61" s="2">
        <v>1</v>
      </c>
      <c r="Q61" s="2">
        <f>LOG(Table10[[#This Row],[Abundance Total Latent]])</f>
        <v>2.3344537511509311</v>
      </c>
      <c r="R61" s="2">
        <f>LOG(Table10[[#This Row],[Abundance Total Lytic]])</f>
        <v>0</v>
      </c>
      <c r="S61" s="2">
        <f>Table10[[#This Row],[Abundance Total Lytic]]/Table10[[#This Row],[Abundance Total Latent]]</f>
        <v>4.6296296296296294E-3</v>
      </c>
    </row>
    <row r="62" spans="1:19" ht="14.4" customHeight="1" x14ac:dyDescent="0.3">
      <c r="A62" s="2" t="s">
        <v>14</v>
      </c>
      <c r="B62" s="7" t="s">
        <v>15</v>
      </c>
      <c r="C62" s="2" t="s">
        <v>205</v>
      </c>
      <c r="D62" s="2">
        <v>4.1262135922330101</v>
      </c>
      <c r="E62" s="2">
        <v>2</v>
      </c>
      <c r="F62" s="2">
        <v>2</v>
      </c>
      <c r="G62" s="2">
        <v>2</v>
      </c>
      <c r="H62" s="2">
        <v>412</v>
      </c>
      <c r="I62" s="2">
        <v>46.6</v>
      </c>
      <c r="J62" s="2">
        <v>7.18</v>
      </c>
      <c r="K62" s="2">
        <v>78.8</v>
      </c>
      <c r="L62" s="2">
        <v>133.30000000000001</v>
      </c>
      <c r="M62" s="2">
        <v>292.8</v>
      </c>
      <c r="N62" s="2">
        <v>345.2</v>
      </c>
      <c r="O62" s="2">
        <f>Table10[[#This Row],[Abundance TSR1 Latent]]-Table10[[#This Row],[Abundance TREx Latent]]</f>
        <v>214</v>
      </c>
      <c r="P62" s="2">
        <f>Table10[[#This Row],[Abundance TSR1 Lytic]]-Table10[[#This Row],[Abundance TREx Lytic]]</f>
        <v>211.89999999999998</v>
      </c>
      <c r="Q62" s="2">
        <f>LOG(Table10[[#This Row],[Abundance Total Latent]])</f>
        <v>2.330413773349191</v>
      </c>
      <c r="R62" s="2">
        <f>LOG(Table10[[#This Row],[Abundance Total Lytic]])</f>
        <v>2.3261309567107946</v>
      </c>
      <c r="S62" s="2">
        <f>Table10[[#This Row],[Abundance Total Lytic]]/Table10[[#This Row],[Abundance Total Latent]]</f>
        <v>0.99018691588785035</v>
      </c>
    </row>
    <row r="63" spans="1:19" ht="14.4" customHeight="1" x14ac:dyDescent="0.3">
      <c r="A63" s="2" t="s">
        <v>181</v>
      </c>
      <c r="B63" s="8" t="s">
        <v>182</v>
      </c>
      <c r="C63" s="2" t="s">
        <v>9</v>
      </c>
      <c r="D63" s="2">
        <v>27.840909090909101</v>
      </c>
      <c r="E63" s="2">
        <v>5</v>
      </c>
      <c r="F63" s="2">
        <v>7</v>
      </c>
      <c r="G63" s="2">
        <v>5</v>
      </c>
      <c r="H63" s="2">
        <v>176</v>
      </c>
      <c r="I63" s="2">
        <v>20.7</v>
      </c>
      <c r="J63" s="2">
        <v>10.71</v>
      </c>
      <c r="K63" s="2">
        <v>159.30000000000001</v>
      </c>
      <c r="L63" s="2">
        <v>115</v>
      </c>
      <c r="M63" s="2">
        <v>372</v>
      </c>
      <c r="N63" s="2">
        <v>351.4</v>
      </c>
      <c r="O63" s="2">
        <f>Table10[[#This Row],[Abundance TSR1 Latent]]-Table10[[#This Row],[Abundance TREx Latent]]</f>
        <v>212.7</v>
      </c>
      <c r="P63" s="2">
        <f>Table10[[#This Row],[Abundance TSR1 Lytic]]-Table10[[#This Row],[Abundance TREx Lytic]]</f>
        <v>236.39999999999998</v>
      </c>
      <c r="Q63" s="2">
        <f>LOG(Table10[[#This Row],[Abundance Total Latent]])</f>
        <v>2.3277674899027287</v>
      </c>
      <c r="R63" s="2">
        <f>LOG(Table10[[#This Row],[Abundance Total Lytic]])</f>
        <v>2.3736474722092176</v>
      </c>
      <c r="S63" s="2">
        <f>Table10[[#This Row],[Abundance Total Lytic]]/Table10[[#This Row],[Abundance Total Latent]]</f>
        <v>1.1114245416078985</v>
      </c>
    </row>
    <row r="64" spans="1:19" ht="14.4" customHeight="1" x14ac:dyDescent="0.3">
      <c r="A64" s="2" t="s">
        <v>381</v>
      </c>
      <c r="B64" s="7" t="s">
        <v>382</v>
      </c>
      <c r="C64" s="2" t="s">
        <v>9</v>
      </c>
      <c r="D64" s="2">
        <v>14.7239263803681</v>
      </c>
      <c r="E64" s="2">
        <v>7</v>
      </c>
      <c r="F64" s="2">
        <v>8</v>
      </c>
      <c r="G64" s="2">
        <v>7</v>
      </c>
      <c r="H64" s="2">
        <v>489</v>
      </c>
      <c r="I64" s="2">
        <v>58.2</v>
      </c>
      <c r="J64" s="2">
        <v>9.92</v>
      </c>
      <c r="K64" s="2">
        <v>434.9</v>
      </c>
      <c r="L64" s="2">
        <v>569.70000000000005</v>
      </c>
      <c r="M64" s="2">
        <v>642.9</v>
      </c>
      <c r="N64" s="2">
        <v>976.2</v>
      </c>
      <c r="O64" s="2">
        <f>Table10[[#This Row],[Abundance TSR1 Latent]]-Table10[[#This Row],[Abundance TREx Latent]]</f>
        <v>208</v>
      </c>
      <c r="P64" s="2">
        <f>Table10[[#This Row],[Abundance TSR1 Lytic]]-Table10[[#This Row],[Abundance TREx Lytic]]</f>
        <v>406.5</v>
      </c>
      <c r="Q64" s="2">
        <f>LOG(Table10[[#This Row],[Abundance Total Latent]])</f>
        <v>2.3180633349627615</v>
      </c>
      <c r="R64" s="2">
        <f>LOG(Table10[[#This Row],[Abundance Total Lytic]])</f>
        <v>2.6090605499300872</v>
      </c>
      <c r="S64" s="2">
        <f>Table10[[#This Row],[Abundance Total Lytic]]/Table10[[#This Row],[Abundance Total Latent]]</f>
        <v>1.9543269230769231</v>
      </c>
    </row>
    <row r="65" spans="1:19" ht="14.4" customHeight="1" x14ac:dyDescent="0.3">
      <c r="A65" s="2" t="s">
        <v>199</v>
      </c>
      <c r="B65" s="8" t="s">
        <v>200</v>
      </c>
      <c r="C65" s="2" t="s">
        <v>9</v>
      </c>
      <c r="D65" s="2">
        <v>19.0661478599222</v>
      </c>
      <c r="E65" s="2">
        <v>5</v>
      </c>
      <c r="F65" s="2">
        <v>6</v>
      </c>
      <c r="G65" s="2">
        <v>5</v>
      </c>
      <c r="H65" s="2">
        <v>257</v>
      </c>
      <c r="I65" s="2">
        <v>28</v>
      </c>
      <c r="J65" s="2">
        <v>11.03</v>
      </c>
      <c r="K65" s="2">
        <v>144.6</v>
      </c>
      <c r="L65" s="2">
        <v>128.5</v>
      </c>
      <c r="M65" s="2">
        <v>336.6</v>
      </c>
      <c r="N65" s="2">
        <v>394.8</v>
      </c>
      <c r="O65" s="2">
        <f>Table10[[#This Row],[Abundance TSR1 Latent]]-Table10[[#This Row],[Abundance TREx Latent]]</f>
        <v>192.00000000000003</v>
      </c>
      <c r="P65" s="2">
        <f>Table10[[#This Row],[Abundance TSR1 Lytic]]-Table10[[#This Row],[Abundance TREx Lytic]]</f>
        <v>266.3</v>
      </c>
      <c r="Q65" s="2">
        <f>LOG(Table10[[#This Row],[Abundance Total Latent]])</f>
        <v>2.2833012287035497</v>
      </c>
      <c r="R65" s="2">
        <f>LOG(Table10[[#This Row],[Abundance Total Lytic]])</f>
        <v>2.4253711664389415</v>
      </c>
      <c r="S65" s="2">
        <f>Table10[[#This Row],[Abundance Total Lytic]]/Table10[[#This Row],[Abundance Total Latent]]</f>
        <v>1.3869791666666664</v>
      </c>
    </row>
    <row r="66" spans="1:19" ht="14.4" customHeight="1" x14ac:dyDescent="0.3">
      <c r="A66" s="2" t="s">
        <v>349</v>
      </c>
      <c r="B66" s="7" t="s">
        <v>350</v>
      </c>
      <c r="C66" s="2" t="s">
        <v>9</v>
      </c>
      <c r="D66" s="2">
        <v>50.434782608695599</v>
      </c>
      <c r="E66" s="2">
        <v>3</v>
      </c>
      <c r="F66" s="2">
        <v>3</v>
      </c>
      <c r="G66" s="2">
        <v>3</v>
      </c>
      <c r="H66" s="2">
        <v>115</v>
      </c>
      <c r="I66" s="2">
        <v>11.7</v>
      </c>
      <c r="J66" s="2">
        <v>4.54</v>
      </c>
      <c r="K66" s="2">
        <v>88.2</v>
      </c>
      <c r="L66" s="2">
        <v>47.8</v>
      </c>
      <c r="M66" s="2">
        <v>278.2</v>
      </c>
      <c r="N66" s="2">
        <v>235.4</v>
      </c>
      <c r="O66" s="2">
        <f>Table10[[#This Row],[Abundance TSR1 Latent]]-Table10[[#This Row],[Abundance TREx Latent]]</f>
        <v>190</v>
      </c>
      <c r="P66" s="2">
        <f>Table10[[#This Row],[Abundance TSR1 Lytic]]-Table10[[#This Row],[Abundance TREx Lytic]]</f>
        <v>187.60000000000002</v>
      </c>
      <c r="Q66" s="2">
        <f>LOG(Table10[[#This Row],[Abundance Total Latent]])</f>
        <v>2.2787536009528289</v>
      </c>
      <c r="R66" s="2">
        <f>LOG(Table10[[#This Row],[Abundance Total Lytic]])</f>
        <v>2.2732328340430459</v>
      </c>
      <c r="S66" s="2">
        <f>Table10[[#This Row],[Abundance Total Lytic]]/Table10[[#This Row],[Abundance Total Latent]]</f>
        <v>0.98736842105263167</v>
      </c>
    </row>
    <row r="67" spans="1:19" ht="14.4" customHeight="1" x14ac:dyDescent="0.3">
      <c r="A67" s="2" t="s">
        <v>387</v>
      </c>
      <c r="B67" s="8" t="s">
        <v>388</v>
      </c>
      <c r="C67" s="2" t="s">
        <v>205</v>
      </c>
      <c r="D67" s="2">
        <v>1.3008130081300799</v>
      </c>
      <c r="E67" s="2">
        <v>1</v>
      </c>
      <c r="F67" s="2">
        <v>1</v>
      </c>
      <c r="G67" s="2">
        <v>1</v>
      </c>
      <c r="H67" s="2">
        <v>615</v>
      </c>
      <c r="I67" s="2">
        <v>68.099999999999994</v>
      </c>
      <c r="J67" s="2">
        <v>6.48</v>
      </c>
      <c r="K67" s="2">
        <v>109.6</v>
      </c>
      <c r="L67" s="2">
        <v>81.3</v>
      </c>
      <c r="M67" s="2">
        <v>297.7</v>
      </c>
      <c r="N67" s="2">
        <v>381.6</v>
      </c>
      <c r="O67" s="2">
        <f>Table10[[#This Row],[Abundance TSR1 Latent]]-Table10[[#This Row],[Abundance TREx Latent]]</f>
        <v>188.1</v>
      </c>
      <c r="P67" s="2">
        <f>Table10[[#This Row],[Abundance TSR1 Lytic]]-Table10[[#This Row],[Abundance TREx Lytic]]</f>
        <v>300.3</v>
      </c>
      <c r="Q67" s="2">
        <f>LOG(Table10[[#This Row],[Abundance Total Latent]])</f>
        <v>2.274388795550379</v>
      </c>
      <c r="R67" s="2">
        <f>LOG(Table10[[#This Row],[Abundance Total Lytic]])</f>
        <v>2.4775553321989809</v>
      </c>
      <c r="S67" s="2">
        <f>Table10[[#This Row],[Abundance Total Lytic]]/Table10[[#This Row],[Abundance Total Latent]]</f>
        <v>1.5964912280701755</v>
      </c>
    </row>
    <row r="68" spans="1:19" ht="14.4" customHeight="1" x14ac:dyDescent="0.3">
      <c r="A68" s="2" t="s">
        <v>327</v>
      </c>
      <c r="B68" s="7" t="s">
        <v>328</v>
      </c>
      <c r="C68" s="2" t="s">
        <v>9</v>
      </c>
      <c r="D68" s="2">
        <v>31.210191082802499</v>
      </c>
      <c r="E68" s="2">
        <v>7</v>
      </c>
      <c r="F68" s="2">
        <v>10</v>
      </c>
      <c r="G68" s="2">
        <v>7</v>
      </c>
      <c r="H68" s="2">
        <v>157</v>
      </c>
      <c r="I68" s="2">
        <v>17.8</v>
      </c>
      <c r="J68" s="2">
        <v>11.25</v>
      </c>
      <c r="K68" s="2">
        <v>278.2</v>
      </c>
      <c r="L68" s="2">
        <v>390.6</v>
      </c>
      <c r="M68" s="2">
        <v>466.1</v>
      </c>
      <c r="N68" s="2">
        <v>485.9</v>
      </c>
      <c r="O68" s="2">
        <f>Table10[[#This Row],[Abundance TSR1 Latent]]-Table10[[#This Row],[Abundance TREx Latent]]</f>
        <v>187.90000000000003</v>
      </c>
      <c r="P68" s="2">
        <f>Table10[[#This Row],[Abundance TSR1 Lytic]]-Table10[[#This Row],[Abundance TREx Lytic]]</f>
        <v>95.299999999999955</v>
      </c>
      <c r="Q68" s="2">
        <f>LOG(Table10[[#This Row],[Abundance Total Latent]])</f>
        <v>2.2739267801005258</v>
      </c>
      <c r="R68" s="2">
        <f>LOG(Table10[[#This Row],[Abundance Total Lytic]])</f>
        <v>1.9790929006383262</v>
      </c>
      <c r="S68" s="2">
        <f>Table10[[#This Row],[Abundance Total Lytic]]/Table10[[#This Row],[Abundance Total Latent]]</f>
        <v>0.50718467269824341</v>
      </c>
    </row>
    <row r="69" spans="1:19" ht="14.4" customHeight="1" x14ac:dyDescent="0.3">
      <c r="A69" s="2" t="s">
        <v>118</v>
      </c>
      <c r="B69" s="8" t="s">
        <v>119</v>
      </c>
      <c r="C69" s="2" t="s">
        <v>9</v>
      </c>
      <c r="D69" s="2">
        <v>25.605536332179899</v>
      </c>
      <c r="E69" s="2">
        <v>7</v>
      </c>
      <c r="F69" s="2">
        <v>10</v>
      </c>
      <c r="G69" s="2">
        <v>7</v>
      </c>
      <c r="H69" s="2">
        <v>289</v>
      </c>
      <c r="I69" s="2">
        <v>32.9</v>
      </c>
      <c r="J69" s="2">
        <v>10.58</v>
      </c>
      <c r="K69" s="2">
        <v>266.10000000000002</v>
      </c>
      <c r="L69" s="2">
        <v>480.5</v>
      </c>
      <c r="M69" s="2">
        <v>452.8</v>
      </c>
      <c r="N69" s="2">
        <v>476.5</v>
      </c>
      <c r="O69" s="2">
        <f>Table10[[#This Row],[Abundance TSR1 Latent]]-Table10[[#This Row],[Abundance TREx Latent]]</f>
        <v>186.7</v>
      </c>
      <c r="P69" s="2">
        <v>1</v>
      </c>
      <c r="Q69" s="2">
        <f>LOG(Table10[[#This Row],[Abundance Total Latent]])</f>
        <v>2.2711443179490782</v>
      </c>
      <c r="R69" s="2">
        <f>LOG(Table10[[#This Row],[Abundance Total Lytic]])</f>
        <v>0</v>
      </c>
      <c r="S69" s="2">
        <f>Table10[[#This Row],[Abundance Total Lytic]]/Table10[[#This Row],[Abundance Total Latent]]</f>
        <v>5.3561863952865567E-3</v>
      </c>
    </row>
    <row r="70" spans="1:19" ht="14.4" customHeight="1" x14ac:dyDescent="0.3">
      <c r="A70" s="2" t="s">
        <v>59</v>
      </c>
      <c r="B70" s="7" t="s">
        <v>60</v>
      </c>
      <c r="C70" s="2" t="s">
        <v>9</v>
      </c>
      <c r="D70" s="2">
        <v>8.1521739130434803</v>
      </c>
      <c r="E70" s="2">
        <v>3</v>
      </c>
      <c r="F70" s="2">
        <v>3</v>
      </c>
      <c r="G70" s="2">
        <v>3</v>
      </c>
      <c r="H70" s="2">
        <v>552</v>
      </c>
      <c r="I70" s="2">
        <v>63.2</v>
      </c>
      <c r="J70" s="2">
        <v>5.94</v>
      </c>
      <c r="K70" s="2">
        <v>38.5</v>
      </c>
      <c r="L70" s="2">
        <v>23.4</v>
      </c>
      <c r="M70" s="2">
        <v>224.4</v>
      </c>
      <c r="N70" s="2">
        <v>336.6</v>
      </c>
      <c r="O70" s="2">
        <f>Table10[[#This Row],[Abundance TSR1 Latent]]-Table10[[#This Row],[Abundance TREx Latent]]</f>
        <v>185.9</v>
      </c>
      <c r="P70" s="2">
        <f>Table10[[#This Row],[Abundance TSR1 Lytic]]-Table10[[#This Row],[Abundance TREx Lytic]]</f>
        <v>313.20000000000005</v>
      </c>
      <c r="Q70" s="2">
        <f>LOG(Table10[[#This Row],[Abundance Total Latent]])</f>
        <v>2.2692793897718988</v>
      </c>
      <c r="R70" s="2">
        <f>LOG(Table10[[#This Row],[Abundance Total Lytic]])</f>
        <v>2.495821753385906</v>
      </c>
      <c r="S70" s="2">
        <f>Table10[[#This Row],[Abundance Total Lytic]]/Table10[[#This Row],[Abundance Total Latent]]</f>
        <v>1.6847767616998388</v>
      </c>
    </row>
    <row r="71" spans="1:19" ht="14.4" customHeight="1" x14ac:dyDescent="0.3">
      <c r="A71" s="2" t="s">
        <v>393</v>
      </c>
      <c r="B71" s="8" t="s">
        <v>394</v>
      </c>
      <c r="C71" s="2" t="s">
        <v>9</v>
      </c>
      <c r="D71" s="2">
        <v>11.506276150627601</v>
      </c>
      <c r="E71" s="2">
        <v>4</v>
      </c>
      <c r="F71" s="2">
        <v>4</v>
      </c>
      <c r="G71" s="2">
        <v>4</v>
      </c>
      <c r="H71" s="2">
        <v>478</v>
      </c>
      <c r="I71" s="2">
        <v>52.9</v>
      </c>
      <c r="J71" s="2">
        <v>5.82</v>
      </c>
      <c r="K71" s="2">
        <v>212.9</v>
      </c>
      <c r="L71" s="2">
        <v>254.1</v>
      </c>
      <c r="M71" s="2">
        <v>396</v>
      </c>
      <c r="N71" s="2">
        <v>292.39999999999998</v>
      </c>
      <c r="O71" s="2">
        <f>Table10[[#This Row],[Abundance TSR1 Latent]]-Table10[[#This Row],[Abundance TREx Latent]]</f>
        <v>183.1</v>
      </c>
      <c r="P71" s="2">
        <f>Table10[[#This Row],[Abundance TSR1 Lytic]]-Table10[[#This Row],[Abundance TREx Lytic]]</f>
        <v>38.299999999999983</v>
      </c>
      <c r="Q71" s="2">
        <f>LOG(Table10[[#This Row],[Abundance Total Latent]])</f>
        <v>2.2626883443016963</v>
      </c>
      <c r="R71" s="2">
        <f>LOG(Table10[[#This Row],[Abundance Total Lytic]])</f>
        <v>1.5831987739686226</v>
      </c>
      <c r="S71" s="2">
        <f>Table10[[#This Row],[Abundance Total Lytic]]/Table10[[#This Row],[Abundance Total Latent]]</f>
        <v>0.20917531403604578</v>
      </c>
    </row>
    <row r="72" spans="1:19" ht="14.4" customHeight="1" x14ac:dyDescent="0.3">
      <c r="A72" s="2" t="s">
        <v>81</v>
      </c>
      <c r="B72" s="7" t="s">
        <v>82</v>
      </c>
      <c r="C72" s="2" t="s">
        <v>9</v>
      </c>
      <c r="D72" s="2">
        <v>5.4919908466819196</v>
      </c>
      <c r="E72" s="2">
        <v>2</v>
      </c>
      <c r="F72" s="2">
        <v>2</v>
      </c>
      <c r="G72" s="2">
        <v>2</v>
      </c>
      <c r="H72" s="2">
        <v>437</v>
      </c>
      <c r="I72" s="2">
        <v>49.6</v>
      </c>
      <c r="J72" s="2">
        <v>8.1199999999999992</v>
      </c>
      <c r="K72" s="2">
        <v>7</v>
      </c>
      <c r="L72" s="2">
        <v>6.5</v>
      </c>
      <c r="M72" s="2">
        <v>187.8</v>
      </c>
      <c r="N72" s="2">
        <v>231.9</v>
      </c>
      <c r="O72" s="2">
        <f>Table10[[#This Row],[Abundance TSR1 Latent]]-Table10[[#This Row],[Abundance TREx Latent]]</f>
        <v>180.8</v>
      </c>
      <c r="P72" s="2">
        <f>Table10[[#This Row],[Abundance TSR1 Lytic]]-Table10[[#This Row],[Abundance TREx Lytic]]</f>
        <v>225.4</v>
      </c>
      <c r="Q72" s="2">
        <f>LOG(Table10[[#This Row],[Abundance Total Latent]])</f>
        <v>2.2571984261393445</v>
      </c>
      <c r="R72" s="2">
        <f>LOG(Table10[[#This Row],[Abundance Total Lytic]])</f>
        <v>2.3529539117100877</v>
      </c>
      <c r="S72" s="2">
        <f>Table10[[#This Row],[Abundance Total Lytic]]/Table10[[#This Row],[Abundance Total Latent]]</f>
        <v>1.2466814159292035</v>
      </c>
    </row>
    <row r="73" spans="1:19" ht="14.4" customHeight="1" x14ac:dyDescent="0.3">
      <c r="A73" s="2" t="s">
        <v>145</v>
      </c>
      <c r="B73" s="8" t="s">
        <v>146</v>
      </c>
      <c r="C73" s="2" t="s">
        <v>9</v>
      </c>
      <c r="D73" s="2">
        <v>29.493087557603701</v>
      </c>
      <c r="E73" s="2">
        <v>5</v>
      </c>
      <c r="F73" s="2">
        <v>7</v>
      </c>
      <c r="G73" s="2">
        <v>5</v>
      </c>
      <c r="H73" s="2">
        <v>217</v>
      </c>
      <c r="I73" s="2">
        <v>24.8</v>
      </c>
      <c r="J73" s="2">
        <v>9.94</v>
      </c>
      <c r="K73" s="2">
        <v>116.2</v>
      </c>
      <c r="L73" s="2">
        <v>94.4</v>
      </c>
      <c r="M73" s="2">
        <v>294.8</v>
      </c>
      <c r="N73" s="2">
        <v>305</v>
      </c>
      <c r="O73" s="2">
        <f>Table10[[#This Row],[Abundance TSR1 Latent]]-Table10[[#This Row],[Abundance TREx Latent]]</f>
        <v>178.60000000000002</v>
      </c>
      <c r="P73" s="2">
        <f>Table10[[#This Row],[Abundance TSR1 Lytic]]-Table10[[#This Row],[Abundance TREx Lytic]]</f>
        <v>210.6</v>
      </c>
      <c r="Q73" s="2">
        <f>LOG(Table10[[#This Row],[Abundance Total Latent]])</f>
        <v>2.2518814545525276</v>
      </c>
      <c r="R73" s="2">
        <f>LOG(Table10[[#This Row],[Abundance Total Lytic]])</f>
        <v>2.3234583668494677</v>
      </c>
      <c r="S73" s="2">
        <f>Table10[[#This Row],[Abundance Total Lytic]]/Table10[[#This Row],[Abundance Total Latent]]</f>
        <v>1.1791713325867859</v>
      </c>
    </row>
    <row r="74" spans="1:19" ht="14.4" customHeight="1" x14ac:dyDescent="0.3">
      <c r="A74" s="2" t="s">
        <v>138</v>
      </c>
      <c r="B74" s="7" t="s">
        <v>139</v>
      </c>
      <c r="C74" s="2" t="s">
        <v>9</v>
      </c>
      <c r="D74" s="2">
        <v>28.957528957529</v>
      </c>
      <c r="E74" s="2">
        <v>7</v>
      </c>
      <c r="F74" s="2">
        <v>9</v>
      </c>
      <c r="G74" s="2">
        <v>7</v>
      </c>
      <c r="H74" s="2">
        <v>259</v>
      </c>
      <c r="I74" s="2">
        <v>30.4</v>
      </c>
      <c r="J74" s="2">
        <v>10.71</v>
      </c>
      <c r="K74" s="2">
        <v>251.7</v>
      </c>
      <c r="L74" s="2">
        <v>180.6</v>
      </c>
      <c r="M74" s="2">
        <v>427.2</v>
      </c>
      <c r="N74" s="2">
        <v>411</v>
      </c>
      <c r="O74" s="2">
        <f>Table10[[#This Row],[Abundance TSR1 Latent]]-Table10[[#This Row],[Abundance TREx Latent]]</f>
        <v>175.5</v>
      </c>
      <c r="P74" s="2">
        <f>Table10[[#This Row],[Abundance TSR1 Lytic]]-Table10[[#This Row],[Abundance TREx Lytic]]</f>
        <v>230.4</v>
      </c>
      <c r="Q74" s="2">
        <f>LOG(Table10[[#This Row],[Abundance Total Latent]])</f>
        <v>2.2442771208018431</v>
      </c>
      <c r="R74" s="2">
        <f>LOG(Table10[[#This Row],[Abundance Total Lytic]])</f>
        <v>2.3624824747511743</v>
      </c>
      <c r="S74" s="2">
        <f>Table10[[#This Row],[Abundance Total Lytic]]/Table10[[#This Row],[Abundance Total Latent]]</f>
        <v>1.3128205128205128</v>
      </c>
    </row>
    <row r="75" spans="1:19" ht="14.4" customHeight="1" x14ac:dyDescent="0.3">
      <c r="A75" s="2" t="s">
        <v>71</v>
      </c>
      <c r="B75" s="8" t="s">
        <v>72</v>
      </c>
      <c r="C75" s="2" t="s">
        <v>9</v>
      </c>
      <c r="D75" s="2">
        <v>29.761904761904798</v>
      </c>
      <c r="E75" s="2">
        <v>3</v>
      </c>
      <c r="F75" s="2">
        <v>3</v>
      </c>
      <c r="G75" s="2">
        <v>2</v>
      </c>
      <c r="H75" s="2">
        <v>84</v>
      </c>
      <c r="I75" s="2">
        <v>9.5</v>
      </c>
      <c r="J75" s="2">
        <v>9.4499999999999993</v>
      </c>
      <c r="K75" s="2">
        <v>117.5</v>
      </c>
      <c r="L75" s="2">
        <v>93.9</v>
      </c>
      <c r="M75" s="2">
        <v>292</v>
      </c>
      <c r="N75" s="2">
        <v>328.5</v>
      </c>
      <c r="O75" s="2">
        <f>Table10[[#This Row],[Abundance TSR1 Latent]]-Table10[[#This Row],[Abundance TREx Latent]]</f>
        <v>174.5</v>
      </c>
      <c r="P75" s="2">
        <f>Table10[[#This Row],[Abundance TSR1 Lytic]]-Table10[[#This Row],[Abundance TREx Lytic]]</f>
        <v>234.6</v>
      </c>
      <c r="Q75" s="2">
        <f>LOG(Table10[[#This Row],[Abundance Total Latent]])</f>
        <v>2.2417954312951989</v>
      </c>
      <c r="R75" s="2">
        <f>LOG(Table10[[#This Row],[Abundance Total Lytic]])</f>
        <v>2.3703280077795106</v>
      </c>
      <c r="S75" s="2">
        <f>Table10[[#This Row],[Abundance Total Lytic]]/Table10[[#This Row],[Abundance Total Latent]]</f>
        <v>1.3444126074498568</v>
      </c>
    </row>
    <row r="76" spans="1:19" ht="14.4" customHeight="1" x14ac:dyDescent="0.3">
      <c r="A76" s="2" t="s">
        <v>450</v>
      </c>
      <c r="B76" s="7" t="s">
        <v>476</v>
      </c>
      <c r="C76" s="2" t="s">
        <v>9</v>
      </c>
      <c r="D76" s="2">
        <v>35.114503816793899</v>
      </c>
      <c r="E76" s="2">
        <v>5</v>
      </c>
      <c r="F76" s="2">
        <v>6</v>
      </c>
      <c r="G76" s="2">
        <v>5</v>
      </c>
      <c r="H76" s="2">
        <v>131</v>
      </c>
      <c r="I76" s="2">
        <v>13.8</v>
      </c>
      <c r="J76" s="2">
        <v>9.77</v>
      </c>
      <c r="K76" s="2">
        <v>379.1</v>
      </c>
      <c r="L76" s="2">
        <v>518</v>
      </c>
      <c r="M76" s="2">
        <v>553.4</v>
      </c>
      <c r="N76" s="2">
        <v>259.3</v>
      </c>
      <c r="O76" s="2">
        <f>Table10[[#This Row],[Abundance TSR1 Latent]]-Table10[[#This Row],[Abundance TREx Latent]]</f>
        <v>174.29999999999995</v>
      </c>
      <c r="P76" s="2">
        <v>1</v>
      </c>
      <c r="Q76" s="2">
        <f>LOG(Table10[[#This Row],[Abundance Total Latent]])</f>
        <v>2.2412973871099933</v>
      </c>
      <c r="R76" s="2">
        <f>LOG(Table10[[#This Row],[Abundance Total Lytic]])</f>
        <v>0</v>
      </c>
      <c r="S76" s="2">
        <f>Table10[[#This Row],[Abundance Total Lytic]]/Table10[[#This Row],[Abundance Total Latent]]</f>
        <v>5.7372346528973047E-3</v>
      </c>
    </row>
    <row r="77" spans="1:19" ht="14.4" customHeight="1" x14ac:dyDescent="0.3">
      <c r="A77" s="2" t="s">
        <v>343</v>
      </c>
      <c r="B77" s="8" t="s">
        <v>344</v>
      </c>
      <c r="C77" s="2" t="s">
        <v>9</v>
      </c>
      <c r="D77" s="2">
        <v>22.3270440251572</v>
      </c>
      <c r="E77" s="2">
        <v>13</v>
      </c>
      <c r="F77" s="2">
        <v>16</v>
      </c>
      <c r="G77" s="2">
        <v>9</v>
      </c>
      <c r="H77" s="2">
        <v>636</v>
      </c>
      <c r="I77" s="2">
        <v>70.599999999999994</v>
      </c>
      <c r="J77" s="2">
        <v>9.5</v>
      </c>
      <c r="K77" s="2">
        <v>457.6</v>
      </c>
      <c r="L77" s="2">
        <v>197.2</v>
      </c>
      <c r="M77" s="2">
        <v>631.5</v>
      </c>
      <c r="N77" s="2">
        <v>566.6</v>
      </c>
      <c r="O77" s="2">
        <f>Table10[[#This Row],[Abundance TSR1 Latent]]-Table10[[#This Row],[Abundance TREx Latent]]</f>
        <v>173.89999999999998</v>
      </c>
      <c r="P77" s="2">
        <f>Table10[[#This Row],[Abundance TSR1 Lytic]]-Table10[[#This Row],[Abundance TREx Lytic]]</f>
        <v>369.40000000000003</v>
      </c>
      <c r="Q77" s="2">
        <f>LOG(Table10[[#This Row],[Abundance Total Latent]])</f>
        <v>2.2402995820027125</v>
      </c>
      <c r="R77" s="2">
        <f>LOG(Table10[[#This Row],[Abundance Total Lytic]])</f>
        <v>2.5674968911042226</v>
      </c>
      <c r="S77" s="2">
        <f>Table10[[#This Row],[Abundance Total Lytic]]/Table10[[#This Row],[Abundance Total Latent]]</f>
        <v>2.1242093156986779</v>
      </c>
    </row>
    <row r="78" spans="1:19" ht="14.4" customHeight="1" x14ac:dyDescent="0.3">
      <c r="A78" s="2" t="s">
        <v>502</v>
      </c>
      <c r="B78" s="7" t="s">
        <v>503</v>
      </c>
      <c r="C78" s="2" t="s">
        <v>9</v>
      </c>
      <c r="D78" s="2">
        <v>7.6502732240437199</v>
      </c>
      <c r="E78" s="2">
        <v>2</v>
      </c>
      <c r="F78" s="2">
        <v>2</v>
      </c>
      <c r="G78" s="2">
        <v>2</v>
      </c>
      <c r="H78" s="2">
        <v>183</v>
      </c>
      <c r="I78" s="2">
        <v>20.3</v>
      </c>
      <c r="J78" s="2">
        <v>4.72</v>
      </c>
      <c r="K78" s="2">
        <v>196.1</v>
      </c>
      <c r="L78" s="2">
        <v>240.2</v>
      </c>
      <c r="M78" s="2">
        <v>362.2</v>
      </c>
      <c r="N78" s="2">
        <v>153.1</v>
      </c>
      <c r="O78" s="2">
        <f>Table10[[#This Row],[Abundance TSR1 Latent]]-Table10[[#This Row],[Abundance TREx Latent]]</f>
        <v>166.1</v>
      </c>
      <c r="P78" s="2">
        <v>1</v>
      </c>
      <c r="Q78" s="2">
        <f>LOG(Table10[[#This Row],[Abundance Total Latent]])</f>
        <v>2.2203696324513946</v>
      </c>
      <c r="R78" s="2">
        <f>LOG(Table10[[#This Row],[Abundance Total Lytic]])</f>
        <v>0</v>
      </c>
      <c r="S78" s="2">
        <f>Table10[[#This Row],[Abundance Total Lytic]]/Table10[[#This Row],[Abundance Total Latent]]</f>
        <v>6.020469596628537E-3</v>
      </c>
    </row>
    <row r="79" spans="1:19" ht="14.4" customHeight="1" x14ac:dyDescent="0.3">
      <c r="A79" s="2" t="s">
        <v>161</v>
      </c>
      <c r="B79" s="8" t="s">
        <v>162</v>
      </c>
      <c r="C79" s="2" t="s">
        <v>9</v>
      </c>
      <c r="D79" s="2">
        <v>31.707317073170699</v>
      </c>
      <c r="E79" s="2">
        <v>5</v>
      </c>
      <c r="F79" s="2">
        <v>6</v>
      </c>
      <c r="G79" s="2">
        <v>5</v>
      </c>
      <c r="H79" s="2">
        <v>123</v>
      </c>
      <c r="I79" s="2">
        <v>14.5</v>
      </c>
      <c r="J79" s="2">
        <v>11.05</v>
      </c>
      <c r="K79" s="2">
        <v>211</v>
      </c>
      <c r="L79" s="2">
        <v>246.6</v>
      </c>
      <c r="M79" s="2">
        <v>376.2</v>
      </c>
      <c r="N79" s="2">
        <v>444.6</v>
      </c>
      <c r="O79" s="2">
        <f>Table10[[#This Row],[Abundance TSR1 Latent]]-Table10[[#This Row],[Abundance TREx Latent]]</f>
        <v>165.2</v>
      </c>
      <c r="P79" s="2">
        <f>Table10[[#This Row],[Abundance TSR1 Lytic]]-Table10[[#This Row],[Abundance TREx Lytic]]</f>
        <v>198.00000000000003</v>
      </c>
      <c r="Q79" s="2">
        <f>LOG(Table10[[#This Row],[Abundance Total Latent]])</f>
        <v>2.2180100429843632</v>
      </c>
      <c r="R79" s="2">
        <f>LOG(Table10[[#This Row],[Abundance Total Lytic]])</f>
        <v>2.2966651902615314</v>
      </c>
      <c r="S79" s="2">
        <f>Table10[[#This Row],[Abundance Total Lytic]]/Table10[[#This Row],[Abundance Total Latent]]</f>
        <v>1.1985472154963683</v>
      </c>
    </row>
    <row r="80" spans="1:19" ht="14.4" customHeight="1" x14ac:dyDescent="0.3">
      <c r="A80" s="2" t="s">
        <v>496</v>
      </c>
      <c r="B80" s="7" t="s">
        <v>497</v>
      </c>
      <c r="C80" s="2" t="s">
        <v>9</v>
      </c>
      <c r="D80" s="2">
        <v>19.767441860465102</v>
      </c>
      <c r="E80" s="2">
        <v>2</v>
      </c>
      <c r="F80" s="2">
        <v>2</v>
      </c>
      <c r="G80" s="2">
        <v>2</v>
      </c>
      <c r="H80" s="2">
        <v>86</v>
      </c>
      <c r="I80" s="2">
        <v>10.1</v>
      </c>
      <c r="J80" s="2">
        <v>7.97</v>
      </c>
      <c r="K80" s="2">
        <v>295</v>
      </c>
      <c r="L80" s="2">
        <v>402.7</v>
      </c>
      <c r="M80" s="2">
        <v>458.1</v>
      </c>
      <c r="N80" s="2">
        <v>198.3</v>
      </c>
      <c r="O80" s="2">
        <f>Table10[[#This Row],[Abundance TSR1 Latent]]-Table10[[#This Row],[Abundance TREx Latent]]</f>
        <v>163.10000000000002</v>
      </c>
      <c r="P80" s="2">
        <v>1</v>
      </c>
      <c r="Q80" s="2">
        <f>LOG(Table10[[#This Row],[Abundance Total Latent]])</f>
        <v>2.2124539610402758</v>
      </c>
      <c r="R80" s="2">
        <f>LOG(Table10[[#This Row],[Abundance Total Lytic]])</f>
        <v>0</v>
      </c>
      <c r="S80" s="2">
        <f>Table10[[#This Row],[Abundance Total Lytic]]/Table10[[#This Row],[Abundance Total Latent]]</f>
        <v>6.1312078479460446E-3</v>
      </c>
    </row>
    <row r="81" spans="1:19" ht="14.4" customHeight="1" x14ac:dyDescent="0.3">
      <c r="A81" s="2" t="s">
        <v>391</v>
      </c>
      <c r="B81" s="8" t="s">
        <v>392</v>
      </c>
      <c r="C81" s="2" t="s">
        <v>9</v>
      </c>
      <c r="D81" s="2">
        <v>33.3333333333333</v>
      </c>
      <c r="E81" s="2">
        <v>5</v>
      </c>
      <c r="F81" s="2">
        <v>6</v>
      </c>
      <c r="G81" s="2">
        <v>5</v>
      </c>
      <c r="H81" s="2">
        <v>99</v>
      </c>
      <c r="I81" s="2">
        <v>10.6</v>
      </c>
      <c r="J81" s="2">
        <v>11.55</v>
      </c>
      <c r="K81" s="2">
        <v>718.4</v>
      </c>
      <c r="L81" s="2">
        <v>713.3</v>
      </c>
      <c r="M81" s="2">
        <v>879.7</v>
      </c>
      <c r="N81" s="2">
        <v>739.2</v>
      </c>
      <c r="O81" s="2">
        <f>Table10[[#This Row],[Abundance TSR1 Latent]]-Table10[[#This Row],[Abundance TREx Latent]]</f>
        <v>161.30000000000007</v>
      </c>
      <c r="P81" s="2">
        <f>Table10[[#This Row],[Abundance TSR1 Lytic]]-Table10[[#This Row],[Abundance TREx Lytic]]</f>
        <v>25.900000000000091</v>
      </c>
      <c r="Q81" s="2">
        <f>LOG(Table10[[#This Row],[Abundance Total Latent]])</f>
        <v>2.2076343673889616</v>
      </c>
      <c r="R81" s="2">
        <f>LOG(Table10[[#This Row],[Abundance Total Lytic]])</f>
        <v>1.4132997640812535</v>
      </c>
      <c r="S81" s="2">
        <f>Table10[[#This Row],[Abundance Total Lytic]]/Table10[[#This Row],[Abundance Total Latent]]</f>
        <v>0.16057036577805381</v>
      </c>
    </row>
    <row r="82" spans="1:19" ht="14.4" customHeight="1" x14ac:dyDescent="0.3">
      <c r="A82" s="2" t="s">
        <v>197</v>
      </c>
      <c r="B82" s="7" t="s">
        <v>198</v>
      </c>
      <c r="C82" s="2" t="s">
        <v>9</v>
      </c>
      <c r="D82" s="2">
        <v>33.088235294117602</v>
      </c>
      <c r="E82" s="2">
        <v>6</v>
      </c>
      <c r="F82" s="2">
        <v>6</v>
      </c>
      <c r="G82" s="2">
        <v>6</v>
      </c>
      <c r="H82" s="2">
        <v>136</v>
      </c>
      <c r="I82" s="2">
        <v>15.8</v>
      </c>
      <c r="J82" s="2">
        <v>10.56</v>
      </c>
      <c r="K82" s="2">
        <v>189.6</v>
      </c>
      <c r="L82" s="2">
        <v>110.9</v>
      </c>
      <c r="M82" s="2">
        <v>350.2</v>
      </c>
      <c r="N82" s="2">
        <v>343.2</v>
      </c>
      <c r="O82" s="2">
        <f>Table10[[#This Row],[Abundance TSR1 Latent]]-Table10[[#This Row],[Abundance TREx Latent]]</f>
        <v>160.6</v>
      </c>
      <c r="P82" s="2">
        <f>Table10[[#This Row],[Abundance TSR1 Lytic]]-Table10[[#This Row],[Abundance TREx Lytic]]</f>
        <v>232.29999999999998</v>
      </c>
      <c r="Q82" s="2">
        <f>LOG(Table10[[#This Row],[Abundance Total Latent]])</f>
        <v>2.2057455409426621</v>
      </c>
      <c r="R82" s="2">
        <f>LOG(Table10[[#This Row],[Abundance Total Lytic]])</f>
        <v>2.3660492098002353</v>
      </c>
      <c r="S82" s="2">
        <f>Table10[[#This Row],[Abundance Total Lytic]]/Table10[[#This Row],[Abundance Total Latent]]</f>
        <v>1.4464508094645081</v>
      </c>
    </row>
    <row r="83" spans="1:19" ht="14.4" customHeight="1" x14ac:dyDescent="0.3">
      <c r="A83" s="2" t="s">
        <v>213</v>
      </c>
      <c r="B83" s="8" t="s">
        <v>373</v>
      </c>
      <c r="C83" s="2" t="s">
        <v>9</v>
      </c>
      <c r="D83" s="2">
        <v>8.2236842105263204</v>
      </c>
      <c r="E83" s="2">
        <v>2</v>
      </c>
      <c r="F83" s="2">
        <v>2</v>
      </c>
      <c r="G83" s="2">
        <v>2</v>
      </c>
      <c r="H83" s="2">
        <v>304</v>
      </c>
      <c r="I83" s="2">
        <v>34.700000000000003</v>
      </c>
      <c r="J83" s="2">
        <v>4.59</v>
      </c>
      <c r="K83" s="2">
        <v>50.4</v>
      </c>
      <c r="L83" s="2">
        <v>20.9</v>
      </c>
      <c r="M83" s="2">
        <v>208.8</v>
      </c>
      <c r="N83" s="2">
        <v>120.5</v>
      </c>
      <c r="O83" s="2">
        <f>Table10[[#This Row],[Abundance TSR1 Latent]]-Table10[[#This Row],[Abundance TREx Latent]]</f>
        <v>158.4</v>
      </c>
      <c r="P83" s="2">
        <f>Table10[[#This Row],[Abundance TSR1 Lytic]]-Table10[[#This Row],[Abundance TREx Lytic]]</f>
        <v>99.6</v>
      </c>
      <c r="Q83" s="2">
        <f>LOG(Table10[[#This Row],[Abundance Total Latent]])</f>
        <v>2.1997551772534747</v>
      </c>
      <c r="R83" s="2">
        <f>LOG(Table10[[#This Row],[Abundance Total Lytic]])</f>
        <v>1.9982593384236986</v>
      </c>
      <c r="S83" s="2">
        <f>Table10[[#This Row],[Abundance Total Lytic]]/Table10[[#This Row],[Abundance Total Latent]]</f>
        <v>0.62878787878787878</v>
      </c>
    </row>
    <row r="84" spans="1:19" ht="14.4" customHeight="1" x14ac:dyDescent="0.3">
      <c r="A84" s="2" t="s">
        <v>379</v>
      </c>
      <c r="B84" s="7" t="s">
        <v>380</v>
      </c>
      <c r="C84" s="2" t="s">
        <v>9</v>
      </c>
      <c r="D84" s="2">
        <v>4.6099290780141802</v>
      </c>
      <c r="E84" s="2">
        <v>1</v>
      </c>
      <c r="F84" s="2">
        <v>2</v>
      </c>
      <c r="G84" s="2">
        <v>1</v>
      </c>
      <c r="H84" s="2">
        <v>282</v>
      </c>
      <c r="I84" s="2">
        <v>31.4</v>
      </c>
      <c r="J84" s="2">
        <v>4.84</v>
      </c>
      <c r="K84" s="2">
        <v>37.1</v>
      </c>
      <c r="L84" s="2">
        <v>32.299999999999997</v>
      </c>
      <c r="M84" s="2">
        <v>194.5</v>
      </c>
      <c r="N84" s="2">
        <v>118.8</v>
      </c>
      <c r="O84" s="2">
        <f>Table10[[#This Row],[Abundance TSR1 Latent]]-Table10[[#This Row],[Abundance TREx Latent]]</f>
        <v>157.4</v>
      </c>
      <c r="P84" s="2">
        <f>Table10[[#This Row],[Abundance TSR1 Lytic]]-Table10[[#This Row],[Abundance TREx Lytic]]</f>
        <v>86.5</v>
      </c>
      <c r="Q84" s="2">
        <f>LOG(Table10[[#This Row],[Abundance Total Latent]])</f>
        <v>2.1970047280230456</v>
      </c>
      <c r="R84" s="2">
        <f>LOG(Table10[[#This Row],[Abundance Total Lytic]])</f>
        <v>1.9370161074648142</v>
      </c>
      <c r="S84" s="2">
        <f>Table10[[#This Row],[Abundance Total Lytic]]/Table10[[#This Row],[Abundance Total Latent]]</f>
        <v>0.54955527318932651</v>
      </c>
    </row>
    <row r="85" spans="1:19" ht="14.4" customHeight="1" x14ac:dyDescent="0.3">
      <c r="A85" s="2" t="s">
        <v>153</v>
      </c>
      <c r="B85" s="8" t="s">
        <v>154</v>
      </c>
      <c r="C85" s="2" t="s">
        <v>9</v>
      </c>
      <c r="D85" s="2">
        <v>28.205128205128201</v>
      </c>
      <c r="E85" s="2">
        <v>4</v>
      </c>
      <c r="F85" s="2">
        <v>4</v>
      </c>
      <c r="G85" s="2">
        <v>4</v>
      </c>
      <c r="H85" s="2">
        <v>117</v>
      </c>
      <c r="I85" s="2">
        <v>13.3</v>
      </c>
      <c r="J85" s="2">
        <v>11.47</v>
      </c>
      <c r="K85" s="2">
        <v>43.5</v>
      </c>
      <c r="L85" s="2">
        <v>33.9</v>
      </c>
      <c r="M85" s="2">
        <v>198.2</v>
      </c>
      <c r="N85" s="2">
        <v>209</v>
      </c>
      <c r="O85" s="2">
        <f>Table10[[#This Row],[Abundance TSR1 Latent]]-Table10[[#This Row],[Abundance TREx Latent]]</f>
        <v>154.69999999999999</v>
      </c>
      <c r="P85" s="2">
        <f>Table10[[#This Row],[Abundance TSR1 Lytic]]-Table10[[#This Row],[Abundance TREx Lytic]]</f>
        <v>175.1</v>
      </c>
      <c r="Q85" s="2">
        <f>LOG(Table10[[#This Row],[Abundance Total Latent]])</f>
        <v>2.1894903136993675</v>
      </c>
      <c r="R85" s="2">
        <f>LOG(Table10[[#This Row],[Abundance Total Lytic]])</f>
        <v>2.2432861460834461</v>
      </c>
      <c r="S85" s="2">
        <f>Table10[[#This Row],[Abundance Total Lytic]]/Table10[[#This Row],[Abundance Total Latent]]</f>
        <v>1.1318681318681318</v>
      </c>
    </row>
    <row r="86" spans="1:19" ht="14.4" customHeight="1" x14ac:dyDescent="0.3">
      <c r="A86" s="2" t="s">
        <v>492</v>
      </c>
      <c r="B86" s="7" t="s">
        <v>493</v>
      </c>
      <c r="C86" s="2" t="s">
        <v>9</v>
      </c>
      <c r="D86" s="2">
        <v>33.962264150943398</v>
      </c>
      <c r="E86" s="2">
        <v>8</v>
      </c>
      <c r="F86" s="2">
        <v>9</v>
      </c>
      <c r="G86" s="2">
        <v>8</v>
      </c>
      <c r="H86" s="2">
        <v>318</v>
      </c>
      <c r="I86" s="2">
        <v>35.5</v>
      </c>
      <c r="J86" s="2">
        <v>8.1199999999999992</v>
      </c>
      <c r="K86" s="2">
        <v>493.4</v>
      </c>
      <c r="L86" s="2">
        <v>896.3</v>
      </c>
      <c r="M86" s="2">
        <v>647.4</v>
      </c>
      <c r="N86" s="2">
        <v>383.7</v>
      </c>
      <c r="O86" s="2">
        <f>Table10[[#This Row],[Abundance TSR1 Latent]]-Table10[[#This Row],[Abundance TREx Latent]]</f>
        <v>154</v>
      </c>
      <c r="P86" s="2">
        <v>1</v>
      </c>
      <c r="Q86" s="2">
        <f>LOG(Table10[[#This Row],[Abundance Total Latent]])</f>
        <v>2.1875207208364631</v>
      </c>
      <c r="R86" s="2">
        <f>LOG(Table10[[#This Row],[Abundance Total Lytic]])</f>
        <v>0</v>
      </c>
      <c r="S86" s="2">
        <f>Table10[[#This Row],[Abundance Total Lytic]]/Table10[[#This Row],[Abundance Total Latent]]</f>
        <v>6.4935064935064939E-3</v>
      </c>
    </row>
    <row r="87" spans="1:19" ht="14.4" customHeight="1" x14ac:dyDescent="0.3">
      <c r="A87" s="2" t="s">
        <v>155</v>
      </c>
      <c r="B87" s="8" t="s">
        <v>156</v>
      </c>
      <c r="C87" s="2" t="s">
        <v>9</v>
      </c>
      <c r="D87" s="2">
        <v>48.484848484848499</v>
      </c>
      <c r="E87" s="2">
        <v>7</v>
      </c>
      <c r="F87" s="2">
        <v>9</v>
      </c>
      <c r="G87" s="2">
        <v>7</v>
      </c>
      <c r="H87" s="2">
        <v>165</v>
      </c>
      <c r="I87" s="2">
        <v>17.8</v>
      </c>
      <c r="J87" s="2">
        <v>9.42</v>
      </c>
      <c r="K87" s="2">
        <v>388</v>
      </c>
      <c r="L87" s="2">
        <v>259.10000000000002</v>
      </c>
      <c r="M87" s="2">
        <v>541.9</v>
      </c>
      <c r="N87" s="2">
        <v>543.9</v>
      </c>
      <c r="O87" s="2">
        <f>Table10[[#This Row],[Abundance TSR1 Latent]]-Table10[[#This Row],[Abundance TREx Latent]]</f>
        <v>153.89999999999998</v>
      </c>
      <c r="P87" s="2">
        <f>Table10[[#This Row],[Abundance TSR1 Lytic]]-Table10[[#This Row],[Abundance TREx Lytic]]</f>
        <v>284.79999999999995</v>
      </c>
      <c r="Q87" s="2">
        <f>LOG(Table10[[#This Row],[Abundance Total Latent]])</f>
        <v>2.1872386198314788</v>
      </c>
      <c r="R87" s="2">
        <f>LOG(Table10[[#This Row],[Abundance Total Lytic]])</f>
        <v>2.4545399849648186</v>
      </c>
      <c r="S87" s="2">
        <f>Table10[[#This Row],[Abundance Total Lytic]]/Table10[[#This Row],[Abundance Total Latent]]</f>
        <v>1.8505523066926575</v>
      </c>
    </row>
    <row r="88" spans="1:19" ht="14.4" customHeight="1" x14ac:dyDescent="0.3">
      <c r="A88" s="2" t="s">
        <v>321</v>
      </c>
      <c r="B88" s="7" t="s">
        <v>322</v>
      </c>
      <c r="C88" s="2" t="s">
        <v>9</v>
      </c>
      <c r="D88" s="2">
        <v>18.095238095238098</v>
      </c>
      <c r="E88" s="2">
        <v>2</v>
      </c>
      <c r="F88" s="2">
        <v>3</v>
      </c>
      <c r="G88" s="2">
        <v>2</v>
      </c>
      <c r="H88" s="2">
        <v>105</v>
      </c>
      <c r="I88" s="2">
        <v>12.2</v>
      </c>
      <c r="J88" s="2">
        <v>11.59</v>
      </c>
      <c r="K88" s="2">
        <v>37.6</v>
      </c>
      <c r="L88" s="2">
        <v>9.3000000000000007</v>
      </c>
      <c r="M88" s="2">
        <v>173.5</v>
      </c>
      <c r="N88" s="2">
        <v>164.8</v>
      </c>
      <c r="O88" s="2">
        <f>Table10[[#This Row],[Abundance TSR1 Latent]]-Table10[[#This Row],[Abundance TREx Latent]]</f>
        <v>135.9</v>
      </c>
      <c r="P88" s="2">
        <f>Table10[[#This Row],[Abundance TSR1 Lytic]]-Table10[[#This Row],[Abundance TREx Lytic]]</f>
        <v>155.5</v>
      </c>
      <c r="Q88" s="2">
        <f>LOG(Table10[[#This Row],[Abundance Total Latent]])</f>
        <v>2.1332194567324945</v>
      </c>
      <c r="R88" s="2">
        <f>LOG(Table10[[#This Row],[Abundance Total Lytic]])</f>
        <v>2.1917303933628562</v>
      </c>
      <c r="S88" s="2">
        <f>Table10[[#This Row],[Abundance Total Lytic]]/Table10[[#This Row],[Abundance Total Latent]]</f>
        <v>1.1442236938925681</v>
      </c>
    </row>
    <row r="89" spans="1:19" ht="14.4" customHeight="1" x14ac:dyDescent="0.3">
      <c r="A89" s="2" t="s">
        <v>347</v>
      </c>
      <c r="B89" s="8" t="s">
        <v>348</v>
      </c>
      <c r="C89" s="2" t="s">
        <v>9</v>
      </c>
      <c r="D89" s="2">
        <v>22.307692307692299</v>
      </c>
      <c r="E89" s="2">
        <v>3</v>
      </c>
      <c r="F89" s="2">
        <v>4</v>
      </c>
      <c r="G89" s="2">
        <v>3</v>
      </c>
      <c r="H89" s="2">
        <v>130</v>
      </c>
      <c r="I89" s="2">
        <v>15.1</v>
      </c>
      <c r="J89" s="2">
        <v>10.37</v>
      </c>
      <c r="K89" s="2">
        <v>317.39999999999998</v>
      </c>
      <c r="L89" s="2">
        <v>277.89999999999998</v>
      </c>
      <c r="M89" s="2">
        <v>441.3</v>
      </c>
      <c r="N89" s="2">
        <v>496.4</v>
      </c>
      <c r="O89" s="2">
        <f>Table10[[#This Row],[Abundance TSR1 Latent]]-Table10[[#This Row],[Abundance TREx Latent]]</f>
        <v>123.90000000000003</v>
      </c>
      <c r="P89" s="2">
        <f>Table10[[#This Row],[Abundance TSR1 Lytic]]-Table10[[#This Row],[Abundance TREx Lytic]]</f>
        <v>218.5</v>
      </c>
      <c r="Q89" s="2">
        <f>LOG(Table10[[#This Row],[Abundance Total Latent]])</f>
        <v>2.0930713063760638</v>
      </c>
      <c r="R89" s="2">
        <f>LOG(Table10[[#This Row],[Abundance Total Lytic]])</f>
        <v>2.3394514413064407</v>
      </c>
      <c r="S89" s="2">
        <f>Table10[[#This Row],[Abundance Total Lytic]]/Table10[[#This Row],[Abundance Total Latent]]</f>
        <v>1.7635189669087969</v>
      </c>
    </row>
    <row r="90" spans="1:19" ht="14.4" customHeight="1" x14ac:dyDescent="0.3">
      <c r="A90" s="2" t="s">
        <v>341</v>
      </c>
      <c r="B90" s="7" t="s">
        <v>342</v>
      </c>
      <c r="C90" s="2" t="s">
        <v>9</v>
      </c>
      <c r="D90" s="2">
        <v>50</v>
      </c>
      <c r="E90" s="2">
        <v>5</v>
      </c>
      <c r="F90" s="2">
        <v>6</v>
      </c>
      <c r="G90" s="2">
        <v>5</v>
      </c>
      <c r="H90" s="2">
        <v>92</v>
      </c>
      <c r="I90" s="2">
        <v>10.3</v>
      </c>
      <c r="J90" s="2">
        <v>10.43</v>
      </c>
      <c r="K90" s="2">
        <v>257.2</v>
      </c>
      <c r="L90" s="2">
        <v>250.1</v>
      </c>
      <c r="M90" s="2">
        <v>380.3</v>
      </c>
      <c r="N90" s="2">
        <v>447.3</v>
      </c>
      <c r="O90" s="2">
        <f>Table10[[#This Row],[Abundance TSR1 Latent]]-Table10[[#This Row],[Abundance TREx Latent]]</f>
        <v>123.10000000000002</v>
      </c>
      <c r="P90" s="2">
        <f>Table10[[#This Row],[Abundance TSR1 Lytic]]-Table10[[#This Row],[Abundance TREx Lytic]]</f>
        <v>197.20000000000002</v>
      </c>
      <c r="Q90" s="2">
        <f>LOG(Table10[[#This Row],[Abundance Total Latent]])</f>
        <v>2.0902580529313162</v>
      </c>
      <c r="R90" s="2">
        <f>LOG(Table10[[#This Row],[Abundance Total Lytic]])</f>
        <v>2.2949069106051923</v>
      </c>
      <c r="S90" s="2">
        <f>Table10[[#This Row],[Abundance Total Lytic]]/Table10[[#This Row],[Abundance Total Latent]]</f>
        <v>1.6019496344435418</v>
      </c>
    </row>
    <row r="91" spans="1:19" ht="14.4" customHeight="1" x14ac:dyDescent="0.3">
      <c r="A91" s="2" t="s">
        <v>185</v>
      </c>
      <c r="B91" s="8" t="s">
        <v>186</v>
      </c>
      <c r="C91" s="2" t="s">
        <v>9</v>
      </c>
      <c r="D91" s="2">
        <v>22.274881516587701</v>
      </c>
      <c r="E91" s="2">
        <v>5</v>
      </c>
      <c r="F91" s="2">
        <v>9</v>
      </c>
      <c r="G91" s="2">
        <v>5</v>
      </c>
      <c r="H91" s="2">
        <v>211</v>
      </c>
      <c r="I91" s="2">
        <v>24.2</v>
      </c>
      <c r="J91" s="2">
        <v>11.65</v>
      </c>
      <c r="K91" s="2">
        <v>190.7</v>
      </c>
      <c r="L91" s="2">
        <v>154.69999999999999</v>
      </c>
      <c r="M91" s="2">
        <v>312.7</v>
      </c>
      <c r="N91" s="2">
        <v>347.4</v>
      </c>
      <c r="O91" s="2">
        <f>Table10[[#This Row],[Abundance TSR1 Latent]]-Table10[[#This Row],[Abundance TREx Latent]]</f>
        <v>122</v>
      </c>
      <c r="P91" s="2">
        <f>Table10[[#This Row],[Abundance TSR1 Lytic]]-Table10[[#This Row],[Abundance TREx Lytic]]</f>
        <v>192.7</v>
      </c>
      <c r="Q91" s="2">
        <f>LOG(Table10[[#This Row],[Abundance Total Latent]])</f>
        <v>2.0863598306747484</v>
      </c>
      <c r="R91" s="2">
        <f>LOG(Table10[[#This Row],[Abundance Total Lytic]])</f>
        <v>2.284881714655453</v>
      </c>
      <c r="S91" s="2">
        <f>Table10[[#This Row],[Abundance Total Lytic]]/Table10[[#This Row],[Abundance Total Latent]]</f>
        <v>1.5795081967213114</v>
      </c>
    </row>
    <row r="92" spans="1:19" ht="14.4" customHeight="1" x14ac:dyDescent="0.3">
      <c r="A92" s="2" t="s">
        <v>167</v>
      </c>
      <c r="B92" s="7" t="s">
        <v>168</v>
      </c>
      <c r="C92" s="2" t="s">
        <v>9</v>
      </c>
      <c r="D92" s="2">
        <v>17.2897196261682</v>
      </c>
      <c r="E92" s="2">
        <v>4</v>
      </c>
      <c r="F92" s="2">
        <v>5</v>
      </c>
      <c r="G92" s="2">
        <v>4</v>
      </c>
      <c r="H92" s="2">
        <v>214</v>
      </c>
      <c r="I92" s="2">
        <v>24.6</v>
      </c>
      <c r="J92" s="2">
        <v>10.08</v>
      </c>
      <c r="K92" s="2">
        <v>282.7</v>
      </c>
      <c r="L92" s="2">
        <v>228.5</v>
      </c>
      <c r="M92" s="2">
        <v>397.4</v>
      </c>
      <c r="N92" s="2">
        <v>435</v>
      </c>
      <c r="O92" s="2">
        <f>Table10[[#This Row],[Abundance TSR1 Latent]]-Table10[[#This Row],[Abundance TREx Latent]]</f>
        <v>114.69999999999999</v>
      </c>
      <c r="P92" s="2">
        <f>Table10[[#This Row],[Abundance TSR1 Lytic]]-Table10[[#This Row],[Abundance TREx Lytic]]</f>
        <v>206.5</v>
      </c>
      <c r="Q92" s="2">
        <f>LOG(Table10[[#This Row],[Abundance Total Latent]])</f>
        <v>2.0595634179012676</v>
      </c>
      <c r="R92" s="2">
        <f>LOG(Table10[[#This Row],[Abundance Total Lytic]])</f>
        <v>2.3149200559924199</v>
      </c>
      <c r="S92" s="2">
        <f>Table10[[#This Row],[Abundance Total Lytic]]/Table10[[#This Row],[Abundance Total Latent]]</f>
        <v>1.8003487358326069</v>
      </c>
    </row>
    <row r="93" spans="1:19" ht="14.4" customHeight="1" x14ac:dyDescent="0.3">
      <c r="A93" s="2" t="s">
        <v>57</v>
      </c>
      <c r="B93" s="8" t="s">
        <v>58</v>
      </c>
      <c r="C93" s="2" t="s">
        <v>9</v>
      </c>
      <c r="D93" s="2">
        <v>10.2040816326531</v>
      </c>
      <c r="E93" s="2">
        <v>1</v>
      </c>
      <c r="F93" s="2">
        <v>2</v>
      </c>
      <c r="G93" s="2">
        <v>1</v>
      </c>
      <c r="H93" s="2">
        <v>98</v>
      </c>
      <c r="I93" s="2">
        <v>10.9</v>
      </c>
      <c r="J93" s="2">
        <v>11.56</v>
      </c>
      <c r="K93" s="2">
        <v>133.6</v>
      </c>
      <c r="L93" s="2">
        <v>101.5</v>
      </c>
      <c r="M93" s="2">
        <v>247.2</v>
      </c>
      <c r="N93" s="2">
        <v>318.3</v>
      </c>
      <c r="O93" s="2">
        <f>Table10[[#This Row],[Abundance TSR1 Latent]]-Table10[[#This Row],[Abundance TREx Latent]]</f>
        <v>113.6</v>
      </c>
      <c r="P93" s="2">
        <f>Table10[[#This Row],[Abundance TSR1 Lytic]]-Table10[[#This Row],[Abundance TREx Lytic]]</f>
        <v>216.8</v>
      </c>
      <c r="Q93" s="2">
        <f>LOG(Table10[[#This Row],[Abundance Total Latent]])</f>
        <v>2.055378331375</v>
      </c>
      <c r="R93" s="2">
        <f>LOG(Table10[[#This Row],[Abundance Total Lytic]])</f>
        <v>2.3360592778663491</v>
      </c>
      <c r="S93" s="2">
        <f>Table10[[#This Row],[Abundance Total Lytic]]/Table10[[#This Row],[Abundance Total Latent]]</f>
        <v>1.9084507042253522</v>
      </c>
    </row>
    <row r="94" spans="1:19" ht="14.4" customHeight="1" x14ac:dyDescent="0.3">
      <c r="A94" s="2" t="s">
        <v>250</v>
      </c>
      <c r="B94" s="7" t="s">
        <v>251</v>
      </c>
      <c r="C94" s="2" t="s">
        <v>9</v>
      </c>
      <c r="D94" s="2">
        <v>28.275862068965498</v>
      </c>
      <c r="E94" s="2">
        <v>5</v>
      </c>
      <c r="F94" s="2">
        <v>6</v>
      </c>
      <c r="G94" s="2">
        <v>5</v>
      </c>
      <c r="H94" s="2">
        <v>145</v>
      </c>
      <c r="I94" s="2">
        <v>17.2</v>
      </c>
      <c r="J94" s="2">
        <v>10.55</v>
      </c>
      <c r="K94" s="2">
        <v>170.8</v>
      </c>
      <c r="L94" s="2">
        <v>177.6</v>
      </c>
      <c r="M94" s="2">
        <v>284.2</v>
      </c>
      <c r="N94" s="2">
        <v>338</v>
      </c>
      <c r="O94" s="2">
        <f>Table10[[#This Row],[Abundance TSR1 Latent]]-Table10[[#This Row],[Abundance TREx Latent]]</f>
        <v>113.39999999999998</v>
      </c>
      <c r="P94" s="2">
        <f>Table10[[#This Row],[Abundance TSR1 Lytic]]-Table10[[#This Row],[Abundance TREx Lytic]]</f>
        <v>160.4</v>
      </c>
      <c r="Q94" s="2">
        <f>LOG(Table10[[#This Row],[Abundance Total Latent]])</f>
        <v>2.0546130545568877</v>
      </c>
      <c r="R94" s="2">
        <f>LOG(Table10[[#This Row],[Abundance Total Lytic]])</f>
        <v>2.2052043639481447</v>
      </c>
      <c r="S94" s="2">
        <f>Table10[[#This Row],[Abundance Total Lytic]]/Table10[[#This Row],[Abundance Total Latent]]</f>
        <v>1.414462081128748</v>
      </c>
    </row>
    <row r="95" spans="1:19" ht="14.4" customHeight="1" x14ac:dyDescent="0.3">
      <c r="A95" s="2" t="s">
        <v>39</v>
      </c>
      <c r="B95" s="8" t="s">
        <v>40</v>
      </c>
      <c r="C95" s="2" t="s">
        <v>9</v>
      </c>
      <c r="D95" s="2">
        <v>7.8947368421052602</v>
      </c>
      <c r="E95" s="2">
        <v>1</v>
      </c>
      <c r="F95" s="2">
        <v>2</v>
      </c>
      <c r="G95" s="2">
        <v>1</v>
      </c>
      <c r="H95" s="2">
        <v>152</v>
      </c>
      <c r="I95" s="2">
        <v>17.7</v>
      </c>
      <c r="J95" s="2">
        <v>10.39</v>
      </c>
      <c r="K95" s="2">
        <v>140.19999999999999</v>
      </c>
      <c r="L95" s="2">
        <v>192.6</v>
      </c>
      <c r="M95" s="2">
        <v>252.1</v>
      </c>
      <c r="N95" s="2">
        <v>380.5</v>
      </c>
      <c r="O95" s="2">
        <f>Table10[[#This Row],[Abundance TSR1 Latent]]-Table10[[#This Row],[Abundance TREx Latent]]</f>
        <v>111.9</v>
      </c>
      <c r="P95" s="2">
        <f>Table10[[#This Row],[Abundance TSR1 Lytic]]-Table10[[#This Row],[Abundance TREx Lytic]]</f>
        <v>187.9</v>
      </c>
      <c r="Q95" s="2">
        <f>LOG(Table10[[#This Row],[Abundance Total Latent]])</f>
        <v>2.04883008652835</v>
      </c>
      <c r="R95" s="2">
        <f>LOG(Table10[[#This Row],[Abundance Total Lytic]])</f>
        <v>2.2739267801005254</v>
      </c>
      <c r="S95" s="2">
        <f>Table10[[#This Row],[Abundance Total Lytic]]/Table10[[#This Row],[Abundance Total Latent]]</f>
        <v>1.679177837354781</v>
      </c>
    </row>
    <row r="96" spans="1:19" ht="14.4" customHeight="1" x14ac:dyDescent="0.3">
      <c r="A96" s="2" t="s">
        <v>309</v>
      </c>
      <c r="B96" s="7" t="s">
        <v>310</v>
      </c>
      <c r="C96" s="2" t="s">
        <v>9</v>
      </c>
      <c r="D96" s="2">
        <v>21.6494845360825</v>
      </c>
      <c r="E96" s="2">
        <v>3</v>
      </c>
      <c r="F96" s="2">
        <v>3</v>
      </c>
      <c r="G96" s="2">
        <v>3</v>
      </c>
      <c r="H96" s="2">
        <v>97</v>
      </c>
      <c r="I96" s="2">
        <v>11.1</v>
      </c>
      <c r="J96" s="2">
        <v>11.74</v>
      </c>
      <c r="K96" s="2">
        <v>81.900000000000006</v>
      </c>
      <c r="L96" s="2">
        <v>73</v>
      </c>
      <c r="M96" s="2">
        <v>187.7</v>
      </c>
      <c r="N96" s="2">
        <v>236.5</v>
      </c>
      <c r="O96" s="2">
        <f>Table10[[#This Row],[Abundance TSR1 Latent]]-Table10[[#This Row],[Abundance TREx Latent]]</f>
        <v>105.79999999999998</v>
      </c>
      <c r="P96" s="2">
        <f>Table10[[#This Row],[Abundance TSR1 Lytic]]-Table10[[#This Row],[Abundance TREx Lytic]]</f>
        <v>163.5</v>
      </c>
      <c r="Q96" s="2">
        <f>LOG(Table10[[#This Row],[Abundance Total Latent]])</f>
        <v>2.0244856676991669</v>
      </c>
      <c r="R96" s="2">
        <f>LOG(Table10[[#This Row],[Abundance Total Lytic]])</f>
        <v>2.2135177569963047</v>
      </c>
      <c r="S96" s="2">
        <f>Table10[[#This Row],[Abundance Total Lytic]]/Table10[[#This Row],[Abundance Total Latent]]</f>
        <v>1.5453686200378074</v>
      </c>
    </row>
    <row r="97" spans="1:19" ht="14.4" customHeight="1" x14ac:dyDescent="0.3">
      <c r="A97" s="2" t="s">
        <v>122</v>
      </c>
      <c r="B97" s="8" t="s">
        <v>123</v>
      </c>
      <c r="C97" s="2" t="s">
        <v>9</v>
      </c>
      <c r="D97" s="2">
        <v>28</v>
      </c>
      <c r="E97" s="2">
        <v>6</v>
      </c>
      <c r="F97" s="2">
        <v>10</v>
      </c>
      <c r="G97" s="2">
        <v>6</v>
      </c>
      <c r="H97" s="2">
        <v>125</v>
      </c>
      <c r="I97" s="2">
        <v>13.7</v>
      </c>
      <c r="J97" s="2">
        <v>10.11</v>
      </c>
      <c r="K97" s="2">
        <v>990.1</v>
      </c>
      <c r="L97" s="2">
        <v>933</v>
      </c>
      <c r="M97" s="2">
        <v>1095</v>
      </c>
      <c r="N97" s="2">
        <v>1278.4000000000001</v>
      </c>
      <c r="O97" s="2">
        <f>Table10[[#This Row],[Abundance TSR1 Latent]]-Table10[[#This Row],[Abundance TREx Latent]]</f>
        <v>104.89999999999998</v>
      </c>
      <c r="P97" s="2">
        <f>Table10[[#This Row],[Abundance TSR1 Lytic]]-Table10[[#This Row],[Abundance TREx Lytic]]</f>
        <v>345.40000000000009</v>
      </c>
      <c r="Q97" s="2">
        <f>LOG(Table10[[#This Row],[Abundance Total Latent]])</f>
        <v>2.0207754881935576</v>
      </c>
      <c r="R97" s="2">
        <f>LOG(Table10[[#This Row],[Abundance Total Lytic]])</f>
        <v>2.5383223332314402</v>
      </c>
      <c r="S97" s="2">
        <f>Table10[[#This Row],[Abundance Total Lytic]]/Table10[[#This Row],[Abundance Total Latent]]</f>
        <v>3.2926596758817936</v>
      </c>
    </row>
    <row r="98" spans="1:19" ht="14.4" customHeight="1" x14ac:dyDescent="0.3">
      <c r="A98" s="2" t="s">
        <v>385</v>
      </c>
      <c r="B98" s="7" t="s">
        <v>386</v>
      </c>
      <c r="C98" s="2" t="s">
        <v>9</v>
      </c>
      <c r="D98" s="2">
        <v>3.2242990654205599</v>
      </c>
      <c r="E98" s="2">
        <v>7</v>
      </c>
      <c r="F98" s="2">
        <v>7</v>
      </c>
      <c r="G98" s="2">
        <v>7</v>
      </c>
      <c r="H98" s="2">
        <v>2140</v>
      </c>
      <c r="I98" s="2">
        <v>242.4</v>
      </c>
      <c r="J98" s="2">
        <v>6.8</v>
      </c>
      <c r="K98" s="2">
        <v>123.9</v>
      </c>
      <c r="L98" s="2">
        <v>104.4</v>
      </c>
      <c r="M98" s="2">
        <v>225.2</v>
      </c>
      <c r="N98" s="2">
        <v>256.8</v>
      </c>
      <c r="O98" s="2">
        <f>Table10[[#This Row],[Abundance TSR1 Latent]]-Table10[[#This Row],[Abundance TREx Latent]]</f>
        <v>101.29999999999998</v>
      </c>
      <c r="P98" s="2">
        <f>Table10[[#This Row],[Abundance TSR1 Lytic]]-Table10[[#This Row],[Abundance TREx Lytic]]</f>
        <v>152.4</v>
      </c>
      <c r="Q98" s="2">
        <f>LOG(Table10[[#This Row],[Abundance Total Latent]])</f>
        <v>2.0056094453602804</v>
      </c>
      <c r="R98" s="2">
        <f>LOG(Table10[[#This Row],[Abundance Total Lytic]])</f>
        <v>2.1829849670035819</v>
      </c>
      <c r="S98" s="2">
        <f>Table10[[#This Row],[Abundance Total Lytic]]/Table10[[#This Row],[Abundance Total Latent]]</f>
        <v>1.5044422507403754</v>
      </c>
    </row>
    <row r="99" spans="1:19" ht="14.4" customHeight="1" x14ac:dyDescent="0.3">
      <c r="A99" s="2" t="s">
        <v>171</v>
      </c>
      <c r="B99" s="8" t="s">
        <v>172</v>
      </c>
      <c r="C99" s="2" t="s">
        <v>9</v>
      </c>
      <c r="D99" s="2">
        <v>29.090909090909101</v>
      </c>
      <c r="E99" s="2">
        <v>7</v>
      </c>
      <c r="F99" s="2">
        <v>8</v>
      </c>
      <c r="G99" s="2">
        <v>7</v>
      </c>
      <c r="H99" s="2">
        <v>220</v>
      </c>
      <c r="I99" s="2">
        <v>23.8</v>
      </c>
      <c r="J99" s="2">
        <v>10.93</v>
      </c>
      <c r="K99" s="2">
        <v>359</v>
      </c>
      <c r="L99" s="2">
        <v>296.2</v>
      </c>
      <c r="M99" s="2">
        <v>451.9</v>
      </c>
      <c r="N99" s="2">
        <v>479.4</v>
      </c>
      <c r="O99" s="2">
        <f>Table10[[#This Row],[Abundance TSR1 Latent]]-Table10[[#This Row],[Abundance TREx Latent]]</f>
        <v>92.899999999999977</v>
      </c>
      <c r="P99" s="2">
        <f>Table10[[#This Row],[Abundance TSR1 Lytic]]-Table10[[#This Row],[Abundance TREx Lytic]]</f>
        <v>183.2</v>
      </c>
      <c r="Q99" s="2">
        <f>LOG(Table10[[#This Row],[Abundance Total Latent]])</f>
        <v>1.9680157139936416</v>
      </c>
      <c r="R99" s="2">
        <f>LOG(Table10[[#This Row],[Abundance Total Lytic]])</f>
        <v>2.2629254693318317</v>
      </c>
      <c r="S99" s="2">
        <f>Table10[[#This Row],[Abundance Total Lytic]]/Table10[[#This Row],[Abundance Total Latent]]</f>
        <v>1.9720129171151779</v>
      </c>
    </row>
    <row r="100" spans="1:19" ht="14.4" customHeight="1" x14ac:dyDescent="0.3">
      <c r="A100" s="2" t="s">
        <v>33</v>
      </c>
      <c r="B100" s="7" t="s">
        <v>376</v>
      </c>
      <c r="C100" s="2" t="s">
        <v>9</v>
      </c>
      <c r="D100" s="2">
        <v>5.5512721665381601</v>
      </c>
      <c r="E100" s="2">
        <v>8</v>
      </c>
      <c r="F100" s="2">
        <v>8</v>
      </c>
      <c r="G100" s="2">
        <v>8</v>
      </c>
      <c r="H100" s="2">
        <v>1297</v>
      </c>
      <c r="I100" s="2">
        <v>143.6</v>
      </c>
      <c r="J100" s="2">
        <v>8.75</v>
      </c>
      <c r="K100" s="2">
        <v>261</v>
      </c>
      <c r="L100" s="2">
        <v>260.7</v>
      </c>
      <c r="M100" s="2">
        <v>342.7</v>
      </c>
      <c r="N100" s="2">
        <v>464.1</v>
      </c>
      <c r="O100" s="2">
        <f>Table10[[#This Row],[Abundance TSR1 Latent]]-Table10[[#This Row],[Abundance TREx Latent]]</f>
        <v>81.699999999999989</v>
      </c>
      <c r="P100" s="2">
        <f>Table10[[#This Row],[Abundance TSR1 Lytic]]-Table10[[#This Row],[Abundance TREx Lytic]]</f>
        <v>203.40000000000003</v>
      </c>
      <c r="Q100" s="2">
        <f>LOG(Table10[[#This Row],[Abundance Total Latent]])</f>
        <v>1.9122220565324155</v>
      </c>
      <c r="R100" s="2">
        <f>LOG(Table10[[#This Row],[Abundance Total Lytic]])</f>
        <v>2.308350948586726</v>
      </c>
      <c r="S100" s="2">
        <f>Table10[[#This Row],[Abundance Total Lytic]]/Table10[[#This Row],[Abundance Total Latent]]</f>
        <v>2.4895960832313349</v>
      </c>
    </row>
    <row r="101" spans="1:19" ht="14.4" customHeight="1" x14ac:dyDescent="0.3">
      <c r="A101" s="2" t="s">
        <v>333</v>
      </c>
      <c r="B101" s="8" t="s">
        <v>334</v>
      </c>
      <c r="C101" s="2" t="s">
        <v>9</v>
      </c>
      <c r="D101" s="2">
        <v>29.375</v>
      </c>
      <c r="E101" s="2">
        <v>5</v>
      </c>
      <c r="F101" s="2">
        <v>6</v>
      </c>
      <c r="G101" s="2">
        <v>5</v>
      </c>
      <c r="H101" s="2">
        <v>160</v>
      </c>
      <c r="I101" s="2">
        <v>18.600000000000001</v>
      </c>
      <c r="J101" s="2">
        <v>10.49</v>
      </c>
      <c r="K101" s="2">
        <v>324.5</v>
      </c>
      <c r="L101" s="2">
        <v>291.60000000000002</v>
      </c>
      <c r="M101" s="2">
        <v>391.8</v>
      </c>
      <c r="N101" s="2">
        <v>442.1</v>
      </c>
      <c r="O101" s="2">
        <f>Table10[[#This Row],[Abundance TSR1 Latent]]-Table10[[#This Row],[Abundance TREx Latent]]</f>
        <v>67.300000000000011</v>
      </c>
      <c r="P101" s="2">
        <f>Table10[[#This Row],[Abundance TSR1 Lytic]]-Table10[[#This Row],[Abundance TREx Lytic]]</f>
        <v>150.5</v>
      </c>
      <c r="Q101" s="2">
        <f>LOG(Table10[[#This Row],[Abundance Total Latent]])</f>
        <v>1.828015064223977</v>
      </c>
      <c r="R101" s="2">
        <f>LOG(Table10[[#This Row],[Abundance Total Lytic]])</f>
        <v>2.1775364999298623</v>
      </c>
      <c r="S101" s="2">
        <f>Table10[[#This Row],[Abundance Total Lytic]]/Table10[[#This Row],[Abundance Total Latent]]</f>
        <v>2.2362555720653785</v>
      </c>
    </row>
    <row r="102" spans="1:19" ht="14.4" customHeight="1" x14ac:dyDescent="0.3">
      <c r="A102" s="2" t="s">
        <v>401</v>
      </c>
      <c r="B102" s="7" t="s">
        <v>402</v>
      </c>
      <c r="C102" s="2" t="s">
        <v>9</v>
      </c>
      <c r="D102" s="2">
        <v>8.9743589743589691</v>
      </c>
      <c r="E102" s="2">
        <v>3</v>
      </c>
      <c r="F102" s="2">
        <v>3</v>
      </c>
      <c r="G102" s="2">
        <v>3</v>
      </c>
      <c r="H102" s="2">
        <v>312</v>
      </c>
      <c r="I102" s="2">
        <v>37.5</v>
      </c>
      <c r="J102" s="2">
        <v>9.9600000000000009</v>
      </c>
      <c r="K102" s="2">
        <v>340.6</v>
      </c>
      <c r="L102" s="2">
        <v>260.3</v>
      </c>
      <c r="M102" s="2">
        <v>392.9</v>
      </c>
      <c r="N102" s="2">
        <v>415</v>
      </c>
      <c r="O102" s="2">
        <f>Table10[[#This Row],[Abundance TSR1 Latent]]-Table10[[#This Row],[Abundance TREx Latent]]</f>
        <v>52.299999999999955</v>
      </c>
      <c r="P102" s="2">
        <f>Table10[[#This Row],[Abundance TSR1 Lytic]]-Table10[[#This Row],[Abundance TREx Lytic]]</f>
        <v>154.69999999999999</v>
      </c>
      <c r="Q102" s="2">
        <f>LOG(Table10[[#This Row],[Abundance Total Latent]])</f>
        <v>1.7185016888672739</v>
      </c>
      <c r="R102" s="2">
        <f>LOG(Table10[[#This Row],[Abundance Total Lytic]])</f>
        <v>2.1894903136993675</v>
      </c>
      <c r="S102" s="2">
        <f>Table10[[#This Row],[Abundance Total Lytic]]/Table10[[#This Row],[Abundance Total Latent]]</f>
        <v>2.9579349904397727</v>
      </c>
    </row>
    <row r="103" spans="1:19" ht="14.4" customHeight="1" x14ac:dyDescent="0.3">
      <c r="A103" s="2" t="s">
        <v>439</v>
      </c>
      <c r="B103" s="8" t="s">
        <v>466</v>
      </c>
      <c r="C103" s="2" t="s">
        <v>9</v>
      </c>
      <c r="D103" s="2">
        <v>37.359550561797803</v>
      </c>
      <c r="E103" s="2">
        <v>10</v>
      </c>
      <c r="F103" s="2">
        <v>12</v>
      </c>
      <c r="G103" s="2">
        <v>6</v>
      </c>
      <c r="H103" s="2">
        <v>356</v>
      </c>
      <c r="I103" s="2">
        <v>37.5</v>
      </c>
      <c r="J103" s="2">
        <v>7.09</v>
      </c>
      <c r="K103" s="2">
        <v>1263.9000000000001</v>
      </c>
      <c r="L103" s="2">
        <v>469.2</v>
      </c>
      <c r="M103" s="2">
        <v>673.8</v>
      </c>
      <c r="N103" s="2">
        <v>623.20000000000005</v>
      </c>
      <c r="O103" s="2">
        <v>1</v>
      </c>
      <c r="P103" s="2">
        <f>Table10[[#This Row],[Abundance TSR1 Lytic]]-Table10[[#This Row],[Abundance TREx Lytic]]</f>
        <v>154.00000000000006</v>
      </c>
      <c r="Q103" s="2">
        <f>LOG(Table10[[#This Row],[Abundance Total Latent]])</f>
        <v>0</v>
      </c>
      <c r="R103" s="2">
        <f>LOG(Table10[[#This Row],[Abundance Total Lytic]])</f>
        <v>2.1875207208364631</v>
      </c>
      <c r="S103" s="2">
        <f>Table10[[#This Row],[Abundance Total Lytic]]/Table10[[#This Row],[Abundance Total Latent]]</f>
        <v>154.00000000000006</v>
      </c>
    </row>
    <row r="104" spans="1:19" ht="14.4" customHeight="1" x14ac:dyDescent="0.3">
      <c r="A104" s="2" t="s">
        <v>285</v>
      </c>
      <c r="B104" s="7" t="s">
        <v>286</v>
      </c>
      <c r="C104" s="2" t="s">
        <v>9</v>
      </c>
      <c r="D104" s="2">
        <v>31.097560975609799</v>
      </c>
      <c r="E104" s="2">
        <v>5</v>
      </c>
      <c r="F104" s="2">
        <v>8</v>
      </c>
      <c r="G104" s="2">
        <v>4</v>
      </c>
      <c r="H104" s="2">
        <v>164</v>
      </c>
      <c r="I104" s="2">
        <v>19.3</v>
      </c>
      <c r="J104" s="2">
        <v>11.65</v>
      </c>
      <c r="K104" s="2">
        <v>713.2</v>
      </c>
      <c r="L104" s="2">
        <v>644.5</v>
      </c>
      <c r="M104" s="2">
        <v>657.3</v>
      </c>
      <c r="N104" s="2">
        <v>822.7</v>
      </c>
      <c r="O104" s="2">
        <v>1</v>
      </c>
      <c r="P104" s="2">
        <f>Table10[[#This Row],[Abundance TSR1 Lytic]]-Table10[[#This Row],[Abundance TREx Lytic]]</f>
        <v>178.20000000000005</v>
      </c>
      <c r="Q104" s="2">
        <f>LOG(Table10[[#This Row],[Abundance Total Latent]])</f>
        <v>0</v>
      </c>
      <c r="R104" s="2">
        <f>LOG(Table10[[#This Row],[Abundance Total Lytic]])</f>
        <v>2.2509076997008561</v>
      </c>
      <c r="S104" s="2">
        <f>Table10[[#This Row],[Abundance Total Lytic]]/Table10[[#This Row],[Abundance Total Latent]]</f>
        <v>178.20000000000005</v>
      </c>
    </row>
    <row r="105" spans="1:19" ht="14.4" customHeight="1" x14ac:dyDescent="0.3">
      <c r="A105" s="2" t="s">
        <v>234</v>
      </c>
      <c r="B105" s="8" t="s">
        <v>235</v>
      </c>
      <c r="C105" s="2" t="s">
        <v>9</v>
      </c>
      <c r="D105" s="2">
        <v>28.606356968215199</v>
      </c>
      <c r="E105" s="2">
        <v>12</v>
      </c>
      <c r="F105" s="2">
        <v>17</v>
      </c>
      <c r="G105" s="2">
        <v>12</v>
      </c>
      <c r="H105" s="2">
        <v>409</v>
      </c>
      <c r="I105" s="2">
        <v>46.1</v>
      </c>
      <c r="J105" s="2">
        <v>7.69</v>
      </c>
      <c r="K105" s="2">
        <v>1968.7</v>
      </c>
      <c r="L105" s="2">
        <v>908.4</v>
      </c>
      <c r="M105" s="2">
        <v>1028.7</v>
      </c>
      <c r="N105" s="2">
        <v>1090.4000000000001</v>
      </c>
      <c r="O105" s="2">
        <v>1</v>
      </c>
      <c r="P105" s="2">
        <f>Table10[[#This Row],[Abundance TSR1 Lytic]]-Table10[[#This Row],[Abundance TREx Lytic]]</f>
        <v>182.00000000000011</v>
      </c>
      <c r="Q105" s="2">
        <f>LOG(Table10[[#This Row],[Abundance Total Latent]])</f>
        <v>0</v>
      </c>
      <c r="R105" s="2">
        <f>LOG(Table10[[#This Row],[Abundance Total Lytic]])</f>
        <v>2.2600713879850751</v>
      </c>
      <c r="S105" s="2">
        <f>Table10[[#This Row],[Abundance Total Lytic]]/Table10[[#This Row],[Abundance Total Latent]]</f>
        <v>182.00000000000011</v>
      </c>
    </row>
    <row r="106" spans="1:19" ht="14.4" customHeight="1" x14ac:dyDescent="0.3">
      <c r="A106" s="2" t="s">
        <v>504</v>
      </c>
      <c r="B106" s="8" t="s">
        <v>505</v>
      </c>
      <c r="C106" s="2" t="s">
        <v>9</v>
      </c>
      <c r="D106" s="2">
        <v>13.235294117647101</v>
      </c>
      <c r="E106" s="2">
        <v>2</v>
      </c>
      <c r="F106" s="2">
        <v>2</v>
      </c>
      <c r="G106" s="2">
        <v>2</v>
      </c>
      <c r="H106" s="2">
        <v>136</v>
      </c>
      <c r="I106" s="2">
        <v>15.4</v>
      </c>
      <c r="J106" s="2">
        <v>11.12</v>
      </c>
      <c r="K106" s="2">
        <v>84.5</v>
      </c>
      <c r="L106" s="2">
        <v>81.8</v>
      </c>
      <c r="M106" s="2">
        <v>50.7</v>
      </c>
      <c r="N106" s="2">
        <v>286.10000000000002</v>
      </c>
      <c r="O106" s="2">
        <v>1</v>
      </c>
      <c r="P106" s="2">
        <f>Table10[[#This Row],[Abundance TSR1 Lytic]]-Table10[[#This Row],[Abundance TREx Lytic]]</f>
        <v>204.3</v>
      </c>
      <c r="Q106" s="2">
        <f>LOG(Table10[[#This Row],[Abundance Total Latent]])</f>
        <v>0</v>
      </c>
      <c r="R106" s="2">
        <f>LOG(Table10[[#This Row],[Abundance Total Lytic]])</f>
        <v>2.3102683666324477</v>
      </c>
      <c r="S106" s="2">
        <f>Table10[[#This Row],[Abundance Total Lytic]]/Table10[[#This Row],[Abundance Total Latent]]</f>
        <v>204.3</v>
      </c>
    </row>
    <row r="107" spans="1:19" ht="14.4" customHeight="1" x14ac:dyDescent="0.3">
      <c r="A107" s="2" t="s">
        <v>325</v>
      </c>
      <c r="B107" s="8" t="s">
        <v>326</v>
      </c>
      <c r="C107" s="2" t="s">
        <v>9</v>
      </c>
      <c r="D107" s="2">
        <v>30.4054054054054</v>
      </c>
      <c r="E107" s="2">
        <v>12</v>
      </c>
      <c r="F107" s="2">
        <v>28</v>
      </c>
      <c r="G107" s="2">
        <v>3</v>
      </c>
      <c r="H107" s="2">
        <v>444</v>
      </c>
      <c r="I107" s="2">
        <v>49.6</v>
      </c>
      <c r="J107" s="2">
        <v>4.8899999999999997</v>
      </c>
      <c r="K107" s="2">
        <v>1894.6</v>
      </c>
      <c r="L107" s="2">
        <v>909.9</v>
      </c>
      <c r="M107" s="2">
        <v>1057.4000000000001</v>
      </c>
      <c r="N107" s="2">
        <v>1121.0999999999999</v>
      </c>
      <c r="O107" s="2">
        <v>1</v>
      </c>
      <c r="P107" s="2">
        <f>Table10[[#This Row],[Abundance TSR1 Lytic]]-Table10[[#This Row],[Abundance TREx Lytic]]</f>
        <v>211.19999999999993</v>
      </c>
      <c r="Q107" s="2">
        <f>LOG(Table10[[#This Row],[Abundance Total Latent]])</f>
        <v>0</v>
      </c>
      <c r="R107" s="2">
        <f>LOG(Table10[[#This Row],[Abundance Total Lytic]])</f>
        <v>2.3246939138617746</v>
      </c>
      <c r="S107" s="2">
        <f>Table10[[#This Row],[Abundance Total Lytic]]/Table10[[#This Row],[Abundance Total Latent]]</f>
        <v>211.19999999999993</v>
      </c>
    </row>
    <row r="108" spans="1:19" ht="14.4" customHeight="1" x14ac:dyDescent="0.3">
      <c r="A108" s="2" t="s">
        <v>302</v>
      </c>
      <c r="B108" s="7" t="s">
        <v>303</v>
      </c>
      <c r="C108" s="2" t="s">
        <v>9</v>
      </c>
      <c r="D108" s="2">
        <v>54.1958041958042</v>
      </c>
      <c r="E108" s="2">
        <v>12</v>
      </c>
      <c r="F108" s="2">
        <v>29</v>
      </c>
      <c r="G108" s="2">
        <v>12</v>
      </c>
      <c r="H108" s="2">
        <v>286</v>
      </c>
      <c r="I108" s="2">
        <v>30.3</v>
      </c>
      <c r="J108" s="2">
        <v>6.73</v>
      </c>
      <c r="K108" s="2">
        <v>3272.2</v>
      </c>
      <c r="L108" s="2">
        <v>1571.6</v>
      </c>
      <c r="M108" s="2">
        <v>1545.4</v>
      </c>
      <c r="N108" s="2">
        <v>1784.5</v>
      </c>
      <c r="O108" s="2">
        <v>1</v>
      </c>
      <c r="P108" s="2">
        <f>Table10[[#This Row],[Abundance TSR1 Lytic]]-Table10[[#This Row],[Abundance TREx Lytic]]</f>
        <v>212.90000000000009</v>
      </c>
      <c r="Q108" s="2">
        <f>LOG(Table10[[#This Row],[Abundance Total Latent]])</f>
        <v>0</v>
      </c>
      <c r="R108" s="2">
        <f>LOG(Table10[[#This Row],[Abundance Total Lytic]])</f>
        <v>2.3281756614383227</v>
      </c>
      <c r="S108" s="2">
        <f>Table10[[#This Row],[Abundance Total Lytic]]/Table10[[#This Row],[Abundance Total Latent]]</f>
        <v>212.90000000000009</v>
      </c>
    </row>
    <row r="109" spans="1:19" ht="14.4" customHeight="1" x14ac:dyDescent="0.3">
      <c r="A109" s="2" t="s">
        <v>208</v>
      </c>
      <c r="B109" s="7" t="s">
        <v>287</v>
      </c>
      <c r="C109" s="2" t="s">
        <v>9</v>
      </c>
      <c r="D109" s="2">
        <v>20.930232558139501</v>
      </c>
      <c r="E109" s="2">
        <v>17</v>
      </c>
      <c r="F109" s="2">
        <v>21</v>
      </c>
      <c r="G109" s="2">
        <v>3</v>
      </c>
      <c r="H109" s="2">
        <v>1075</v>
      </c>
      <c r="I109" s="2">
        <v>113.3</v>
      </c>
      <c r="J109" s="2">
        <v>8.59</v>
      </c>
      <c r="K109" s="2">
        <v>1727.9</v>
      </c>
      <c r="L109" s="2">
        <v>735.8</v>
      </c>
      <c r="M109" s="2">
        <v>967.3</v>
      </c>
      <c r="N109" s="2">
        <v>966.3</v>
      </c>
      <c r="O109" s="2">
        <v>1</v>
      </c>
      <c r="P109" s="2">
        <f>Table10[[#This Row],[Abundance TSR1 Lytic]]-Table10[[#This Row],[Abundance TREx Lytic]]</f>
        <v>230.5</v>
      </c>
      <c r="Q109" s="2">
        <f>LOG(Table10[[#This Row],[Abundance Total Latent]])</f>
        <v>0</v>
      </c>
      <c r="R109" s="2">
        <f>LOG(Table10[[#This Row],[Abundance Total Lytic]])</f>
        <v>2.3626709297256672</v>
      </c>
      <c r="S109" s="2">
        <f>Table10[[#This Row],[Abundance Total Lytic]]/Table10[[#This Row],[Abundance Total Latent]]</f>
        <v>230.5</v>
      </c>
    </row>
    <row r="110" spans="1:19" ht="14.4" customHeight="1" x14ac:dyDescent="0.3">
      <c r="A110" s="2" t="s">
        <v>523</v>
      </c>
      <c r="B110" s="8" t="s">
        <v>16</v>
      </c>
      <c r="C110" s="2" t="s">
        <v>9</v>
      </c>
      <c r="D110" s="2">
        <v>40.840140023337199</v>
      </c>
      <c r="E110" s="2">
        <v>34</v>
      </c>
      <c r="F110" s="2">
        <v>69</v>
      </c>
      <c r="G110" s="2">
        <v>34</v>
      </c>
      <c r="H110" s="2">
        <v>857</v>
      </c>
      <c r="I110" s="2">
        <v>97.6</v>
      </c>
      <c r="J110" s="2">
        <v>7.69</v>
      </c>
      <c r="K110" s="2">
        <v>804.9</v>
      </c>
      <c r="L110" s="2">
        <v>647.5</v>
      </c>
      <c r="M110" s="2">
        <v>748.6</v>
      </c>
      <c r="N110" s="2">
        <v>994.9</v>
      </c>
      <c r="O110" s="2">
        <v>1</v>
      </c>
      <c r="P110" s="2">
        <f>Table10[[#This Row],[Abundance TSR1 Lytic]]-Table10[[#This Row],[Abundance TREx Lytic]]</f>
        <v>347.4</v>
      </c>
      <c r="Q110" s="2">
        <f>LOG(Table10[[#This Row],[Abundance Total Latent]])</f>
        <v>0</v>
      </c>
      <c r="R110" s="2">
        <f>LOG(Table10[[#This Row],[Abundance Total Lytic]])</f>
        <v>2.5408298141110799</v>
      </c>
      <c r="S110" s="2">
        <f>Table10[[#This Row],[Abundance Total Lytic]]/Table10[[#This Row],[Abundance Total Latent]]</f>
        <v>347.4</v>
      </c>
    </row>
    <row r="111" spans="1:19" ht="14.4" customHeight="1" x14ac:dyDescent="0.3">
      <c r="A111" s="2" t="s">
        <v>335</v>
      </c>
      <c r="B111" s="7" t="s">
        <v>336</v>
      </c>
      <c r="C111" s="2" t="s">
        <v>9</v>
      </c>
      <c r="D111" s="2">
        <v>38.580931263858098</v>
      </c>
      <c r="E111" s="2">
        <v>14</v>
      </c>
      <c r="F111" s="2">
        <v>26</v>
      </c>
      <c r="G111" s="2">
        <v>14</v>
      </c>
      <c r="H111" s="2">
        <v>451</v>
      </c>
      <c r="I111" s="2">
        <v>50.1</v>
      </c>
      <c r="J111" s="2">
        <v>5.0599999999999996</v>
      </c>
      <c r="K111" s="2">
        <v>2494</v>
      </c>
      <c r="L111" s="2">
        <v>1022.7</v>
      </c>
      <c r="M111" s="2">
        <v>1524.1</v>
      </c>
      <c r="N111" s="2">
        <v>1436.1</v>
      </c>
      <c r="O111" s="2">
        <v>1</v>
      </c>
      <c r="P111" s="2">
        <f>Table10[[#This Row],[Abundance TSR1 Lytic]]-Table10[[#This Row],[Abundance TREx Lytic]]</f>
        <v>413.39999999999986</v>
      </c>
      <c r="Q111" s="2">
        <f>LOG(Table10[[#This Row],[Abundance Total Latent]])</f>
        <v>0</v>
      </c>
      <c r="R111" s="2">
        <f>LOG(Table10[[#This Row],[Abundance Total Lytic]])</f>
        <v>2.6163704722912695</v>
      </c>
      <c r="S111" s="2">
        <f>Table10[[#This Row],[Abundance Total Lytic]]/Table10[[#This Row],[Abundance Total Latent]]</f>
        <v>413.39999999999986</v>
      </c>
    </row>
    <row r="112" spans="1:19" ht="14.4" customHeight="1" x14ac:dyDescent="0.3">
      <c r="A112" s="2" t="s">
        <v>438</v>
      </c>
      <c r="B112" s="8" t="s">
        <v>465</v>
      </c>
      <c r="C112" s="2" t="s">
        <v>9</v>
      </c>
      <c r="D112" s="2">
        <v>35.714285714285701</v>
      </c>
      <c r="E112" s="2">
        <v>4</v>
      </c>
      <c r="F112" s="2">
        <v>14</v>
      </c>
      <c r="G112" s="2">
        <v>4</v>
      </c>
      <c r="H112" s="2">
        <v>112</v>
      </c>
      <c r="I112" s="2">
        <v>13.2</v>
      </c>
      <c r="J112" s="2">
        <v>9.99</v>
      </c>
      <c r="K112" s="2">
        <v>2147.8000000000002</v>
      </c>
      <c r="L112" s="2">
        <v>1233.8</v>
      </c>
      <c r="M112" s="2">
        <v>1121.7</v>
      </c>
      <c r="N112" s="2">
        <v>1661.4</v>
      </c>
      <c r="O112" s="2">
        <v>1</v>
      </c>
      <c r="P112" s="2">
        <f>Table10[[#This Row],[Abundance TSR1 Lytic]]-Table10[[#This Row],[Abundance TREx Lytic]]</f>
        <v>427.60000000000014</v>
      </c>
      <c r="Q112" s="2">
        <f>LOG(Table10[[#This Row],[Abundance Total Latent]])</f>
        <v>0</v>
      </c>
      <c r="R112" s="2">
        <f>LOG(Table10[[#This Row],[Abundance Total Lytic]])</f>
        <v>2.6310376965367404</v>
      </c>
      <c r="S112" s="2">
        <f>Table10[[#This Row],[Abundance Total Lytic]]/Table10[[#This Row],[Abundance Total Latent]]</f>
        <v>427.60000000000014</v>
      </c>
    </row>
    <row r="113" spans="1:19" ht="14.4" customHeight="1" x14ac:dyDescent="0.3">
      <c r="A113" s="2" t="s">
        <v>246</v>
      </c>
      <c r="B113" s="7" t="s">
        <v>247</v>
      </c>
      <c r="C113" s="2" t="s">
        <v>9</v>
      </c>
      <c r="D113" s="2">
        <v>31.481481481481499</v>
      </c>
      <c r="E113" s="2">
        <v>15</v>
      </c>
      <c r="F113" s="2">
        <v>22</v>
      </c>
      <c r="G113" s="2">
        <v>15</v>
      </c>
      <c r="H113" s="2">
        <v>756</v>
      </c>
      <c r="I113" s="2">
        <v>79.5</v>
      </c>
      <c r="J113" s="2">
        <v>8.92</v>
      </c>
      <c r="K113" s="2">
        <v>1910.9</v>
      </c>
      <c r="L113" s="2">
        <v>696.3</v>
      </c>
      <c r="M113" s="2">
        <v>1055.3</v>
      </c>
      <c r="N113" s="2">
        <v>1128.9000000000001</v>
      </c>
      <c r="O113" s="2">
        <v>1</v>
      </c>
      <c r="P113" s="2">
        <f>Table10[[#This Row],[Abundance TSR1 Lytic]]-Table10[[#This Row],[Abundance TREx Lytic]]</f>
        <v>432.60000000000014</v>
      </c>
      <c r="Q113" s="2">
        <f>LOG(Table10[[#This Row],[Abundance Total Latent]])</f>
        <v>0</v>
      </c>
      <c r="R113" s="2">
        <f>LOG(Table10[[#This Row],[Abundance Total Lytic]])</f>
        <v>2.6360865151030728</v>
      </c>
      <c r="S113" s="2">
        <f>Table10[[#This Row],[Abundance Total Lytic]]/Table10[[#This Row],[Abundance Total Latent]]</f>
        <v>432.60000000000014</v>
      </c>
    </row>
    <row r="114" spans="1:19" ht="14.4" customHeight="1" x14ac:dyDescent="0.3">
      <c r="A114" s="2" t="s">
        <v>419</v>
      </c>
      <c r="B114" s="8" t="s">
        <v>426</v>
      </c>
      <c r="C114" s="2" t="s">
        <v>9</v>
      </c>
      <c r="D114" s="2">
        <v>15.662650602409601</v>
      </c>
      <c r="E114" s="2">
        <v>3</v>
      </c>
      <c r="F114" s="2">
        <v>3</v>
      </c>
      <c r="G114" s="2">
        <v>3</v>
      </c>
      <c r="H114" s="2">
        <v>166</v>
      </c>
      <c r="I114" s="2">
        <v>18</v>
      </c>
      <c r="J114" s="2">
        <v>10.32</v>
      </c>
      <c r="K114" s="2">
        <v>389.8</v>
      </c>
      <c r="L114" s="2">
        <v>505.6</v>
      </c>
      <c r="M114" s="2">
        <v>335.9</v>
      </c>
      <c r="N114" s="2">
        <v>1029.9000000000001</v>
      </c>
      <c r="O114" s="2">
        <v>1</v>
      </c>
      <c r="P114" s="2">
        <f>Table10[[#This Row],[Abundance TSR1 Lytic]]-Table10[[#This Row],[Abundance TREx Lytic]]</f>
        <v>524.30000000000007</v>
      </c>
      <c r="Q114" s="2">
        <f>LOG(Table10[[#This Row],[Abundance Total Latent]])</f>
        <v>0</v>
      </c>
      <c r="R114" s="2">
        <f>LOG(Table10[[#This Row],[Abundance Total Lytic]])</f>
        <v>2.7195798577137236</v>
      </c>
      <c r="S114" s="2">
        <f>Table10[[#This Row],[Abundance Total Lytic]]/Table10[[#This Row],[Abundance Total Latent]]</f>
        <v>524.30000000000007</v>
      </c>
    </row>
    <row r="115" spans="1:19" ht="14.4" customHeight="1" x14ac:dyDescent="0.3">
      <c r="A115" s="2" t="s">
        <v>449</v>
      </c>
      <c r="B115" s="7" t="s">
        <v>475</v>
      </c>
      <c r="C115" s="2" t="s">
        <v>9</v>
      </c>
      <c r="D115" s="2">
        <v>38.834951456310698</v>
      </c>
      <c r="E115" s="2">
        <v>4</v>
      </c>
      <c r="F115" s="2">
        <v>4</v>
      </c>
      <c r="G115" s="2">
        <v>4</v>
      </c>
      <c r="H115" s="2">
        <v>103</v>
      </c>
      <c r="I115" s="2">
        <v>11.4</v>
      </c>
      <c r="J115" s="2">
        <v>11.36</v>
      </c>
      <c r="K115" s="2">
        <v>145.4</v>
      </c>
      <c r="L115" s="2">
        <v>141</v>
      </c>
      <c r="M115" s="2">
        <v>63.8</v>
      </c>
      <c r="N115" s="2">
        <v>816.8</v>
      </c>
      <c r="O115" s="2">
        <v>1</v>
      </c>
      <c r="P115" s="2">
        <f>Table10[[#This Row],[Abundance TSR1 Lytic]]-Table10[[#This Row],[Abundance TREx Lytic]]</f>
        <v>675.8</v>
      </c>
      <c r="Q115" s="2">
        <f>LOG(Table10[[#This Row],[Abundance Total Latent]])</f>
        <v>0</v>
      </c>
      <c r="R115" s="2">
        <f>LOG(Table10[[#This Row],[Abundance Total Lytic]])</f>
        <v>2.8298181874388777</v>
      </c>
      <c r="S115" s="2">
        <f>Table10[[#This Row],[Abundance Total Lytic]]/Table10[[#This Row],[Abundance Total Latent]]</f>
        <v>675.8</v>
      </c>
    </row>
    <row r="116" spans="1:19" ht="14.4" customHeight="1" x14ac:dyDescent="0.3">
      <c r="A116" s="2" t="s">
        <v>411</v>
      </c>
      <c r="B116" s="7" t="s">
        <v>412</v>
      </c>
      <c r="C116" s="2" t="s">
        <v>9</v>
      </c>
      <c r="D116" s="2">
        <v>20.4166666666667</v>
      </c>
      <c r="E116" s="2">
        <v>5</v>
      </c>
      <c r="F116" s="2">
        <v>5</v>
      </c>
      <c r="G116" s="2">
        <v>5</v>
      </c>
      <c r="H116" s="2">
        <v>240</v>
      </c>
      <c r="I116" s="2">
        <v>27.1</v>
      </c>
      <c r="J116" s="2">
        <v>8.2799999999999994</v>
      </c>
      <c r="K116" s="2">
        <v>96.2</v>
      </c>
      <c r="L116" s="2">
        <v>241.3</v>
      </c>
      <c r="M116" s="2">
        <v>60</v>
      </c>
      <c r="N116" s="2">
        <v>918.6</v>
      </c>
      <c r="O116" s="2">
        <v>1</v>
      </c>
      <c r="P116" s="2">
        <f>Table10[[#This Row],[Abundance TSR1 Lytic]]-Table10[[#This Row],[Abundance TREx Lytic]]</f>
        <v>677.3</v>
      </c>
      <c r="Q116" s="2">
        <f>LOG(Table10[[#This Row],[Abundance Total Latent]])</f>
        <v>0</v>
      </c>
      <c r="R116" s="2">
        <f>LOG(Table10[[#This Row],[Abundance Total Lytic]])</f>
        <v>2.8307810756063612</v>
      </c>
      <c r="S116" s="2">
        <f>Table10[[#This Row],[Abundance Total Lytic]]/Table10[[#This Row],[Abundance Total Latent]]</f>
        <v>677.3</v>
      </c>
    </row>
    <row r="117" spans="1:19" ht="14.4" customHeight="1" x14ac:dyDescent="0.3">
      <c r="A117" s="2" t="s">
        <v>248</v>
      </c>
      <c r="B117" s="8" t="s">
        <v>249</v>
      </c>
      <c r="C117" s="2" t="s">
        <v>9</v>
      </c>
      <c r="D117" s="2">
        <v>25.242718446601899</v>
      </c>
      <c r="E117" s="2">
        <v>21</v>
      </c>
      <c r="F117" s="2">
        <v>37</v>
      </c>
      <c r="G117" s="2">
        <v>21</v>
      </c>
      <c r="H117" s="2">
        <v>927</v>
      </c>
      <c r="I117" s="2">
        <v>104.9</v>
      </c>
      <c r="J117" s="2">
        <v>9.19</v>
      </c>
      <c r="K117" s="2">
        <v>8061.2</v>
      </c>
      <c r="L117" s="2">
        <v>1775.7</v>
      </c>
      <c r="M117" s="2">
        <v>2695</v>
      </c>
      <c r="N117" s="2">
        <v>2515.4</v>
      </c>
      <c r="O117" s="2">
        <v>1</v>
      </c>
      <c r="P117" s="2">
        <f>Table10[[#This Row],[Abundance TSR1 Lytic]]-Table10[[#This Row],[Abundance TREx Lytic]]</f>
        <v>739.7</v>
      </c>
      <c r="Q117" s="2">
        <f>LOG(Table10[[#This Row],[Abundance Total Latent]])</f>
        <v>0</v>
      </c>
      <c r="R117" s="2">
        <f>LOG(Table10[[#This Row],[Abundance Total Lytic]])</f>
        <v>2.8690556187019078</v>
      </c>
      <c r="S117" s="2">
        <f>Table10[[#This Row],[Abundance Total Lytic]]/Table10[[#This Row],[Abundance Total Latent]]</f>
        <v>739.7</v>
      </c>
    </row>
    <row r="118" spans="1:19" ht="14.4" customHeight="1" x14ac:dyDescent="0.3">
      <c r="A118" s="2" t="s">
        <v>258</v>
      </c>
      <c r="B118" s="7" t="s">
        <v>259</v>
      </c>
      <c r="C118" s="2" t="s">
        <v>9</v>
      </c>
      <c r="D118" s="2">
        <v>42.455242966751896</v>
      </c>
      <c r="E118" s="2">
        <v>83</v>
      </c>
      <c r="F118" s="2">
        <v>144</v>
      </c>
      <c r="G118" s="2">
        <v>83</v>
      </c>
      <c r="H118" s="2">
        <v>2346</v>
      </c>
      <c r="I118" s="2">
        <v>265.39999999999998</v>
      </c>
      <c r="J118" s="2">
        <v>6.37</v>
      </c>
      <c r="K118" s="2">
        <v>19189.3</v>
      </c>
      <c r="L118" s="2">
        <v>8149.4</v>
      </c>
      <c r="M118" s="2">
        <v>6967.1</v>
      </c>
      <c r="N118" s="2">
        <v>10187.9</v>
      </c>
      <c r="O118" s="2">
        <v>1</v>
      </c>
      <c r="P118" s="2">
        <f>Table10[[#This Row],[Abundance TSR1 Lytic]]-Table10[[#This Row],[Abundance TREx Lytic]]</f>
        <v>2038.5</v>
      </c>
      <c r="Q118" s="2">
        <f>LOG(Table10[[#This Row],[Abundance Total Latent]])</f>
        <v>0</v>
      </c>
      <c r="R118" s="2">
        <f>LOG(Table10[[#This Row],[Abundance Total Lytic]])</f>
        <v>3.3093107157881754</v>
      </c>
      <c r="S118" s="2">
        <f>Table10[[#This Row],[Abundance Total Lytic]]/Table10[[#This Row],[Abundance Total Latent]]</f>
        <v>2038.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NO1</vt:lpstr>
      <vt:lpstr>LTV1</vt:lpstr>
      <vt:lpstr>DIMT1</vt:lpstr>
      <vt:lpstr>TS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urphy</dc:creator>
  <cp:lastModifiedBy>james murphy</cp:lastModifiedBy>
  <cp:lastPrinted>2020-03-30T09:16:40Z</cp:lastPrinted>
  <dcterms:created xsi:type="dcterms:W3CDTF">2019-09-18T16:35:49Z</dcterms:created>
  <dcterms:modified xsi:type="dcterms:W3CDTF">2022-02-03T12:52:40Z</dcterms:modified>
</cp:coreProperties>
</file>